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≥3 fold changes (Fig. 2B)" sheetId="1" state="visible" r:id="rId2"/>
    <sheet name="p value ≤ 0.05 (Fig. 2C)" sheetId="2" state="visible" r:id="rId3"/>
    <sheet name="whole data (PP ≥ 0.55)" sheetId="3" state="visible" r:id="rId4"/>
  </sheets>
  <definedNames>
    <definedName function="false" hidden="true" localSheetId="1" name="_xlnm._FilterDatabase" vbProcedure="false">'p value ≤ 0.05 (Fig. 2C)'!$A$1:$L$1</definedName>
    <definedName function="false" hidden="true" localSheetId="2" name="_xlnm._FilterDatabase" vbProcedure="false">'whole data (PP ≥ 0.55)'!$A$1:$L$626</definedName>
    <definedName function="false" hidden="false" localSheetId="0" name="Excel_BuiltIn__FilterDatabase" vbProcedure="false">'≥3 fold changes (Fig. 2B)'!$A$1:$L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6" uniqueCount="651">
  <si>
    <t xml:space="preserve">Protein</t>
  </si>
  <si>
    <t xml:space="preserve">0min_a</t>
  </si>
  <si>
    <t xml:space="preserve">0min_b</t>
  </si>
  <si>
    <t xml:space="preserve">0min_c</t>
  </si>
  <si>
    <t xml:space="preserve">15min_a</t>
  </si>
  <si>
    <t xml:space="preserve">15min_b</t>
  </si>
  <si>
    <t xml:space="preserve">15min_c</t>
  </si>
  <si>
    <t xml:space="preserve">0min_sum</t>
  </si>
  <si>
    <t xml:space="preserve">15min_sum</t>
  </si>
  <si>
    <t xml:space="preserve">15min/0min</t>
  </si>
  <si>
    <t xml:space="preserve">0min/15min</t>
  </si>
  <si>
    <t xml:space="preserve">p-value</t>
  </si>
  <si>
    <t xml:space="preserve">Gene description</t>
  </si>
  <si>
    <t xml:space="preserve">TUP1</t>
  </si>
  <si>
    <t xml:space="preserve">General repressor of transcription; forms complex with Cyc8p, involved in the establishment of repressive chromatin structure through interactions with histones H3 and H4, appears to enhance expression of some genes</t>
  </si>
  <si>
    <t xml:space="preserve">CYC8</t>
  </si>
  <si>
    <t xml:space="preserve">General transcriptional co-repressor; acts together with Tup1p; also acts as part of a transcriptional co-activator complex that recruits the SWI/SNF and SAGA complexes to promoters; can form the prion [OCT+]</t>
  </si>
  <si>
    <t xml:space="preserve">VPH1</t>
  </si>
  <si>
    <t xml:space="preserve">Subunit a of vacuolar-ATPase V0 domain; one of two isoforms (Vph1p and Stv1p); Vph1p is located in V-ATPase complexes of the vacuole while Stv1p is located in V-ATPase complexes of the Golgi and endosomes; relative distribution to the vacuolar membrane decreases upon DNA replication stress</t>
  </si>
  <si>
    <t xml:space="preserve">RET2</t>
  </si>
  <si>
    <t xml:space="preserve">Delta subunit of the coatomer complex (COPI); COPI coats Golgi-derived transport vesicles; involved in retrograde transport between Golgi and ER</t>
  </si>
  <si>
    <t xml:space="preserve">YDR348C</t>
  </si>
  <si>
    <t xml:space="preserve">Protein of unknown function thought to be involved in endocytosis; physically interacts with Ede1p and is found at endocytic sites at cell periphery during early stages of endocytosis</t>
  </si>
  <si>
    <t xml:space="preserve">TSR1</t>
  </si>
  <si>
    <t xml:space="preserve">Protein required for processing of 20S pre-rRNA in the cytoplasm; associates with pre-40S ribosomal particles; inhibits the premature association of 60S subunits with assembling 40S subunits in the cytoplasm</t>
  </si>
  <si>
    <t xml:space="preserve">ECM17</t>
  </si>
  <si>
    <t xml:space="preserve">Sulfite reductase beta subunit; involved in amino acid biosynthesis, transcription repressed by methionine</t>
  </si>
  <si>
    <t xml:space="preserve">LDB19</t>
  </si>
  <si>
    <t xml:space="preserve">alpha-arrestin involved in ubiquitin-dependent endocytosis; regulates endocytosis of plasma membrane proteins by recruiting the ubiquitin ligase Rsp5p to its target</t>
  </si>
  <si>
    <t xml:space="preserve">YLR143W</t>
  </si>
  <si>
    <t xml:space="preserve">Diphthamide synthetase; catalyzes the last amidation step of diphthamide biosynthesis using ammonium and ATP</t>
  </si>
  <si>
    <t xml:space="preserve">WTM1</t>
  </si>
  <si>
    <t xml:space="preserve">Transcriptional modulator; involved in regulation of meiosis, silencing, and expression of RNR genes; required for nuclear localization of the ribonucleotide reductase small subunit Rnr2p and Rnr4p</t>
  </si>
  <si>
    <t xml:space="preserve">SER1</t>
  </si>
  <si>
    <t xml:space="preserve">3-phosphoserine aminotransferase; catalyzes the formation of phosphoserine from 3-phosphohydroxypyruvate, required for serine and glycine biosynthesis</t>
  </si>
  <si>
    <t xml:space="preserve">RTS1</t>
  </si>
  <si>
    <t xml:space="preserve">B-type regulatory subunit of protein phosphatase 2A (PP2A)</t>
  </si>
  <si>
    <t xml:space="preserve">PPH21</t>
  </si>
  <si>
    <t xml:space="preserve">Catalytic subunit of protein phosphatase 2A (PP2A)</t>
  </si>
  <si>
    <t xml:space="preserve">URA8</t>
  </si>
  <si>
    <t xml:space="preserve">Minor CTP synthase isozyme; catalyzes the ATP-dependent transfer of the amide nitrogen from glutamine to UTP, forming CTP, the final step in de novo biosynthesis of pyrimidines</t>
  </si>
  <si>
    <t xml:space="preserve">AHC1</t>
  </si>
  <si>
    <t xml:space="preserve">AKL1</t>
  </si>
  <si>
    <t xml:space="preserve">ASK10</t>
  </si>
  <si>
    <t xml:space="preserve">ASN1</t>
  </si>
  <si>
    <t xml:space="preserve">ASN2</t>
  </si>
  <si>
    <t xml:space="preserve">CSE1</t>
  </si>
  <si>
    <t xml:space="preserve">CYS3</t>
  </si>
  <si>
    <t xml:space="preserve">DLD3</t>
  </si>
  <si>
    <t xml:space="preserve">ERB1</t>
  </si>
  <si>
    <t xml:space="preserve">FAS3</t>
  </si>
  <si>
    <t xml:space="preserve">GFA1</t>
  </si>
  <si>
    <t xml:space="preserve">HAS1</t>
  </si>
  <si>
    <t xml:space="preserve">MES1</t>
  </si>
  <si>
    <t xml:space="preserve">MET6</t>
  </si>
  <si>
    <t xml:space="preserve">MYO5</t>
  </si>
  <si>
    <t xml:space="preserve">NCL1</t>
  </si>
  <si>
    <t xml:space="preserve">NPL4</t>
  </si>
  <si>
    <t xml:space="preserve">PGI1</t>
  </si>
  <si>
    <t xml:space="preserve">PMA1</t>
  </si>
  <si>
    <t xml:space="preserve">POL30</t>
  </si>
  <si>
    <t xml:space="preserve">RET1</t>
  </si>
  <si>
    <t xml:space="preserve">RNR2</t>
  </si>
  <si>
    <t xml:space="preserve">RPA190</t>
  </si>
  <si>
    <t xml:space="preserve">RPC82</t>
  </si>
  <si>
    <t xml:space="preserve">RPL17A,B</t>
  </si>
  <si>
    <t xml:space="preserve">RPL1B</t>
  </si>
  <si>
    <t xml:space="preserve">RPL3</t>
  </si>
  <si>
    <t xml:space="preserve">RPL30</t>
  </si>
  <si>
    <t xml:space="preserve">RPL31A</t>
  </si>
  <si>
    <t xml:space="preserve">RPL32</t>
  </si>
  <si>
    <t xml:space="preserve">RPL4A</t>
  </si>
  <si>
    <t xml:space="preserve">RPL9A,B</t>
  </si>
  <si>
    <t xml:space="preserve">RPS4A</t>
  </si>
  <si>
    <t xml:space="preserve">RPS8A</t>
  </si>
  <si>
    <t xml:space="preserve">RVS167</t>
  </si>
  <si>
    <t xml:space="preserve">SAH1</t>
  </si>
  <si>
    <t xml:space="preserve">SEC63</t>
  </si>
  <si>
    <t xml:space="preserve">SGV1</t>
  </si>
  <si>
    <t xml:space="preserve">SSD1</t>
  </si>
  <si>
    <t xml:space="preserve">STT3</t>
  </si>
  <si>
    <t xml:space="preserve">SUB2</t>
  </si>
  <si>
    <t xml:space="preserve">TAF5</t>
  </si>
  <si>
    <t xml:space="preserve">TEF2</t>
  </si>
  <si>
    <t xml:space="preserve">TEF4</t>
  </si>
  <si>
    <t xml:space="preserve">TIF31</t>
  </si>
  <si>
    <t xml:space="preserve">TKL1</t>
  </si>
  <si>
    <t xml:space="preserve">UGP1</t>
  </si>
  <si>
    <t xml:space="preserve">URA7</t>
  </si>
  <si>
    <t xml:space="preserve">VAS1</t>
  </si>
  <si>
    <t xml:space="preserve">VTC3</t>
  </si>
  <si>
    <t xml:space="preserve">WHI3</t>
  </si>
  <si>
    <t xml:space="preserve">YOL098C</t>
  </si>
  <si>
    <t xml:space="preserve">TCP1</t>
  </si>
  <si>
    <t xml:space="preserve">SSZ1</t>
  </si>
  <si>
    <t xml:space="preserve">PUP3</t>
  </si>
  <si>
    <t xml:space="preserve">PRO1</t>
  </si>
  <si>
    <t xml:space="preserve">PHO91</t>
  </si>
  <si>
    <t xml:space="preserve">PET127</t>
  </si>
  <si>
    <t xml:space="preserve">GLN4</t>
  </si>
  <si>
    <t xml:space="preserve">YRM099C</t>
  </si>
  <si>
    <t xml:space="preserve">YBT1</t>
  </si>
  <si>
    <t xml:space="preserve">THR4</t>
  </si>
  <si>
    <t xml:space="preserve">STU2</t>
  </si>
  <si>
    <t xml:space="preserve">SSM4</t>
  </si>
  <si>
    <t xml:space="preserve">SLA2</t>
  </si>
  <si>
    <t xml:space="preserve">SES1</t>
  </si>
  <si>
    <t xml:space="preserve">SEC10</t>
  </si>
  <si>
    <t xml:space="preserve">PCS60</t>
  </si>
  <si>
    <t xml:space="preserve">LEU1</t>
  </si>
  <si>
    <t xml:space="preserve">LAP2</t>
  </si>
  <si>
    <t xml:space="preserve">GCD1</t>
  </si>
  <si>
    <t xml:space="preserve">DFM1</t>
  </si>
  <si>
    <t xml:space="preserve">ALO1</t>
  </si>
  <si>
    <t xml:space="preserve">ALG12</t>
  </si>
  <si>
    <t xml:space="preserve">SEC3</t>
  </si>
  <si>
    <t xml:space="preserve">YNL035C</t>
  </si>
  <si>
    <t xml:space="preserve">SAM1</t>
  </si>
  <si>
    <t xml:space="preserve">DED1</t>
  </si>
  <si>
    <t xml:space="preserve">TSC13</t>
  </si>
  <si>
    <t xml:space="preserve">RGA2</t>
  </si>
  <si>
    <t xml:space="preserve">YCK3</t>
  </si>
  <si>
    <t xml:space="preserve">SIN3</t>
  </si>
  <si>
    <t xml:space="preserve">ILV5</t>
  </si>
  <si>
    <t xml:space="preserve">VTC2</t>
  </si>
  <si>
    <t xml:space="preserve">ENO1</t>
  </si>
  <si>
    <t xml:space="preserve">YCR087C-A</t>
  </si>
  <si>
    <t xml:space="preserve">TPI1</t>
  </si>
  <si>
    <t xml:space="preserve">STV1</t>
  </si>
  <si>
    <t xml:space="preserve">SFB2</t>
  </si>
  <si>
    <t xml:space="preserve">PIL1</t>
  </si>
  <si>
    <t xml:space="preserve">LSG1</t>
  </si>
  <si>
    <t xml:space="preserve">IML1</t>
  </si>
  <si>
    <t xml:space="preserve">GAR1</t>
  </si>
  <si>
    <t xml:space="preserve">HOM6</t>
  </si>
  <si>
    <t xml:space="preserve">BAT1</t>
  </si>
  <si>
    <t xml:space="preserve">SOF1</t>
  </si>
  <si>
    <t xml:space="preserve">RPH1</t>
  </si>
  <si>
    <t xml:space="preserve">HPR1</t>
  </si>
  <si>
    <t xml:space="preserve">ERV25</t>
  </si>
  <si>
    <t xml:space="preserve">NUM1</t>
  </si>
  <si>
    <t xml:space="preserve">ZUO1</t>
  </si>
  <si>
    <t xml:space="preserve">RPL37A</t>
  </si>
  <si>
    <t xml:space="preserve">TAX4</t>
  </si>
  <si>
    <t xml:space="preserve">MRC1</t>
  </si>
  <si>
    <t xml:space="preserve">CDS1</t>
  </si>
  <si>
    <t xml:space="preserve">MTC4</t>
  </si>
  <si>
    <t xml:space="preserve">ADE3</t>
  </si>
  <si>
    <t xml:space="preserve">SPT6</t>
  </si>
  <si>
    <t xml:space="preserve">PMD1</t>
  </si>
  <si>
    <t xml:space="preserve">ORC3</t>
  </si>
  <si>
    <t xml:space="preserve">NEO1</t>
  </si>
  <si>
    <t xml:space="preserve">HXT2</t>
  </si>
  <si>
    <t xml:space="preserve">FRA1</t>
  </si>
  <si>
    <t xml:space="preserve">CPA2</t>
  </si>
  <si>
    <t xml:space="preserve">SSE1</t>
  </si>
  <si>
    <t xml:space="preserve">ARF1</t>
  </si>
  <si>
    <t xml:space="preserve">RPS15</t>
  </si>
  <si>
    <t xml:space="preserve">CDC48</t>
  </si>
  <si>
    <t xml:space="preserve">YKT6</t>
  </si>
  <si>
    <t xml:space="preserve">BBC1</t>
  </si>
  <si>
    <t xml:space="preserve">FAP1</t>
  </si>
  <si>
    <t xml:space="preserve">SXM1</t>
  </si>
  <si>
    <t xml:space="preserve">SIK1</t>
  </si>
  <si>
    <t xml:space="preserve">ROD1</t>
  </si>
  <si>
    <t xml:space="preserve">HTA2</t>
  </si>
  <si>
    <t xml:space="preserve">OSH3</t>
  </si>
  <si>
    <t xml:space="preserve">PRP43</t>
  </si>
  <si>
    <t xml:space="preserve">CHC1</t>
  </si>
  <si>
    <t xml:space="preserve">STE24</t>
  </si>
  <si>
    <t xml:space="preserve">ARO4</t>
  </si>
  <si>
    <t xml:space="preserve">MSC2</t>
  </si>
  <si>
    <t xml:space="preserve">ASC1</t>
  </si>
  <si>
    <t xml:space="preserve">RPL26A</t>
  </si>
  <si>
    <t xml:space="preserve">MAM3</t>
  </si>
  <si>
    <t xml:space="preserve">TSA1</t>
  </si>
  <si>
    <t xml:space="preserve">TIM50</t>
  </si>
  <si>
    <t xml:space="preserve">RPL16A</t>
  </si>
  <si>
    <t xml:space="preserve">PSE1</t>
  </si>
  <si>
    <t xml:space="preserve">OLE1</t>
  </si>
  <si>
    <t xml:space="preserve">NSR1</t>
  </si>
  <si>
    <t xml:space="preserve">NDE1</t>
  </si>
  <si>
    <t xml:space="preserve">ITR1</t>
  </si>
  <si>
    <t xml:space="preserve">HXT3</t>
  </si>
  <si>
    <t xml:space="preserve">ARG1</t>
  </si>
  <si>
    <t xml:space="preserve">YPR1</t>
  </si>
  <si>
    <t xml:space="preserve">SSS1</t>
  </si>
  <si>
    <t xml:space="preserve">SEC7</t>
  </si>
  <si>
    <t xml:space="preserve">OST2</t>
  </si>
  <si>
    <t xml:space="preserve">NCP1</t>
  </si>
  <si>
    <t xml:space="preserve">MUP3</t>
  </si>
  <si>
    <t xml:space="preserve">HMS2</t>
  </si>
  <si>
    <t xml:space="preserve">HGH1</t>
  </si>
  <si>
    <t xml:space="preserve">FAR8</t>
  </si>
  <si>
    <t xml:space="preserve">FAA4</t>
  </si>
  <si>
    <t xml:space="preserve">EFR3</t>
  </si>
  <si>
    <t xml:space="preserve">BMS1</t>
  </si>
  <si>
    <t xml:space="preserve">AZF1</t>
  </si>
  <si>
    <t xml:space="preserve">ARP2</t>
  </si>
  <si>
    <t xml:space="preserve">ALG9</t>
  </si>
  <si>
    <t xml:space="preserve">ADR1</t>
  </si>
  <si>
    <t xml:space="preserve">RPS11B</t>
  </si>
  <si>
    <t xml:space="preserve">PSA1</t>
  </si>
  <si>
    <t xml:space="preserve">UTP7</t>
  </si>
  <si>
    <t xml:space="preserve">PWP1</t>
  </si>
  <si>
    <t xml:space="preserve">VNX1</t>
  </si>
  <si>
    <t xml:space="preserve">SCS2</t>
  </si>
  <si>
    <t xml:space="preserve">KCS1</t>
  </si>
  <si>
    <t xml:space="preserve">SSA2</t>
  </si>
  <si>
    <t xml:space="preserve">GLS1</t>
  </si>
  <si>
    <t xml:space="preserve">ERG2</t>
  </si>
  <si>
    <t xml:space="preserve">RPL23A</t>
  </si>
  <si>
    <t xml:space="preserve">PHO8</t>
  </si>
  <si>
    <t xml:space="preserve">DOT6</t>
  </si>
  <si>
    <t xml:space="preserve">HAL5</t>
  </si>
  <si>
    <t xml:space="preserve">PRB1</t>
  </si>
  <si>
    <t xml:space="preserve">TOM20</t>
  </si>
  <si>
    <t xml:space="preserve">TMA19</t>
  </si>
  <si>
    <t xml:space="preserve">SCT1</t>
  </si>
  <si>
    <t xml:space="preserve">RPS17B</t>
  </si>
  <si>
    <t xml:space="preserve">NEW1</t>
  </si>
  <si>
    <t xml:space="preserve">MIG2</t>
  </si>
  <si>
    <t xml:space="preserve">LRO1</t>
  </si>
  <si>
    <t xml:space="preserve">ISW1</t>
  </si>
  <si>
    <t xml:space="preserve">HOM2</t>
  </si>
  <si>
    <t xml:space="preserve">GLR1</t>
  </si>
  <si>
    <t xml:space="preserve">AIM46</t>
  </si>
  <si>
    <t xml:space="preserve">AHP1</t>
  </si>
  <si>
    <t xml:space="preserve">PMT4</t>
  </si>
  <si>
    <t xml:space="preserve">YIL055C</t>
  </si>
  <si>
    <t xml:space="preserve">TIF32</t>
  </si>
  <si>
    <t xml:space="preserve">RPL24A</t>
  </si>
  <si>
    <t xml:space="preserve">HHF1</t>
  </si>
  <si>
    <t xml:space="preserve">ADE6</t>
  </si>
  <si>
    <t xml:space="preserve">ALD6</t>
  </si>
  <si>
    <t xml:space="preserve">RPL33A</t>
  </si>
  <si>
    <t xml:space="preserve">MPT5</t>
  </si>
  <si>
    <t xml:space="preserve">PET9</t>
  </si>
  <si>
    <t xml:space="preserve">SSB1</t>
  </si>
  <si>
    <t xml:space="preserve">UBC9</t>
  </si>
  <si>
    <t xml:space="preserve">RPP2B</t>
  </si>
  <si>
    <t xml:space="preserve">PNC1</t>
  </si>
  <si>
    <t xml:space="preserve">OPI3</t>
  </si>
  <si>
    <t xml:space="preserve">YIP3</t>
  </si>
  <si>
    <t xml:space="preserve">THR1</t>
  </si>
  <si>
    <t xml:space="preserve">SSC1</t>
  </si>
  <si>
    <t xml:space="preserve">RPS30B</t>
  </si>
  <si>
    <t xml:space="preserve">NOP1</t>
  </si>
  <si>
    <t xml:space="preserve">MEU1</t>
  </si>
  <si>
    <t xml:space="preserve">MCM1</t>
  </si>
  <si>
    <t xml:space="preserve">HSP82</t>
  </si>
  <si>
    <t xml:space="preserve">PUF3</t>
  </si>
  <si>
    <t xml:space="preserve">PMT2</t>
  </si>
  <si>
    <t xml:space="preserve">PHO88</t>
  </si>
  <si>
    <t xml:space="preserve">ADE5,7</t>
  </si>
  <si>
    <t xml:space="preserve">RPS24A</t>
  </si>
  <si>
    <t xml:space="preserve">CAF20</t>
  </si>
  <si>
    <t xml:space="preserve">GPM1</t>
  </si>
  <si>
    <t xml:space="preserve">ZRT3</t>
  </si>
  <si>
    <t xml:space="preserve">YIL043C</t>
  </si>
  <si>
    <t xml:space="preserve">RPL13A,B</t>
  </si>
  <si>
    <t xml:space="preserve">AAT2</t>
  </si>
  <si>
    <t xml:space="preserve">RSP5</t>
  </si>
  <si>
    <t xml:space="preserve">KEM1</t>
  </si>
  <si>
    <t xml:space="preserve">OPY1</t>
  </si>
  <si>
    <t xml:space="preserve">HBT1</t>
  </si>
  <si>
    <t xml:space="preserve">RPL16B</t>
  </si>
  <si>
    <t xml:space="preserve">ESC1</t>
  </si>
  <si>
    <t xml:space="preserve">MMT1</t>
  </si>
  <si>
    <t xml:space="preserve">FBA1</t>
  </si>
  <si>
    <t xml:space="preserve">ZDS1</t>
  </si>
  <si>
    <t xml:space="preserve">SOK1</t>
  </si>
  <si>
    <t xml:space="preserve">SFP1</t>
  </si>
  <si>
    <t xml:space="preserve">SEC14</t>
  </si>
  <si>
    <t xml:space="preserve">PPZ1</t>
  </si>
  <si>
    <t xml:space="preserve">RPS16A</t>
  </si>
  <si>
    <t xml:space="preserve">DBP3</t>
  </si>
  <si>
    <t xml:space="preserve">DPS1</t>
  </si>
  <si>
    <t xml:space="preserve">DEF1</t>
  </si>
  <si>
    <t xml:space="preserve">YPL225W</t>
  </si>
  <si>
    <t xml:space="preserve">GPP1</t>
  </si>
  <si>
    <t xml:space="preserve">ACO1</t>
  </si>
  <si>
    <t xml:space="preserve">RPL2B</t>
  </si>
  <si>
    <t xml:space="preserve">RPL7A</t>
  </si>
  <si>
    <t xml:space="preserve">RPS1A,B</t>
  </si>
  <si>
    <t xml:space="preserve">CBF5</t>
  </si>
  <si>
    <t xml:space="preserve">PYC2</t>
  </si>
  <si>
    <t xml:space="preserve">YBR225W</t>
  </si>
  <si>
    <t xml:space="preserve">RPL12A</t>
  </si>
  <si>
    <t xml:space="preserve">PUF4</t>
  </si>
  <si>
    <t xml:space="preserve">ROM2</t>
  </si>
  <si>
    <t xml:space="preserve">YGR237C</t>
  </si>
  <si>
    <t xml:space="preserve">SPF1</t>
  </si>
  <si>
    <t xml:space="preserve">RPL15A</t>
  </si>
  <si>
    <t xml:space="preserve">KRS1</t>
  </si>
  <si>
    <t xml:space="preserve">PEM1</t>
  </si>
  <si>
    <t xml:space="preserve">YKL129C</t>
  </si>
  <si>
    <t xml:space="preserve">MSN2</t>
  </si>
  <si>
    <t xml:space="preserve">EFT1</t>
  </si>
  <si>
    <t xml:space="preserve">RPL21A</t>
  </si>
  <si>
    <t xml:space="preserve">RPS6B</t>
  </si>
  <si>
    <t xml:space="preserve">ZAP1</t>
  </si>
  <si>
    <t xml:space="preserve">DBP9</t>
  </si>
  <si>
    <t xml:space="preserve">CAR2</t>
  </si>
  <si>
    <t xml:space="preserve">SNF1</t>
  </si>
  <si>
    <t xml:space="preserve">RPS31</t>
  </si>
  <si>
    <t xml:space="preserve">IST2</t>
  </si>
  <si>
    <t xml:space="preserve">HRP1</t>
  </si>
  <si>
    <t xml:space="preserve">YBR238C</t>
  </si>
  <si>
    <t xml:space="preserve">FAS1</t>
  </si>
  <si>
    <t xml:space="preserve">NMA1</t>
  </si>
  <si>
    <t xml:space="preserve">YJL130C</t>
  </si>
  <si>
    <t xml:space="preserve">LGE1</t>
  </si>
  <si>
    <t xml:space="preserve">COT1</t>
  </si>
  <si>
    <t xml:space="preserve">YPL224C</t>
  </si>
  <si>
    <t xml:space="preserve">MIG1</t>
  </si>
  <si>
    <t xml:space="preserve">GCN1</t>
  </si>
  <si>
    <t xml:space="preserve">RPS20</t>
  </si>
  <si>
    <t xml:space="preserve">YRA2</t>
  </si>
  <si>
    <t xml:space="preserve">RPL11B</t>
  </si>
  <si>
    <t xml:space="preserve">GYP1</t>
  </si>
  <si>
    <t xml:space="preserve">ERG6</t>
  </si>
  <si>
    <t xml:space="preserve">RMD11</t>
  </si>
  <si>
    <t xml:space="preserve">YDR341C</t>
  </si>
  <si>
    <t xml:space="preserve">INO1</t>
  </si>
  <si>
    <t xml:space="preserve">ZRT1</t>
  </si>
  <si>
    <t xml:space="preserve">SEC26</t>
  </si>
  <si>
    <t xml:space="preserve">RPL29</t>
  </si>
  <si>
    <t xml:space="preserve">RPL25</t>
  </si>
  <si>
    <t xml:space="preserve">YJR085C</t>
  </si>
  <si>
    <t xml:space="preserve">SDH1</t>
  </si>
  <si>
    <t xml:space="preserve">ERV29</t>
  </si>
  <si>
    <t xml:space="preserve">STM1</t>
  </si>
  <si>
    <t xml:space="preserve">SET1</t>
  </si>
  <si>
    <t xml:space="preserve">MRD1</t>
  </si>
  <si>
    <t xml:space="preserve">SAR1</t>
  </si>
  <si>
    <t xml:space="preserve">ABF1</t>
  </si>
  <si>
    <t xml:space="preserve">VMA2</t>
  </si>
  <si>
    <t xml:space="preserve">STB1</t>
  </si>
  <si>
    <t xml:space="preserve">SMC3</t>
  </si>
  <si>
    <t xml:space="preserve">SCS7</t>
  </si>
  <si>
    <t xml:space="preserve">JIP4</t>
  </si>
  <si>
    <t xml:space="preserve">IXR1</t>
  </si>
  <si>
    <t xml:space="preserve">ERV46</t>
  </si>
  <si>
    <t xml:space="preserve">ERG13</t>
  </si>
  <si>
    <t xml:space="preserve">CRN1</t>
  </si>
  <si>
    <t xml:space="preserve">ARC40</t>
  </si>
  <si>
    <t xml:space="preserve">YOP1</t>
  </si>
  <si>
    <t xml:space="preserve">YOL141W</t>
  </si>
  <si>
    <t xml:space="preserve">YNL310C</t>
  </si>
  <si>
    <t xml:space="preserve">TYS1</t>
  </si>
  <si>
    <t xml:space="preserve">TFC2</t>
  </si>
  <si>
    <t xml:space="preserve">SSA1</t>
  </si>
  <si>
    <t xml:space="preserve">RPS26B</t>
  </si>
  <si>
    <t xml:space="preserve">RPL38</t>
  </si>
  <si>
    <t xml:space="preserve">RPL34A</t>
  </si>
  <si>
    <t xml:space="preserve">PIB2</t>
  </si>
  <si>
    <t xml:space="preserve">PAB1</t>
  </si>
  <si>
    <t xml:space="preserve">OST1</t>
  </si>
  <si>
    <t xml:space="preserve">MRPL7</t>
  </si>
  <si>
    <t xml:space="preserve">ERV14</t>
  </si>
  <si>
    <t xml:space="preserve">ATP2</t>
  </si>
  <si>
    <t xml:space="preserve">RPS2</t>
  </si>
  <si>
    <t xml:space="preserve">BOB1</t>
  </si>
  <si>
    <t xml:space="preserve">SMT3</t>
  </si>
  <si>
    <t xml:space="preserve">GPD2</t>
  </si>
  <si>
    <t xml:space="preserve">YHR020W</t>
  </si>
  <si>
    <t xml:space="preserve">CYR1</t>
  </si>
  <si>
    <t xml:space="preserve">CLA4</t>
  </si>
  <si>
    <t xml:space="preserve">MHP1</t>
  </si>
  <si>
    <t xml:space="preserve">RPL20B</t>
  </si>
  <si>
    <t xml:space="preserve">HRK1</t>
  </si>
  <si>
    <t xml:space="preserve">RPS9A,B</t>
  </si>
  <si>
    <t xml:space="preserve">RPL19B</t>
  </si>
  <si>
    <t xml:space="preserve">HXK2</t>
  </si>
  <si>
    <t xml:space="preserve">PFK2</t>
  </si>
  <si>
    <t xml:space="preserve">MIR1</t>
  </si>
  <si>
    <t xml:space="preserve">YCK2</t>
  </si>
  <si>
    <t xml:space="preserve">SAC1</t>
  </si>
  <si>
    <t xml:space="preserve">CDC19</t>
  </si>
  <si>
    <t xml:space="preserve">PBP1</t>
  </si>
  <si>
    <t xml:space="preserve">RPL36A</t>
  </si>
  <si>
    <t xml:space="preserve">NOP58</t>
  </si>
  <si>
    <t xml:space="preserve">ILV2</t>
  </si>
  <si>
    <t xml:space="preserve">RPL28</t>
  </si>
  <si>
    <t xml:space="preserve">GCD11</t>
  </si>
  <si>
    <t xml:space="preserve">ELO3</t>
  </si>
  <si>
    <t xml:space="preserve">SRO9</t>
  </si>
  <si>
    <t xml:space="preserve">SHM2</t>
  </si>
  <si>
    <t xml:space="preserve">ILS1</t>
  </si>
  <si>
    <t xml:space="preserve">RPL18A</t>
  </si>
  <si>
    <t xml:space="preserve">PST2</t>
  </si>
  <si>
    <t xml:space="preserve">CAM1</t>
  </si>
  <si>
    <t xml:space="preserve">TCB3</t>
  </si>
  <si>
    <t xml:space="preserve">RPL8A,B</t>
  </si>
  <si>
    <t xml:space="preserve">MSN4</t>
  </si>
  <si>
    <t xml:space="preserve">ACT1</t>
  </si>
  <si>
    <t xml:space="preserve">RRP5</t>
  </si>
  <si>
    <t xml:space="preserve">RPS5</t>
  </si>
  <si>
    <t xml:space="preserve">RNR1</t>
  </si>
  <si>
    <t xml:space="preserve">ILV6</t>
  </si>
  <si>
    <t xml:space="preserve">RPS13</t>
  </si>
  <si>
    <t xml:space="preserve">AIR2</t>
  </si>
  <si>
    <t xml:space="preserve">MSB1</t>
  </si>
  <si>
    <t xml:space="preserve">FAS2</t>
  </si>
  <si>
    <t xml:space="preserve">MMF1</t>
  </si>
  <si>
    <t xml:space="preserve">RTN1</t>
  </si>
  <si>
    <t xml:space="preserve">RPL14B</t>
  </si>
  <si>
    <t xml:space="preserve">LYS4</t>
  </si>
  <si>
    <t xml:space="preserve">GND1</t>
  </si>
  <si>
    <t xml:space="preserve">ESS1</t>
  </si>
  <si>
    <t xml:space="preserve">RPL27B</t>
  </si>
  <si>
    <t xml:space="preserve">HTB2</t>
  </si>
  <si>
    <t xml:space="preserve">ARO10</t>
  </si>
  <si>
    <t xml:space="preserve">ADE16</t>
  </si>
  <si>
    <t xml:space="preserve">TDH2</t>
  </si>
  <si>
    <t xml:space="preserve">ZRC1</t>
  </si>
  <si>
    <t xml:space="preserve">TOD6</t>
  </si>
  <si>
    <t xml:space="preserve">RPS0A</t>
  </si>
  <si>
    <t xml:space="preserve">YOL087C</t>
  </si>
  <si>
    <t xml:space="preserve">RPS14A</t>
  </si>
  <si>
    <t xml:space="preserve">HSC82</t>
  </si>
  <si>
    <t xml:space="preserve">PMT1</t>
  </si>
  <si>
    <t xml:space="preserve">KRI1</t>
  </si>
  <si>
    <t xml:space="preserve">RPL10</t>
  </si>
  <si>
    <t xml:space="preserve">NOG1</t>
  </si>
  <si>
    <t xml:space="preserve">MOT3</t>
  </si>
  <si>
    <t xml:space="preserve">RNR4</t>
  </si>
  <si>
    <t xml:space="preserve">RLI1</t>
  </si>
  <si>
    <t xml:space="preserve">IPP1</t>
  </si>
  <si>
    <t xml:space="preserve">TUF1</t>
  </si>
  <si>
    <t xml:space="preserve">SEC61</t>
  </si>
  <si>
    <t xml:space="preserve">ENO2</t>
  </si>
  <si>
    <t xml:space="preserve">GCV2</t>
  </si>
  <si>
    <t xml:space="preserve">RTK1</t>
  </si>
  <si>
    <t xml:space="preserve">NTE1</t>
  </si>
  <si>
    <t xml:space="preserve">LPD1</t>
  </si>
  <si>
    <t xml:space="preserve">HIS2</t>
  </si>
  <si>
    <t xml:space="preserve">RPS22A</t>
  </si>
  <si>
    <t xml:space="preserve">TIF2</t>
  </si>
  <si>
    <t xml:space="preserve">ARO1</t>
  </si>
  <si>
    <t xml:space="preserve">BEM2</t>
  </si>
  <si>
    <t xml:space="preserve">NOT4</t>
  </si>
  <si>
    <t xml:space="preserve">URA5</t>
  </si>
  <si>
    <t xml:space="preserve">KAP123</t>
  </si>
  <si>
    <t xml:space="preserve">ADH1</t>
  </si>
  <si>
    <t xml:space="preserve">PFK1</t>
  </si>
  <si>
    <t xml:space="preserve">PGK1</t>
  </si>
  <si>
    <t xml:space="preserve">ACS2</t>
  </si>
  <si>
    <t xml:space="preserve">SEC24</t>
  </si>
  <si>
    <t xml:space="preserve">PSP2</t>
  </si>
  <si>
    <t xml:space="preserve">RPS19B</t>
  </si>
  <si>
    <t xml:space="preserve">RPP0</t>
  </si>
  <si>
    <t xml:space="preserve">RPB2</t>
  </si>
  <si>
    <t xml:space="preserve">MAP1</t>
  </si>
  <si>
    <t xml:space="preserve">GSP1</t>
  </si>
  <si>
    <t xml:space="preserve">TDH1</t>
  </si>
  <si>
    <t xml:space="preserve">PMU1</t>
  </si>
  <si>
    <t xml:space="preserve">KSP1</t>
  </si>
  <si>
    <t xml:space="preserve">CYM1</t>
  </si>
  <si>
    <t xml:space="preserve">CHF2</t>
  </si>
  <si>
    <t xml:space="preserve">CDC46</t>
  </si>
  <si>
    <t xml:space="preserve">KGD1</t>
  </si>
  <si>
    <t xml:space="preserve">VRP1</t>
  </si>
  <si>
    <t xml:space="preserve">VTC4</t>
  </si>
  <si>
    <t xml:space="preserve">SRP40</t>
  </si>
  <si>
    <t xml:space="preserve">SHM1</t>
  </si>
  <si>
    <t xml:space="preserve">RPS3</t>
  </si>
  <si>
    <t xml:space="preserve">GLT1</t>
  </si>
  <si>
    <t xml:space="preserve">TRP5</t>
  </si>
  <si>
    <t xml:space="preserve">SEC16</t>
  </si>
  <si>
    <t xml:space="preserve">RPS18B</t>
  </si>
  <si>
    <t xml:space="preserve">GLY1</t>
  </si>
  <si>
    <t xml:space="preserve">SEC4</t>
  </si>
  <si>
    <t xml:space="preserve">SCH9</t>
  </si>
  <si>
    <t xml:space="preserve">STE20</t>
  </si>
  <si>
    <t xml:space="preserve">RIB4</t>
  </si>
  <si>
    <t xml:space="preserve">YKL157W</t>
  </si>
  <si>
    <t xml:space="preserve">UTP18</t>
  </si>
  <si>
    <t xml:space="preserve">SAC6</t>
  </si>
  <si>
    <t xml:space="preserve">RPS23A</t>
  </si>
  <si>
    <t xml:space="preserve">REP1</t>
  </si>
  <si>
    <t xml:space="preserve">PRE2</t>
  </si>
  <si>
    <t xml:space="preserve">NUG1</t>
  </si>
  <si>
    <t xml:space="preserve">KTR1</t>
  </si>
  <si>
    <t xml:space="preserve">IMD1</t>
  </si>
  <si>
    <t xml:space="preserve">FAB1</t>
  </si>
  <si>
    <t xml:space="preserve">ARG4</t>
  </si>
  <si>
    <t xml:space="preserve">RPL6A,B</t>
  </si>
  <si>
    <t xml:space="preserve">RPL5</t>
  </si>
  <si>
    <t xml:space="preserve">UBP3</t>
  </si>
  <si>
    <t xml:space="preserve">PHO84</t>
  </si>
  <si>
    <t xml:space="preserve">YEF3</t>
  </si>
  <si>
    <t xml:space="preserve">TDH3</t>
  </si>
  <si>
    <t xml:space="preserve">RPS25A</t>
  </si>
  <si>
    <t xml:space="preserve">HYP2</t>
  </si>
  <si>
    <t xml:space="preserve">RPS10B</t>
  </si>
  <si>
    <t xml:space="preserve">FAA1</t>
  </si>
  <si>
    <t xml:space="preserve">ERG1</t>
  </si>
  <si>
    <t xml:space="preserve">ARB1</t>
  </si>
  <si>
    <t xml:space="preserve">YHR097C</t>
  </si>
  <si>
    <t xml:space="preserve">RTS3</t>
  </si>
  <si>
    <t xml:space="preserve">CDC60</t>
  </si>
  <si>
    <t xml:space="preserve">FPP1</t>
  </si>
  <si>
    <t xml:space="preserve">PDC1</t>
  </si>
  <si>
    <t xml:space="preserve">SSH1</t>
  </si>
  <si>
    <t xml:space="preserve">ERG11</t>
  </si>
  <si>
    <t xml:space="preserve">UBA2</t>
  </si>
  <si>
    <t xml:space="preserve">NPL3</t>
  </si>
  <si>
    <t xml:space="preserve">GUA1</t>
  </si>
  <si>
    <t xml:space="preserve">GLN1</t>
  </si>
  <si>
    <t xml:space="preserve">YCK1</t>
  </si>
  <si>
    <t xml:space="preserve">SRP68</t>
  </si>
  <si>
    <t xml:space="preserve">HNT1</t>
  </si>
  <si>
    <t xml:space="preserve">YCP4</t>
  </si>
  <si>
    <t xml:space="preserve">MSS4</t>
  </si>
  <si>
    <t xml:space="preserve">YNL208W</t>
  </si>
  <si>
    <t xml:space="preserve">TRM82</t>
  </si>
  <si>
    <t xml:space="preserve">TOP2</t>
  </si>
  <si>
    <t xml:space="preserve">TCO89</t>
  </si>
  <si>
    <t xml:space="preserve">SWP1</t>
  </si>
  <si>
    <t xml:space="preserve">SPT5</t>
  </si>
  <si>
    <t xml:space="preserve">SNI1</t>
  </si>
  <si>
    <t xml:space="preserve">RAD50</t>
  </si>
  <si>
    <t xml:space="preserve">PHO86</t>
  </si>
  <si>
    <t xml:space="preserve">MCK1</t>
  </si>
  <si>
    <t xml:space="preserve">LDB7</t>
  </si>
  <si>
    <t xml:space="preserve">KAR3</t>
  </si>
  <si>
    <t xml:space="preserve">ITC1</t>
  </si>
  <si>
    <t xml:space="preserve">GET1</t>
  </si>
  <si>
    <t xml:space="preserve">GDE1</t>
  </si>
  <si>
    <t xml:space="preserve">FAU1</t>
  </si>
  <si>
    <t xml:space="preserve">ERG27</t>
  </si>
  <si>
    <t xml:space="preserve">ARG8</t>
  </si>
  <si>
    <t xml:space="preserve">ALA1</t>
  </si>
  <si>
    <t xml:space="preserve">ALY2</t>
  </si>
  <si>
    <t xml:space="preserve">YHB1</t>
  </si>
  <si>
    <t xml:space="preserve">NPT1</t>
  </si>
  <si>
    <t xml:space="preserve">WBP1</t>
  </si>
  <si>
    <t xml:space="preserve">GUS1</t>
  </si>
  <si>
    <t xml:space="preserve">RPS7A,B</t>
  </si>
  <si>
    <t xml:space="preserve">YPT1</t>
  </si>
  <si>
    <t xml:space="preserve">YPK2</t>
  </si>
  <si>
    <t xml:space="preserve">YBL105C</t>
  </si>
  <si>
    <t xml:space="preserve">SAM2</t>
  </si>
  <si>
    <t xml:space="preserve">PTK2</t>
  </si>
  <si>
    <t xml:space="preserve">NIP1</t>
  </si>
  <si>
    <t xml:space="preserve">FET5</t>
  </si>
  <si>
    <t xml:space="preserve">CWC15</t>
  </si>
  <si>
    <t xml:space="preserve">YSP2</t>
  </si>
  <si>
    <t xml:space="preserve">YNL040W</t>
  </si>
  <si>
    <t xml:space="preserve">UTP15</t>
  </si>
  <si>
    <t xml:space="preserve">PBS2</t>
  </si>
  <si>
    <t xml:space="preserve">NFS1</t>
  </si>
  <si>
    <t xml:space="preserve">FET3</t>
  </si>
  <si>
    <t xml:space="preserve">BMH1</t>
  </si>
  <si>
    <t xml:space="preserve">ALT1</t>
  </si>
  <si>
    <t xml:space="preserve">AFT1</t>
  </si>
  <si>
    <t xml:space="preserve">YHM2</t>
  </si>
  <si>
    <t xml:space="preserve">VTS1</t>
  </si>
  <si>
    <t xml:space="preserve">SPO14</t>
  </si>
  <si>
    <t xml:space="preserve">YBL081W</t>
  </si>
  <si>
    <t xml:space="preserve">HOS3</t>
  </si>
  <si>
    <t xml:space="preserve">CPS1</t>
  </si>
  <si>
    <t xml:space="preserve">YOR238W</t>
  </si>
  <si>
    <t xml:space="preserve">TAL1</t>
  </si>
  <si>
    <t xml:space="preserve">TRP2</t>
  </si>
  <si>
    <t xml:space="preserve">ILV1</t>
  </si>
  <si>
    <t xml:space="preserve">MIS1</t>
  </si>
  <si>
    <t xml:space="preserve">ATP1</t>
  </si>
  <si>
    <t xml:space="preserve">VMA13</t>
  </si>
  <si>
    <t xml:space="preserve">VMA5</t>
  </si>
  <si>
    <t xml:space="preserve">YEL007W</t>
  </si>
  <si>
    <t xml:space="preserve">YFR006W</t>
  </si>
  <si>
    <t xml:space="preserve">RPN3</t>
  </si>
  <si>
    <t xml:space="preserve">HEM1</t>
  </si>
  <si>
    <t xml:space="preserve">ERG19</t>
  </si>
  <si>
    <t xml:space="preserve">YFR024C-A</t>
  </si>
  <si>
    <t xml:space="preserve">THI7</t>
  </si>
  <si>
    <t xml:space="preserve">SLC1</t>
  </si>
  <si>
    <t xml:space="preserve">MDM20</t>
  </si>
  <si>
    <t xml:space="preserve">CPA1</t>
  </si>
  <si>
    <t xml:space="preserve">SEC23</t>
  </si>
  <si>
    <t xml:space="preserve">SCP160</t>
  </si>
  <si>
    <t xml:space="preserve">UBA1</t>
  </si>
  <si>
    <t xml:space="preserve">HIS1</t>
  </si>
  <si>
    <t xml:space="preserve">TCB1</t>
  </si>
  <si>
    <t xml:space="preserve">GAD1</t>
  </si>
  <si>
    <t xml:space="preserve">YOL077C</t>
  </si>
  <si>
    <t xml:space="preserve">PRP20</t>
  </si>
  <si>
    <t xml:space="preserve">MRPL32</t>
  </si>
  <si>
    <t xml:space="preserve">AMD1</t>
  </si>
  <si>
    <t xml:space="preserve">TUB2</t>
  </si>
  <si>
    <t xml:space="preserve">DPM1</t>
  </si>
  <si>
    <t xml:space="preserve">NPR1</t>
  </si>
  <si>
    <t xml:space="preserve">VMA1</t>
  </si>
  <si>
    <t xml:space="preserve">OYE2</t>
  </si>
  <si>
    <t xml:space="preserve">SVL3</t>
  </si>
  <si>
    <t xml:space="preserve">SEC11</t>
  </si>
  <si>
    <t xml:space="preserve">KIN4</t>
  </si>
  <si>
    <t xml:space="preserve">CAF120</t>
  </si>
  <si>
    <t xml:space="preserve">TMA108</t>
  </si>
  <si>
    <t xml:space="preserve">YHC1</t>
  </si>
  <si>
    <t xml:space="preserve">VPS54</t>
  </si>
  <si>
    <t xml:space="preserve">THS1</t>
  </si>
  <si>
    <t xml:space="preserve">SLY1</t>
  </si>
  <si>
    <t xml:space="preserve">RPA2</t>
  </si>
  <si>
    <t xml:space="preserve">POM152</t>
  </si>
  <si>
    <t xml:space="preserve">PAP1</t>
  </si>
  <si>
    <t xml:space="preserve">KES1</t>
  </si>
  <si>
    <t xml:space="preserve">YET1</t>
  </si>
  <si>
    <t xml:space="preserve">HSP42</t>
  </si>
  <si>
    <t xml:space="preserve">DED81</t>
  </si>
  <si>
    <t xml:space="preserve">TRM44</t>
  </si>
  <si>
    <t xml:space="preserve">RPP1A,B</t>
  </si>
  <si>
    <t xml:space="preserve">MAE1</t>
  </si>
  <si>
    <t xml:space="preserve">CDC24</t>
  </si>
  <si>
    <t xml:space="preserve">BUL1</t>
  </si>
  <si>
    <t xml:space="preserve">LYS21</t>
  </si>
  <si>
    <t xml:space="preserve">YNR040W</t>
  </si>
  <si>
    <t xml:space="preserve">WHI4</t>
  </si>
  <si>
    <t xml:space="preserve">UBR1</t>
  </si>
  <si>
    <t xml:space="preserve">SDS23</t>
  </si>
  <si>
    <t xml:space="preserve">KEL1</t>
  </si>
  <si>
    <t xml:space="preserve">CDC12</t>
  </si>
  <si>
    <t xml:space="preserve">PRS3</t>
  </si>
  <si>
    <t xml:space="preserve">ADE4</t>
  </si>
  <si>
    <t xml:space="preserve">YMR102C</t>
  </si>
  <si>
    <t xml:space="preserve">OSH7</t>
  </si>
  <si>
    <t xml:space="preserve">NMA111</t>
  </si>
  <si>
    <t xml:space="preserve">NAN1</t>
  </si>
  <si>
    <t xml:space="preserve">PYC1</t>
  </si>
  <si>
    <t xml:space="preserve">ARF2</t>
  </si>
  <si>
    <t xml:space="preserve">CNA2</t>
  </si>
  <si>
    <t xml:space="preserve">YGR012W</t>
  </si>
  <si>
    <t xml:space="preserve">YPR097W</t>
  </si>
  <si>
    <t xml:space="preserve">YNL103W</t>
  </si>
  <si>
    <t xml:space="preserve">SHR3</t>
  </si>
  <si>
    <t xml:space="preserve">SFB3</t>
  </si>
  <si>
    <t xml:space="preserve">RPS12</t>
  </si>
  <si>
    <t xml:space="preserve">RNA14</t>
  </si>
  <si>
    <t xml:space="preserve">PHO85</t>
  </si>
  <si>
    <t xml:space="preserve">PCP1</t>
  </si>
  <si>
    <t xml:space="preserve">NOP7</t>
  </si>
  <si>
    <t xml:space="preserve">MOT1</t>
  </si>
  <si>
    <t xml:space="preserve">KN8R_YEAST</t>
  </si>
  <si>
    <t xml:space="preserve">HRR25</t>
  </si>
  <si>
    <t xml:space="preserve">GPI8</t>
  </si>
  <si>
    <t xml:space="preserve">EMP24</t>
  </si>
  <si>
    <t xml:space="preserve">DUG1</t>
  </si>
  <si>
    <t xml:space="preserve">CDC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E+0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b val="true"/>
      <sz val="10"/>
      <name val="Arial"/>
      <family val="0"/>
    </font>
    <font>
      <sz val="5.25"/>
      <color rgb="FF000000"/>
      <name val="Verdana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5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6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8" borderId="0" applyFont="true" applyBorder="false" applyAlignment="false" applyProtection="false"/>
    <xf numFmtId="164" fontId="0" fillId="4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6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1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4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1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1">
    <dxf>
      <fill>
        <patternFill patternType="solid">
          <fgColor rgb="00FFFF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'p value ≤ 0.05 (Fig. 2C)'!$J$1</c:f>
              <c:strCache>
                <c:ptCount val="1"/>
                <c:pt idx="0">
                  <c:v>15min/0min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p value ≤ 0.05 (Fig. 2C)'!$J$2:$J$67</c:f>
              <c:numCache>
                <c:formatCode>General</c:formatCode>
                <c:ptCount val="66"/>
                <c:pt idx="0">
                  <c:v>0.222222222222222</c:v>
                </c:pt>
                <c:pt idx="1">
                  <c:v>0.466666666666667</c:v>
                </c:pt>
                <c:pt idx="2">
                  <c:v>0.142857142857143</c:v>
                </c:pt>
                <c:pt idx="3">
                  <c:v>0.568627450980392</c:v>
                </c:pt>
                <c:pt idx="4">
                  <c:v>0.760869565217391</c:v>
                </c:pt>
                <c:pt idx="5">
                  <c:v>0.333333333333333</c:v>
                </c:pt>
                <c:pt idx="6">
                  <c:v>27.7777777777778</c:v>
                </c:pt>
                <c:pt idx="7">
                  <c:v>0.3</c:v>
                </c:pt>
                <c:pt idx="8">
                  <c:v>0.668918918918919</c:v>
                </c:pt>
                <c:pt idx="9">
                  <c:v>0.166666666666667</c:v>
                </c:pt>
                <c:pt idx="10">
                  <c:v>0.5</c:v>
                </c:pt>
                <c:pt idx="11">
                  <c:v>0.752475247524752</c:v>
                </c:pt>
                <c:pt idx="12">
                  <c:v>0.728813559322034</c:v>
                </c:pt>
                <c:pt idx="13">
                  <c:v>0.5</c:v>
                </c:pt>
                <c:pt idx="14">
                  <c:v>0.1</c:v>
                </c:pt>
                <c:pt idx="15">
                  <c:v>0.631578947368421</c:v>
                </c:pt>
                <c:pt idx="16">
                  <c:v>1.63157894736842</c:v>
                </c:pt>
                <c:pt idx="17">
                  <c:v>1.6</c:v>
                </c:pt>
                <c:pt idx="18">
                  <c:v>0.352941176470588</c:v>
                </c:pt>
                <c:pt idx="19">
                  <c:v>0.384615384615385</c:v>
                </c:pt>
                <c:pt idx="20">
                  <c:v>0.62962962962963</c:v>
                </c:pt>
                <c:pt idx="21">
                  <c:v>1.38461538461538</c:v>
                </c:pt>
                <c:pt idx="22">
                  <c:v>1.66666666666667</c:v>
                </c:pt>
                <c:pt idx="23">
                  <c:v>0.2</c:v>
                </c:pt>
                <c:pt idx="24">
                  <c:v>0.4</c:v>
                </c:pt>
                <c:pt idx="25">
                  <c:v>0.315789473684211</c:v>
                </c:pt>
                <c:pt idx="26">
                  <c:v>0.686274509803922</c:v>
                </c:pt>
                <c:pt idx="27">
                  <c:v>0.508196721311475</c:v>
                </c:pt>
                <c:pt idx="28">
                  <c:v>0.2</c:v>
                </c:pt>
                <c:pt idx="29">
                  <c:v>1.76923076923077</c:v>
                </c:pt>
                <c:pt idx="30">
                  <c:v>0.52</c:v>
                </c:pt>
                <c:pt idx="31">
                  <c:v>0.513812154696133</c:v>
                </c:pt>
                <c:pt idx="32">
                  <c:v>0.676470588235294</c:v>
                </c:pt>
                <c:pt idx="33">
                  <c:v>0.444444444444444</c:v>
                </c:pt>
                <c:pt idx="34">
                  <c:v>0.873015873015873</c:v>
                </c:pt>
                <c:pt idx="35">
                  <c:v>1.63333333333333</c:v>
                </c:pt>
                <c:pt idx="36">
                  <c:v>0.594594594594595</c:v>
                </c:pt>
                <c:pt idx="37">
                  <c:v>0.642857142857143</c:v>
                </c:pt>
                <c:pt idx="38">
                  <c:v>2.1</c:v>
                </c:pt>
                <c:pt idx="39">
                  <c:v>0.2</c:v>
                </c:pt>
                <c:pt idx="40">
                  <c:v>0.2</c:v>
                </c:pt>
                <c:pt idx="41">
                  <c:v>0.765957446808511</c:v>
                </c:pt>
                <c:pt idx="42">
                  <c:v>2.42857142857143</c:v>
                </c:pt>
                <c:pt idx="43">
                  <c:v>0.2</c:v>
                </c:pt>
                <c:pt idx="44">
                  <c:v>0.222222222222222</c:v>
                </c:pt>
                <c:pt idx="45">
                  <c:v>1.1969696969697</c:v>
                </c:pt>
                <c:pt idx="46">
                  <c:v>2.75</c:v>
                </c:pt>
                <c:pt idx="47">
                  <c:v>2.33333333333333</c:v>
                </c:pt>
                <c:pt idx="48">
                  <c:v>0.666666666666667</c:v>
                </c:pt>
                <c:pt idx="49">
                  <c:v>0.710365853658537</c:v>
                </c:pt>
                <c:pt idx="50">
                  <c:v>0.628571428571429</c:v>
                </c:pt>
                <c:pt idx="51">
                  <c:v>0.746376811594203</c:v>
                </c:pt>
                <c:pt idx="52">
                  <c:v>0.342105263157895</c:v>
                </c:pt>
                <c:pt idx="53">
                  <c:v>0.2</c:v>
                </c:pt>
                <c:pt idx="54">
                  <c:v>87.7777777777778</c:v>
                </c:pt>
                <c:pt idx="55">
                  <c:v>0.304347826086957</c:v>
                </c:pt>
                <c:pt idx="56">
                  <c:v>0.384615384615385</c:v>
                </c:pt>
                <c:pt idx="57">
                  <c:v>0.142857142857143</c:v>
                </c:pt>
                <c:pt idx="58">
                  <c:v>0.666666666666667</c:v>
                </c:pt>
                <c:pt idx="59">
                  <c:v>3.16666666666667</c:v>
                </c:pt>
                <c:pt idx="60">
                  <c:v>2</c:v>
                </c:pt>
                <c:pt idx="61">
                  <c:v>0.166666666666667</c:v>
                </c:pt>
                <c:pt idx="62">
                  <c:v>0.2</c:v>
                </c:pt>
                <c:pt idx="63">
                  <c:v>0.3</c:v>
                </c:pt>
                <c:pt idx="64">
                  <c:v>0.1</c:v>
                </c:pt>
                <c:pt idx="65">
                  <c:v>0.142857142857143</c:v>
                </c:pt>
              </c:numCache>
            </c:numRef>
          </c:yVal>
          <c:smooth val="0"/>
        </c:ser>
        <c:axId val="56264369"/>
        <c:axId val="39927693"/>
      </c:scatterChart>
      <c:valAx>
        <c:axId val="56264369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9927693"/>
        <c:crossBetween val="midCat"/>
      </c:valAx>
      <c:valAx>
        <c:axId val="39927693"/>
        <c:scaling>
          <c:logBase val="10"/>
          <c:orientation val="minMax"/>
          <c:min val="0.01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626436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731160</xdr:colOff>
      <xdr:row>16</xdr:row>
      <xdr:rowOff>0</xdr:rowOff>
    </xdr:from>
    <xdr:to>
      <xdr:col>17</xdr:col>
      <xdr:colOff>132120</xdr:colOff>
      <xdr:row>36</xdr:row>
      <xdr:rowOff>63720</xdr:rowOff>
    </xdr:to>
    <xdr:graphicFrame>
      <xdr:nvGraphicFramePr>
        <xdr:cNvPr id="0" name="Chart 13"/>
        <xdr:cNvGraphicFramePr/>
      </xdr:nvGraphicFramePr>
      <xdr:xfrm>
        <a:off x="9969120" y="2438280"/>
        <a:ext cx="3296880" cy="311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8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pane xSplit="1" ySplit="0" topLeftCell="B1" activePane="topRight" state="frozen"/>
      <selection pane="topLeft" activeCell="A1" activeCellId="0" sqref="A1"/>
      <selection pane="topRight" activeCell="I28" activeCellId="0" sqref="I28"/>
    </sheetView>
  </sheetViews>
  <sheetFormatPr defaultColWidth="11.0546875" defaultRowHeight="12" zeroHeight="false" outlineLevelRow="0" outlineLevelCol="0"/>
  <cols>
    <col collapsed="false" customWidth="true" hidden="false" outlineLevel="0" max="11" min="10" style="1" width="10.82"/>
    <col collapsed="false" customWidth="true" hidden="false" outlineLevel="0" max="12" min="12" style="2" width="10.82"/>
    <col collapsed="false" customWidth="true" hidden="false" outlineLevel="0" max="13" min="13" style="0" width="137.15"/>
  </cols>
  <sheetData>
    <row r="1" s="6" customFormat="true" ht="12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4" t="s">
        <v>10</v>
      </c>
      <c r="L1" s="5" t="s">
        <v>11</v>
      </c>
      <c r="M1" s="5" t="s">
        <v>12</v>
      </c>
    </row>
    <row r="2" s="7" customFormat="true" ht="12" hidden="false" customHeight="false" outlineLevel="0" collapsed="false">
      <c r="A2" s="7" t="s">
        <v>13</v>
      </c>
      <c r="B2" s="7" t="n">
        <v>0</v>
      </c>
      <c r="C2" s="7" t="n">
        <v>0</v>
      </c>
      <c r="D2" s="7" t="n">
        <v>0</v>
      </c>
      <c r="E2" s="7" t="n">
        <v>28</v>
      </c>
      <c r="F2" s="7" t="n">
        <v>23</v>
      </c>
      <c r="G2" s="7" t="n">
        <v>28</v>
      </c>
      <c r="H2" s="7" t="n">
        <v>0</v>
      </c>
      <c r="I2" s="7" t="n">
        <v>79</v>
      </c>
      <c r="J2" s="8" t="e">
        <f aca="false"/>
        <v>#DIV/0!</v>
      </c>
      <c r="K2" s="8" t="n">
        <v>0</v>
      </c>
      <c r="L2" s="9" t="n">
        <v>9.3759037083086E-005</v>
      </c>
      <c r="M2" s="7" t="s">
        <v>14</v>
      </c>
    </row>
    <row r="3" s="7" customFormat="true" ht="12" hidden="false" customHeight="false" outlineLevel="0" collapsed="false">
      <c r="A3" s="7" t="s">
        <v>15</v>
      </c>
      <c r="B3" s="7" t="n">
        <v>0</v>
      </c>
      <c r="C3" s="7" t="n">
        <v>0</v>
      </c>
      <c r="D3" s="7" t="n">
        <v>0</v>
      </c>
      <c r="E3" s="7" t="n">
        <v>7</v>
      </c>
      <c r="F3" s="7" t="n">
        <v>11</v>
      </c>
      <c r="G3" s="7" t="n">
        <v>7</v>
      </c>
      <c r="H3" s="7" t="n">
        <v>0</v>
      </c>
      <c r="I3" s="7" t="n">
        <v>25</v>
      </c>
      <c r="J3" s="8" t="e">
        <f aca="false"/>
        <v>#DIV/0!</v>
      </c>
      <c r="K3" s="8" t="n">
        <v>0</v>
      </c>
      <c r="L3" s="9" t="n">
        <v>0.00334134959198554</v>
      </c>
      <c r="M3" s="7" t="s">
        <v>16</v>
      </c>
    </row>
    <row r="4" s="7" customFormat="true" ht="12" hidden="false" customHeight="false" outlineLevel="0" collapsed="false">
      <c r="A4" s="7" t="s">
        <v>17</v>
      </c>
      <c r="B4" s="7" t="n">
        <v>4</v>
      </c>
      <c r="C4" s="7" t="n">
        <v>5</v>
      </c>
      <c r="D4" s="7" t="n">
        <v>3</v>
      </c>
      <c r="E4" s="7" t="n">
        <v>15</v>
      </c>
      <c r="F4" s="7" t="n">
        <v>11</v>
      </c>
      <c r="G4" s="7" t="n">
        <v>12</v>
      </c>
      <c r="H4" s="7" t="n">
        <v>12</v>
      </c>
      <c r="I4" s="7" t="n">
        <v>38</v>
      </c>
      <c r="J4" s="8" t="n">
        <v>3.16666666666667</v>
      </c>
      <c r="K4" s="8" t="n">
        <v>0.315789473684211</v>
      </c>
      <c r="L4" s="9" t="n">
        <v>0.00289000711668649</v>
      </c>
      <c r="M4" s="7" t="s">
        <v>18</v>
      </c>
    </row>
    <row r="5" s="10" customFormat="true" ht="12" hidden="false" customHeight="false" outlineLevel="0" collapsed="false">
      <c r="A5" s="10" t="s">
        <v>19</v>
      </c>
      <c r="B5" s="10" t="n">
        <v>5</v>
      </c>
      <c r="C5" s="10" t="n">
        <v>7</v>
      </c>
      <c r="D5" s="10" t="n">
        <v>7</v>
      </c>
      <c r="E5" s="10" t="n">
        <v>1</v>
      </c>
      <c r="F5" s="10" t="n">
        <v>2</v>
      </c>
      <c r="G5" s="10" t="n">
        <v>3</v>
      </c>
      <c r="H5" s="10" t="n">
        <v>19</v>
      </c>
      <c r="I5" s="10" t="n">
        <v>6</v>
      </c>
      <c r="J5" s="11" t="n">
        <v>0.315789473684211</v>
      </c>
      <c r="K5" s="11" t="n">
        <v>3.16666666666667</v>
      </c>
      <c r="L5" s="12" t="n">
        <v>0.00796620245192889</v>
      </c>
      <c r="M5" s="10" t="s">
        <v>20</v>
      </c>
    </row>
    <row r="6" s="10" customFormat="true" ht="12" hidden="false" customHeight="false" outlineLevel="0" collapsed="false">
      <c r="A6" s="10" t="s">
        <v>21</v>
      </c>
      <c r="B6" s="10" t="n">
        <v>10</v>
      </c>
      <c r="C6" s="10" t="n">
        <v>11</v>
      </c>
      <c r="D6" s="10" t="n">
        <v>9</v>
      </c>
      <c r="E6" s="10" t="n">
        <v>2</v>
      </c>
      <c r="F6" s="10" t="n">
        <v>3</v>
      </c>
      <c r="G6" s="10" t="n">
        <v>4</v>
      </c>
      <c r="H6" s="10" t="n">
        <v>30</v>
      </c>
      <c r="I6" s="10" t="n">
        <v>9</v>
      </c>
      <c r="J6" s="11" t="n">
        <v>0.3</v>
      </c>
      <c r="K6" s="11" t="n">
        <v>3.33333333333333</v>
      </c>
      <c r="L6" s="12" t="n">
        <v>0.00101666261720207</v>
      </c>
      <c r="M6" s="10" t="s">
        <v>22</v>
      </c>
    </row>
    <row r="7" s="10" customFormat="true" ht="12" hidden="false" customHeight="false" outlineLevel="0" collapsed="false">
      <c r="A7" s="10" t="s">
        <v>23</v>
      </c>
      <c r="B7" s="10" t="n">
        <v>6</v>
      </c>
      <c r="C7" s="10" t="n">
        <v>4</v>
      </c>
      <c r="D7" s="10" t="n">
        <v>5</v>
      </c>
      <c r="E7" s="10" t="n">
        <v>1</v>
      </c>
      <c r="F7" s="10" t="n">
        <v>2</v>
      </c>
      <c r="G7" s="10" t="n">
        <v>0</v>
      </c>
      <c r="H7" s="10" t="n">
        <v>15</v>
      </c>
      <c r="I7" s="10" t="n">
        <v>3</v>
      </c>
      <c r="J7" s="11" t="n">
        <v>0.2</v>
      </c>
      <c r="K7" s="11" t="n">
        <v>5</v>
      </c>
      <c r="L7" s="12" t="n">
        <v>0.00804989310015035</v>
      </c>
      <c r="M7" s="10" t="s">
        <v>24</v>
      </c>
    </row>
    <row r="8" s="10" customFormat="true" ht="12" hidden="false" customHeight="false" outlineLevel="0" collapsed="false">
      <c r="A8" s="10" t="s">
        <v>25</v>
      </c>
      <c r="B8" s="10" t="n">
        <v>2</v>
      </c>
      <c r="C8" s="10" t="n">
        <v>2</v>
      </c>
      <c r="D8" s="10" t="n">
        <v>2</v>
      </c>
      <c r="E8" s="10" t="n">
        <v>0</v>
      </c>
      <c r="F8" s="10" t="n">
        <v>0</v>
      </c>
      <c r="G8" s="10" t="n">
        <v>1</v>
      </c>
      <c r="H8" s="10" t="n">
        <v>6</v>
      </c>
      <c r="I8" s="10" t="n">
        <v>1</v>
      </c>
      <c r="J8" s="11" t="n">
        <v>0.166666666666667</v>
      </c>
      <c r="K8" s="11" t="n">
        <v>6</v>
      </c>
      <c r="L8" s="12" t="n">
        <v>0.00749043388063917</v>
      </c>
      <c r="M8" s="10" t="s">
        <v>26</v>
      </c>
    </row>
    <row r="9" s="10" customFormat="true" ht="12" hidden="false" customHeight="false" outlineLevel="0" collapsed="false">
      <c r="A9" s="10" t="s">
        <v>27</v>
      </c>
      <c r="B9" s="10" t="n">
        <v>3</v>
      </c>
      <c r="C9" s="10" t="n">
        <v>4</v>
      </c>
      <c r="D9" s="10" t="n">
        <v>3</v>
      </c>
      <c r="E9" s="10" t="n">
        <v>0</v>
      </c>
      <c r="F9" s="10" t="n">
        <v>1</v>
      </c>
      <c r="G9" s="10" t="n">
        <v>0</v>
      </c>
      <c r="H9" s="10" t="n">
        <v>10</v>
      </c>
      <c r="I9" s="10" t="n">
        <v>1</v>
      </c>
      <c r="J9" s="11" t="n">
        <v>0.1</v>
      </c>
      <c r="K9" s="11" t="n">
        <v>10</v>
      </c>
      <c r="L9" s="12" t="n">
        <v>0.00312558925194572</v>
      </c>
      <c r="M9" s="10" t="s">
        <v>28</v>
      </c>
    </row>
    <row r="10" s="10" customFormat="true" ht="12" hidden="false" customHeight="false" outlineLevel="0" collapsed="false">
      <c r="A10" s="10" t="s">
        <v>29</v>
      </c>
      <c r="B10" s="10" t="n">
        <v>3</v>
      </c>
      <c r="C10" s="10" t="n">
        <v>3</v>
      </c>
      <c r="D10" s="10" t="n">
        <v>4</v>
      </c>
      <c r="E10" s="10" t="n">
        <v>1</v>
      </c>
      <c r="F10" s="10" t="n">
        <v>0</v>
      </c>
      <c r="G10" s="10" t="n">
        <v>0</v>
      </c>
      <c r="H10" s="10" t="n">
        <v>10</v>
      </c>
      <c r="I10" s="10" t="n">
        <v>1</v>
      </c>
      <c r="J10" s="11" t="n">
        <v>0.1</v>
      </c>
      <c r="K10" s="11" t="n">
        <v>10</v>
      </c>
      <c r="L10" s="12" t="n">
        <v>0.00312558925194572</v>
      </c>
      <c r="M10" s="10" t="s">
        <v>30</v>
      </c>
    </row>
    <row r="11" s="10" customFormat="true" ht="12" hidden="false" customHeight="false" outlineLevel="0" collapsed="false">
      <c r="A11" s="10" t="s">
        <v>31</v>
      </c>
      <c r="B11" s="10" t="n">
        <v>1</v>
      </c>
      <c r="C11" s="10" t="n">
        <v>2</v>
      </c>
      <c r="D11" s="10" t="n">
        <v>2</v>
      </c>
      <c r="E11" s="10" t="n">
        <v>0</v>
      </c>
      <c r="F11" s="10" t="n">
        <v>0</v>
      </c>
      <c r="G11" s="10" t="n">
        <v>0</v>
      </c>
      <c r="H11" s="10" t="n">
        <v>5</v>
      </c>
      <c r="I11" s="10" t="n">
        <v>0</v>
      </c>
      <c r="J11" s="11" t="n">
        <v>0</v>
      </c>
      <c r="K11" s="11" t="e">
        <f aca="false"/>
        <v>#DIV/0!</v>
      </c>
      <c r="L11" s="12" t="n">
        <v>0.00749043388063916</v>
      </c>
      <c r="M11" s="10" t="s">
        <v>32</v>
      </c>
    </row>
    <row r="12" s="10" customFormat="true" ht="12" hidden="false" customHeight="false" outlineLevel="0" collapsed="false">
      <c r="A12" s="10" t="s">
        <v>33</v>
      </c>
      <c r="B12" s="10" t="n">
        <v>1</v>
      </c>
      <c r="C12" s="10" t="n">
        <v>2</v>
      </c>
      <c r="D12" s="10" t="n">
        <v>2</v>
      </c>
      <c r="E12" s="10" t="n">
        <v>0</v>
      </c>
      <c r="F12" s="10" t="n">
        <v>0</v>
      </c>
      <c r="G12" s="10" t="n">
        <v>0</v>
      </c>
      <c r="H12" s="10" t="n">
        <v>5</v>
      </c>
      <c r="I12" s="10" t="n">
        <v>0</v>
      </c>
      <c r="J12" s="11" t="n">
        <v>0</v>
      </c>
      <c r="K12" s="11" t="e">
        <f aca="false"/>
        <v>#DIV/0!</v>
      </c>
      <c r="L12" s="12" t="n">
        <v>0.00749043388063916</v>
      </c>
      <c r="M12" s="10" t="s">
        <v>34</v>
      </c>
    </row>
    <row r="13" s="10" customFormat="true" ht="12" hidden="false" customHeight="false" outlineLevel="0" collapsed="false">
      <c r="A13" s="10" t="s">
        <v>35</v>
      </c>
      <c r="B13" s="10" t="n">
        <v>2</v>
      </c>
      <c r="C13" s="10" t="n">
        <v>1</v>
      </c>
      <c r="D13" s="10" t="n">
        <v>2</v>
      </c>
      <c r="E13" s="10" t="n">
        <v>0</v>
      </c>
      <c r="F13" s="10" t="n">
        <v>0</v>
      </c>
      <c r="G13" s="10" t="n">
        <v>0</v>
      </c>
      <c r="H13" s="10" t="n">
        <v>5</v>
      </c>
      <c r="I13" s="10" t="n">
        <v>0</v>
      </c>
      <c r="J13" s="11" t="n">
        <v>0</v>
      </c>
      <c r="K13" s="11" t="e">
        <f aca="false"/>
        <v>#DIV/0!</v>
      </c>
      <c r="L13" s="12" t="n">
        <v>0.00749043388063916</v>
      </c>
      <c r="M13" s="10" t="s">
        <v>36</v>
      </c>
    </row>
    <row r="14" s="10" customFormat="true" ht="12" hidden="false" customHeight="false" outlineLevel="0" collapsed="false">
      <c r="A14" s="10" t="s">
        <v>37</v>
      </c>
      <c r="B14" s="10" t="n">
        <v>2</v>
      </c>
      <c r="C14" s="10" t="n">
        <v>1</v>
      </c>
      <c r="D14" s="10" t="n">
        <v>2</v>
      </c>
      <c r="E14" s="10" t="n">
        <v>0</v>
      </c>
      <c r="F14" s="10" t="n">
        <v>0</v>
      </c>
      <c r="G14" s="10" t="n">
        <v>0</v>
      </c>
      <c r="H14" s="10" t="n">
        <v>5</v>
      </c>
      <c r="I14" s="10" t="n">
        <v>0</v>
      </c>
      <c r="J14" s="11" t="n">
        <v>0</v>
      </c>
      <c r="K14" s="11" t="e">
        <f aca="false"/>
        <v>#DIV/0!</v>
      </c>
      <c r="L14" s="12" t="n">
        <v>0.00749043388063916</v>
      </c>
      <c r="M14" s="10" t="s">
        <v>38</v>
      </c>
    </row>
    <row r="15" s="10" customFormat="true" ht="12" hidden="false" customHeight="false" outlineLevel="0" collapsed="false">
      <c r="A15" s="10" t="s">
        <v>39</v>
      </c>
      <c r="B15" s="10" t="n">
        <v>3</v>
      </c>
      <c r="C15" s="10" t="n">
        <v>2</v>
      </c>
      <c r="D15" s="10" t="n">
        <v>2</v>
      </c>
      <c r="E15" s="10" t="n">
        <v>0</v>
      </c>
      <c r="F15" s="10" t="n">
        <v>0</v>
      </c>
      <c r="G15" s="10" t="n">
        <v>0</v>
      </c>
      <c r="H15" s="10" t="n">
        <v>7</v>
      </c>
      <c r="I15" s="10" t="n">
        <v>0</v>
      </c>
      <c r="J15" s="11" t="n">
        <v>0</v>
      </c>
      <c r="K15" s="11" t="e">
        <f aca="false"/>
        <v>#DIV/0!</v>
      </c>
      <c r="L15" s="12" t="n">
        <v>0.00219212980645466</v>
      </c>
      <c r="M15" s="10" t="s">
        <v>40</v>
      </c>
    </row>
    <row r="16" customFormat="false" ht="12" hidden="false" customHeight="false" outlineLevel="0" collapsed="false">
      <c r="J16" s="0"/>
      <c r="K16" s="0"/>
      <c r="L16" s="0"/>
    </row>
    <row r="17" customFormat="false" ht="12" hidden="false" customHeight="false" outlineLevel="0" collapsed="false">
      <c r="J17" s="0"/>
      <c r="K17" s="0"/>
      <c r="L17" s="0"/>
    </row>
    <row r="18" customFormat="false" ht="12" hidden="false" customHeight="false" outlineLevel="0" collapsed="false">
      <c r="J18" s="0"/>
      <c r="K18" s="0"/>
      <c r="L18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7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pane xSplit="0" ySplit="1" topLeftCell="BM2" activePane="bottomLeft" state="frozen"/>
      <selection pane="topLeft" activeCell="A1" activeCellId="0" sqref="A1"/>
      <selection pane="bottomLeft" activeCell="M10" activeCellId="0" sqref="M10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13.33"/>
    <col collapsed="false" customWidth="true" hidden="false" outlineLevel="0" max="4" min="2" style="0" width="9.33"/>
    <col collapsed="false" customWidth="true" hidden="false" outlineLevel="0" max="7" min="5" style="0" width="10.32"/>
    <col collapsed="false" customWidth="true" hidden="false" outlineLevel="0" max="8" min="8" style="0" width="11.5"/>
    <col collapsed="false" customWidth="true" hidden="false" outlineLevel="0" max="9" min="9" style="0" width="10.99"/>
    <col collapsed="false" customWidth="true" hidden="false" outlineLevel="0" max="10" min="10" style="1" width="12.66"/>
    <col collapsed="false" customWidth="true" hidden="false" outlineLevel="0" max="11" min="11" style="1" width="12.32"/>
    <col collapsed="false" customWidth="true" hidden="false" outlineLevel="0" max="12" min="12" style="2" width="11.32"/>
  </cols>
  <sheetData>
    <row r="1" s="6" customFormat="true" ht="12" hidden="false" customHeight="true" outlineLevel="0" collapsed="false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13" t="s">
        <v>8</v>
      </c>
      <c r="J1" s="14" t="s">
        <v>9</v>
      </c>
      <c r="K1" s="14" t="s">
        <v>10</v>
      </c>
      <c r="L1" s="15" t="s">
        <v>11</v>
      </c>
    </row>
    <row r="2" customFormat="false" ht="12" hidden="false" customHeight="false" outlineLevel="0" collapsed="false">
      <c r="A2" s="0" t="s">
        <v>41</v>
      </c>
      <c r="B2" s="0" t="n">
        <v>3</v>
      </c>
      <c r="C2" s="0" t="n">
        <v>3</v>
      </c>
      <c r="D2" s="0" t="n">
        <v>3</v>
      </c>
      <c r="E2" s="0" t="n">
        <v>2</v>
      </c>
      <c r="F2" s="0" t="n">
        <v>0</v>
      </c>
      <c r="G2" s="0" t="n">
        <v>0</v>
      </c>
      <c r="H2" s="0" t="n">
        <v>9</v>
      </c>
      <c r="I2" s="0" t="n">
        <v>2</v>
      </c>
      <c r="J2" s="1" t="n">
        <v>0.222222222222222</v>
      </c>
      <c r="K2" s="1" t="n">
        <v>4.5</v>
      </c>
      <c r="L2" s="2" t="n">
        <v>0.0248961634509055</v>
      </c>
    </row>
    <row r="3" customFormat="false" ht="12" hidden="false" customHeight="false" outlineLevel="0" collapsed="false">
      <c r="A3" s="0" t="s">
        <v>42</v>
      </c>
      <c r="B3" s="0" t="n">
        <v>16</v>
      </c>
      <c r="C3" s="0" t="n">
        <v>16</v>
      </c>
      <c r="D3" s="0" t="n">
        <v>13</v>
      </c>
      <c r="E3" s="0" t="n">
        <v>6</v>
      </c>
      <c r="F3" s="0" t="n">
        <v>8</v>
      </c>
      <c r="G3" s="0" t="n">
        <v>7</v>
      </c>
      <c r="H3" s="0" t="n">
        <v>45</v>
      </c>
      <c r="I3" s="0" t="n">
        <v>21</v>
      </c>
      <c r="J3" s="1" t="n">
        <v>0.466666666666667</v>
      </c>
      <c r="K3" s="1" t="n">
        <v>2.14285714285714</v>
      </c>
      <c r="L3" s="2" t="n">
        <v>0.00227842629112513</v>
      </c>
    </row>
    <row r="4" customFormat="false" ht="12" hidden="false" customHeight="false" outlineLevel="0" collapsed="false">
      <c r="A4" s="0" t="s">
        <v>43</v>
      </c>
      <c r="B4" s="0" t="n">
        <v>2</v>
      </c>
      <c r="C4" s="0" t="n">
        <v>3</v>
      </c>
      <c r="D4" s="0" t="n">
        <v>2</v>
      </c>
      <c r="E4" s="0" t="n">
        <v>0</v>
      </c>
      <c r="F4" s="0" t="n">
        <v>0</v>
      </c>
      <c r="G4" s="0" t="n">
        <v>1</v>
      </c>
      <c r="H4" s="0" t="n">
        <v>7</v>
      </c>
      <c r="I4" s="0" t="n">
        <v>1</v>
      </c>
      <c r="J4" s="1" t="n">
        <v>0.142857142857143</v>
      </c>
      <c r="K4" s="1" t="n">
        <v>7</v>
      </c>
      <c r="L4" s="2" t="n">
        <v>0.0132355995623409</v>
      </c>
    </row>
    <row r="5" customFormat="false" ht="12" hidden="false" customHeight="false" outlineLevel="0" collapsed="false">
      <c r="A5" s="0" t="s">
        <v>44</v>
      </c>
      <c r="B5" s="0" t="n">
        <v>16</v>
      </c>
      <c r="C5" s="0" t="n">
        <v>18</v>
      </c>
      <c r="D5" s="0" t="n">
        <v>17</v>
      </c>
      <c r="E5" s="0" t="n">
        <v>7</v>
      </c>
      <c r="F5" s="0" t="n">
        <v>13</v>
      </c>
      <c r="G5" s="0" t="n">
        <v>9</v>
      </c>
      <c r="H5" s="0" t="n">
        <v>51</v>
      </c>
      <c r="I5" s="0" t="n">
        <v>29</v>
      </c>
      <c r="J5" s="1" t="n">
        <v>0.568627450980392</v>
      </c>
      <c r="K5" s="1" t="n">
        <v>1.75862068965517</v>
      </c>
      <c r="L5" s="2" t="n">
        <v>0.0167994459404062</v>
      </c>
    </row>
    <row r="6" customFormat="false" ht="12" hidden="false" customHeight="false" outlineLevel="0" collapsed="false">
      <c r="A6" s="0" t="s">
        <v>45</v>
      </c>
      <c r="B6" s="0" t="n">
        <v>28</v>
      </c>
      <c r="C6" s="0" t="n">
        <v>34</v>
      </c>
      <c r="D6" s="0" t="n">
        <v>30</v>
      </c>
      <c r="E6" s="0" t="n">
        <v>25</v>
      </c>
      <c r="F6" s="0" t="n">
        <v>21</v>
      </c>
      <c r="G6" s="0" t="n">
        <v>24</v>
      </c>
      <c r="H6" s="0" t="n">
        <v>92</v>
      </c>
      <c r="I6" s="0" t="n">
        <v>70</v>
      </c>
      <c r="J6" s="1" t="n">
        <v>0.760869565217391</v>
      </c>
      <c r="K6" s="1" t="n">
        <v>1.31428571428571</v>
      </c>
      <c r="L6" s="2" t="n">
        <v>0.026394469650383</v>
      </c>
    </row>
    <row r="7" customFormat="false" ht="12" hidden="false" customHeight="false" outlineLevel="0" collapsed="false">
      <c r="A7" s="0" t="s">
        <v>46</v>
      </c>
      <c r="B7" s="0" t="n">
        <v>2</v>
      </c>
      <c r="C7" s="0" t="n">
        <v>2</v>
      </c>
      <c r="D7" s="0" t="n">
        <v>2</v>
      </c>
      <c r="E7" s="0" t="n">
        <v>1</v>
      </c>
      <c r="F7" s="0" t="n">
        <v>1</v>
      </c>
      <c r="G7" s="0" t="n">
        <v>0</v>
      </c>
      <c r="H7" s="0" t="n">
        <v>6</v>
      </c>
      <c r="I7" s="0" t="n">
        <v>2</v>
      </c>
      <c r="J7" s="1" t="n">
        <v>0.333333333333333</v>
      </c>
      <c r="K7" s="1" t="n">
        <v>3</v>
      </c>
      <c r="L7" s="2" t="n">
        <v>0.0161300898980586</v>
      </c>
    </row>
    <row r="8" customFormat="false" ht="12" hidden="false" customHeight="false" outlineLevel="0" collapsed="false">
      <c r="A8" s="0" t="s">
        <v>15</v>
      </c>
      <c r="B8" s="0" t="n">
        <v>0</v>
      </c>
      <c r="C8" s="0" t="n">
        <v>0</v>
      </c>
      <c r="D8" s="0" t="n">
        <v>0</v>
      </c>
      <c r="E8" s="0" t="n">
        <v>7</v>
      </c>
      <c r="F8" s="0" t="n">
        <v>11</v>
      </c>
      <c r="G8" s="0" t="n">
        <v>7</v>
      </c>
      <c r="H8" s="0" t="n">
        <v>0.9</v>
      </c>
      <c r="I8" s="0" t="n">
        <v>25</v>
      </c>
      <c r="J8" s="1" t="n">
        <v>27.7777777777778</v>
      </c>
      <c r="K8" s="1" t="n">
        <v>0.036</v>
      </c>
      <c r="L8" s="2" t="n">
        <v>0.00334134959198554</v>
      </c>
    </row>
    <row r="9" customFormat="false" ht="12" hidden="false" customHeight="false" outlineLevel="0" collapsed="false">
      <c r="A9" s="0" t="s">
        <v>47</v>
      </c>
      <c r="B9" s="0" t="n">
        <v>29</v>
      </c>
      <c r="C9" s="0" t="n">
        <v>19</v>
      </c>
      <c r="D9" s="0" t="n">
        <v>22</v>
      </c>
      <c r="E9" s="0" t="n">
        <v>6</v>
      </c>
      <c r="F9" s="0" t="n">
        <v>11</v>
      </c>
      <c r="G9" s="0" t="n">
        <v>4</v>
      </c>
      <c r="H9" s="0" t="n">
        <v>70</v>
      </c>
      <c r="I9" s="0" t="n">
        <v>21</v>
      </c>
      <c r="J9" s="1" t="n">
        <v>0.3</v>
      </c>
      <c r="K9" s="1" t="n">
        <v>3.33333333333333</v>
      </c>
      <c r="L9" s="2" t="n">
        <v>0.0107333622400515</v>
      </c>
    </row>
    <row r="10" customFormat="false" ht="12" hidden="false" customHeight="false" outlineLevel="0" collapsed="false">
      <c r="A10" s="0" t="s">
        <v>48</v>
      </c>
      <c r="B10" s="0" t="n">
        <v>47</v>
      </c>
      <c r="C10" s="0" t="n">
        <v>51</v>
      </c>
      <c r="D10" s="0" t="n">
        <v>50</v>
      </c>
      <c r="E10" s="0" t="n">
        <v>31</v>
      </c>
      <c r="F10" s="0" t="n">
        <v>39</v>
      </c>
      <c r="G10" s="0" t="n">
        <v>29</v>
      </c>
      <c r="H10" s="0" t="n">
        <v>148</v>
      </c>
      <c r="I10" s="0" t="n">
        <v>99</v>
      </c>
      <c r="J10" s="1" t="n">
        <v>0.668918918918919</v>
      </c>
      <c r="K10" s="1" t="n">
        <v>1.4949494949495</v>
      </c>
      <c r="L10" s="2" t="n">
        <v>0.00762329299280566</v>
      </c>
    </row>
    <row r="11" customFormat="false" ht="12" hidden="false" customHeight="false" outlineLevel="0" collapsed="false">
      <c r="A11" s="0" t="s">
        <v>25</v>
      </c>
      <c r="B11" s="0" t="n">
        <v>2</v>
      </c>
      <c r="C11" s="0" t="n">
        <v>2</v>
      </c>
      <c r="D11" s="0" t="n">
        <v>2</v>
      </c>
      <c r="E11" s="0" t="n">
        <v>0</v>
      </c>
      <c r="F11" s="0" t="n">
        <v>0</v>
      </c>
      <c r="G11" s="0" t="n">
        <v>1</v>
      </c>
      <c r="H11" s="0" t="n">
        <v>6</v>
      </c>
      <c r="I11" s="0" t="n">
        <v>1</v>
      </c>
      <c r="J11" s="1" t="n">
        <v>0.166666666666667</v>
      </c>
      <c r="K11" s="1" t="n">
        <v>6</v>
      </c>
      <c r="L11" s="2" t="n">
        <v>0.00749043388063917</v>
      </c>
    </row>
    <row r="12" customFormat="false" ht="12" hidden="false" customHeight="false" outlineLevel="0" collapsed="false">
      <c r="A12" s="0" t="s">
        <v>49</v>
      </c>
      <c r="B12" s="0" t="n">
        <v>8</v>
      </c>
      <c r="C12" s="0" t="n">
        <v>7</v>
      </c>
      <c r="D12" s="0" t="n">
        <v>9</v>
      </c>
      <c r="E12" s="0" t="n">
        <v>3</v>
      </c>
      <c r="F12" s="0" t="n">
        <v>4</v>
      </c>
      <c r="G12" s="0" t="n">
        <v>5</v>
      </c>
      <c r="H12" s="0" t="n">
        <v>24</v>
      </c>
      <c r="I12" s="0" t="n">
        <v>12</v>
      </c>
      <c r="J12" s="1" t="n">
        <v>0.5</v>
      </c>
      <c r="K12" s="1" t="n">
        <v>2</v>
      </c>
      <c r="L12" s="2" t="n">
        <v>0.00804989310015035</v>
      </c>
    </row>
    <row r="13" customFormat="false" ht="12" hidden="false" customHeight="false" outlineLevel="0" collapsed="false">
      <c r="A13" s="0" t="s">
        <v>50</v>
      </c>
      <c r="B13" s="0" t="n">
        <v>33</v>
      </c>
      <c r="C13" s="0" t="n">
        <v>33</v>
      </c>
      <c r="D13" s="0" t="n">
        <v>35</v>
      </c>
      <c r="E13" s="0" t="n">
        <v>24</v>
      </c>
      <c r="F13" s="0" t="n">
        <v>26</v>
      </c>
      <c r="G13" s="0" t="n">
        <v>26</v>
      </c>
      <c r="H13" s="0" t="n">
        <v>101</v>
      </c>
      <c r="I13" s="0" t="n">
        <v>76</v>
      </c>
      <c r="J13" s="1" t="n">
        <v>0.752475247524752</v>
      </c>
      <c r="K13" s="1" t="n">
        <v>1.32894736842105</v>
      </c>
      <c r="L13" s="2" t="n">
        <v>0.000904463939600155</v>
      </c>
    </row>
    <row r="14" customFormat="false" ht="12" hidden="false" customHeight="false" outlineLevel="0" collapsed="false">
      <c r="A14" s="0" t="s">
        <v>51</v>
      </c>
      <c r="B14" s="0" t="n">
        <v>19</v>
      </c>
      <c r="C14" s="0" t="n">
        <v>21</v>
      </c>
      <c r="D14" s="0" t="n">
        <v>19</v>
      </c>
      <c r="E14" s="0" t="n">
        <v>13</v>
      </c>
      <c r="F14" s="0" t="n">
        <v>15</v>
      </c>
      <c r="G14" s="0" t="n">
        <v>15</v>
      </c>
      <c r="H14" s="0" t="n">
        <v>59</v>
      </c>
      <c r="I14" s="0" t="n">
        <v>43</v>
      </c>
      <c r="J14" s="1" t="n">
        <v>0.728813559322034</v>
      </c>
      <c r="K14" s="1" t="n">
        <v>1.37209302325581</v>
      </c>
      <c r="L14" s="2" t="n">
        <v>0.00481267832964245</v>
      </c>
    </row>
    <row r="15" customFormat="false" ht="12" hidden="false" customHeight="false" outlineLevel="0" collapsed="false">
      <c r="A15" s="0" t="s">
        <v>52</v>
      </c>
      <c r="B15" s="0" t="n">
        <v>3</v>
      </c>
      <c r="C15" s="0" t="n">
        <v>2</v>
      </c>
      <c r="D15" s="0" t="n">
        <v>3</v>
      </c>
      <c r="E15" s="0" t="n">
        <v>1</v>
      </c>
      <c r="F15" s="0" t="n">
        <v>2</v>
      </c>
      <c r="G15" s="0" t="n">
        <v>1</v>
      </c>
      <c r="H15" s="0" t="n">
        <v>8</v>
      </c>
      <c r="I15" s="0" t="n">
        <v>4</v>
      </c>
      <c r="J15" s="1" t="n">
        <v>0.5</v>
      </c>
      <c r="K15" s="1" t="n">
        <v>2</v>
      </c>
      <c r="L15" s="2" t="n">
        <v>0.0474206555777834</v>
      </c>
    </row>
    <row r="16" customFormat="false" ht="12" hidden="false" customHeight="false" outlineLevel="0" collapsed="false">
      <c r="A16" s="0" t="s">
        <v>27</v>
      </c>
      <c r="B16" s="0" t="n">
        <v>3</v>
      </c>
      <c r="C16" s="0" t="n">
        <v>4</v>
      </c>
      <c r="D16" s="0" t="n">
        <v>3</v>
      </c>
      <c r="E16" s="0" t="n">
        <v>0</v>
      </c>
      <c r="F16" s="0" t="n">
        <v>1</v>
      </c>
      <c r="G16" s="0" t="n">
        <v>0</v>
      </c>
      <c r="H16" s="0" t="n">
        <v>10</v>
      </c>
      <c r="I16" s="0" t="n">
        <v>1</v>
      </c>
      <c r="J16" s="1" t="n">
        <v>0.1</v>
      </c>
      <c r="K16" s="1" t="n">
        <v>10</v>
      </c>
      <c r="L16" s="2" t="n">
        <v>0.00312558925194572</v>
      </c>
    </row>
    <row r="17" customFormat="false" ht="12" hidden="false" customHeight="false" outlineLevel="0" collapsed="false">
      <c r="A17" s="0" t="s">
        <v>53</v>
      </c>
      <c r="B17" s="0" t="n">
        <v>30</v>
      </c>
      <c r="C17" s="0" t="n">
        <v>25</v>
      </c>
      <c r="D17" s="0" t="n">
        <v>21</v>
      </c>
      <c r="E17" s="0" t="n">
        <v>19</v>
      </c>
      <c r="F17" s="0" t="n">
        <v>15</v>
      </c>
      <c r="G17" s="0" t="n">
        <v>14</v>
      </c>
      <c r="H17" s="0" t="n">
        <v>76</v>
      </c>
      <c r="I17" s="0" t="n">
        <v>48</v>
      </c>
      <c r="J17" s="1" t="n">
        <v>0.631578947368421</v>
      </c>
      <c r="K17" s="1" t="n">
        <v>1.58333333333333</v>
      </c>
      <c r="L17" s="2" t="n">
        <v>0.0365004306293564</v>
      </c>
    </row>
    <row r="18" customFormat="false" ht="12" hidden="false" customHeight="false" outlineLevel="0" collapsed="false">
      <c r="A18" s="0" t="s">
        <v>54</v>
      </c>
      <c r="B18" s="0" t="n">
        <v>6</v>
      </c>
      <c r="C18" s="0" t="n">
        <v>7</v>
      </c>
      <c r="D18" s="0" t="n">
        <v>6</v>
      </c>
      <c r="E18" s="0" t="n">
        <v>10</v>
      </c>
      <c r="F18" s="0" t="n">
        <v>11</v>
      </c>
      <c r="G18" s="0" t="n">
        <v>10</v>
      </c>
      <c r="H18" s="0" t="n">
        <v>19</v>
      </c>
      <c r="I18" s="0" t="n">
        <v>31</v>
      </c>
      <c r="J18" s="1" t="n">
        <v>1.63157894736842</v>
      </c>
      <c r="K18" s="1" t="n">
        <v>0.612903225806452</v>
      </c>
      <c r="L18" s="2" t="n">
        <v>0.00105756461573981</v>
      </c>
    </row>
    <row r="19" customFormat="false" ht="12" hidden="false" customHeight="false" outlineLevel="0" collapsed="false">
      <c r="A19" s="0" t="s">
        <v>55</v>
      </c>
      <c r="B19" s="0" t="n">
        <v>3</v>
      </c>
      <c r="C19" s="0" t="n">
        <v>4</v>
      </c>
      <c r="D19" s="0" t="n">
        <v>3</v>
      </c>
      <c r="E19" s="0" t="n">
        <v>5</v>
      </c>
      <c r="F19" s="0" t="n">
        <v>6</v>
      </c>
      <c r="G19" s="0" t="n">
        <v>5</v>
      </c>
      <c r="H19" s="0" t="n">
        <v>10</v>
      </c>
      <c r="I19" s="0" t="n">
        <v>16</v>
      </c>
      <c r="J19" s="1" t="n">
        <v>1.6</v>
      </c>
      <c r="K19" s="1" t="n">
        <v>0.625</v>
      </c>
      <c r="L19" s="2" t="n">
        <v>0.0132355995623409</v>
      </c>
    </row>
    <row r="20" customFormat="false" ht="12" hidden="false" customHeight="false" outlineLevel="0" collapsed="false">
      <c r="A20" s="0" t="s">
        <v>56</v>
      </c>
      <c r="B20" s="0" t="n">
        <v>6</v>
      </c>
      <c r="C20" s="0" t="n">
        <v>7</v>
      </c>
      <c r="D20" s="0" t="n">
        <v>4</v>
      </c>
      <c r="E20" s="0" t="n">
        <v>2</v>
      </c>
      <c r="F20" s="0" t="n">
        <v>2</v>
      </c>
      <c r="G20" s="0" t="n">
        <v>2</v>
      </c>
      <c r="H20" s="0" t="n">
        <v>17</v>
      </c>
      <c r="I20" s="0" t="n">
        <v>6</v>
      </c>
      <c r="J20" s="1" t="n">
        <v>0.352941176470588</v>
      </c>
      <c r="K20" s="1" t="n">
        <v>2.83333333333333</v>
      </c>
      <c r="L20" s="2" t="n">
        <v>0.0141725949711996</v>
      </c>
    </row>
    <row r="21" customFormat="false" ht="12" hidden="false" customHeight="false" outlineLevel="0" collapsed="false">
      <c r="A21" s="0" t="s">
        <v>57</v>
      </c>
      <c r="B21" s="0" t="n">
        <v>5</v>
      </c>
      <c r="C21" s="0" t="n">
        <v>4</v>
      </c>
      <c r="D21" s="0" t="n">
        <v>4</v>
      </c>
      <c r="E21" s="0" t="n">
        <v>1</v>
      </c>
      <c r="F21" s="0" t="n">
        <v>3</v>
      </c>
      <c r="G21" s="0" t="n">
        <v>1</v>
      </c>
      <c r="H21" s="0" t="n">
        <v>13</v>
      </c>
      <c r="I21" s="0" t="n">
        <v>5</v>
      </c>
      <c r="J21" s="1" t="n">
        <v>0.384615384615385</v>
      </c>
      <c r="K21" s="1" t="n">
        <v>2.6</v>
      </c>
      <c r="L21" s="2" t="n">
        <v>0.0232151579843923</v>
      </c>
    </row>
    <row r="22" customFormat="false" ht="12" hidden="false" customHeight="false" outlineLevel="0" collapsed="false">
      <c r="A22" s="0" t="s">
        <v>58</v>
      </c>
      <c r="B22" s="0" t="n">
        <v>34</v>
      </c>
      <c r="C22" s="0" t="n">
        <v>38</v>
      </c>
      <c r="D22" s="0" t="n">
        <v>36</v>
      </c>
      <c r="E22" s="0" t="n">
        <v>21</v>
      </c>
      <c r="F22" s="0" t="n">
        <v>26</v>
      </c>
      <c r="G22" s="0" t="n">
        <v>21</v>
      </c>
      <c r="H22" s="0" t="n">
        <v>108</v>
      </c>
      <c r="I22" s="0" t="n">
        <v>68</v>
      </c>
      <c r="J22" s="1" t="n">
        <v>0.62962962962963</v>
      </c>
      <c r="K22" s="1" t="n">
        <v>1.58823529411765</v>
      </c>
      <c r="L22" s="2" t="n">
        <v>0.00276796449154585</v>
      </c>
    </row>
    <row r="23" customFormat="false" ht="12" hidden="false" customHeight="false" outlineLevel="0" collapsed="false">
      <c r="A23" s="0" t="s">
        <v>59</v>
      </c>
      <c r="B23" s="0" t="n">
        <v>26</v>
      </c>
      <c r="C23" s="0" t="n">
        <v>22</v>
      </c>
      <c r="D23" s="0" t="n">
        <v>30</v>
      </c>
      <c r="E23" s="0" t="n">
        <v>38</v>
      </c>
      <c r="F23" s="0" t="n">
        <v>37</v>
      </c>
      <c r="G23" s="0" t="n">
        <v>33</v>
      </c>
      <c r="H23" s="0" t="n">
        <v>78</v>
      </c>
      <c r="I23" s="0" t="n">
        <v>108</v>
      </c>
      <c r="J23" s="1" t="n">
        <v>1.38461538461538</v>
      </c>
      <c r="K23" s="1" t="n">
        <v>0.722222222222222</v>
      </c>
      <c r="L23" s="2" t="n">
        <v>0.0225250479722141</v>
      </c>
    </row>
    <row r="24" customFormat="false" ht="12" hidden="false" customHeight="false" outlineLevel="0" collapsed="false">
      <c r="A24" s="0" t="s">
        <v>60</v>
      </c>
      <c r="B24" s="0" t="n">
        <v>2</v>
      </c>
      <c r="C24" s="0" t="n">
        <v>2</v>
      </c>
      <c r="D24" s="0" t="n">
        <v>2</v>
      </c>
      <c r="E24" s="0" t="n">
        <v>3</v>
      </c>
      <c r="F24" s="0" t="n">
        <v>3</v>
      </c>
      <c r="G24" s="0" t="n">
        <v>4</v>
      </c>
      <c r="H24" s="0" t="n">
        <v>6</v>
      </c>
      <c r="I24" s="0" t="n">
        <v>10</v>
      </c>
      <c r="J24" s="1" t="n">
        <v>1.66666666666667</v>
      </c>
      <c r="K24" s="1" t="n">
        <v>0.6</v>
      </c>
      <c r="L24" s="2" t="n">
        <v>0.0161300898980586</v>
      </c>
    </row>
    <row r="25" customFormat="false" ht="12" hidden="false" customHeight="false" outlineLevel="0" collapsed="false">
      <c r="A25" s="0" t="s">
        <v>37</v>
      </c>
      <c r="B25" s="0" t="n">
        <v>2</v>
      </c>
      <c r="C25" s="0" t="n">
        <v>1</v>
      </c>
      <c r="D25" s="0" t="n">
        <v>2</v>
      </c>
      <c r="E25" s="0" t="n">
        <v>0</v>
      </c>
      <c r="F25" s="0" t="n">
        <v>0</v>
      </c>
      <c r="G25" s="0" t="n">
        <v>0</v>
      </c>
      <c r="H25" s="0" t="n">
        <v>5</v>
      </c>
      <c r="I25" s="0" t="n">
        <v>1</v>
      </c>
      <c r="J25" s="1" t="n">
        <v>0.2</v>
      </c>
      <c r="K25" s="1" t="n">
        <v>5</v>
      </c>
      <c r="L25" s="2" t="n">
        <v>0.00749043388063916</v>
      </c>
    </row>
    <row r="26" customFormat="false" ht="12" hidden="false" customHeight="false" outlineLevel="0" collapsed="false">
      <c r="A26" s="0" t="s">
        <v>61</v>
      </c>
      <c r="B26" s="0" t="n">
        <v>3</v>
      </c>
      <c r="C26" s="0" t="n">
        <v>3</v>
      </c>
      <c r="D26" s="0" t="n">
        <v>4</v>
      </c>
      <c r="E26" s="0" t="n">
        <v>1</v>
      </c>
      <c r="F26" s="0" t="n">
        <v>1</v>
      </c>
      <c r="G26" s="0" t="n">
        <v>2</v>
      </c>
      <c r="H26" s="0" t="n">
        <v>10</v>
      </c>
      <c r="I26" s="0" t="n">
        <v>4</v>
      </c>
      <c r="J26" s="1" t="n">
        <v>0.4</v>
      </c>
      <c r="K26" s="1" t="n">
        <v>2.5</v>
      </c>
      <c r="L26" s="2" t="n">
        <v>0.0132355995623409</v>
      </c>
    </row>
    <row r="27" customFormat="false" ht="12" hidden="false" customHeight="false" outlineLevel="0" collapsed="false">
      <c r="A27" s="0" t="s">
        <v>19</v>
      </c>
      <c r="B27" s="0" t="n">
        <v>5</v>
      </c>
      <c r="C27" s="0" t="n">
        <v>7</v>
      </c>
      <c r="D27" s="0" t="n">
        <v>7</v>
      </c>
      <c r="E27" s="0" t="n">
        <v>1</v>
      </c>
      <c r="F27" s="0" t="n">
        <v>2</v>
      </c>
      <c r="G27" s="0" t="n">
        <v>3</v>
      </c>
      <c r="H27" s="0" t="n">
        <v>19</v>
      </c>
      <c r="I27" s="0" t="n">
        <v>6</v>
      </c>
      <c r="J27" s="1" t="n">
        <v>0.315789473684211</v>
      </c>
      <c r="K27" s="1" t="n">
        <v>3.16666666666667</v>
      </c>
      <c r="L27" s="2" t="n">
        <v>0.00796620245192889</v>
      </c>
    </row>
    <row r="28" customFormat="false" ht="12" hidden="false" customHeight="false" outlineLevel="0" collapsed="false">
      <c r="A28" s="0" t="s">
        <v>62</v>
      </c>
      <c r="B28" s="0" t="n">
        <v>15</v>
      </c>
      <c r="C28" s="0" t="n">
        <v>19</v>
      </c>
      <c r="D28" s="0" t="n">
        <v>17</v>
      </c>
      <c r="E28" s="0" t="n">
        <v>12</v>
      </c>
      <c r="F28" s="0" t="n">
        <v>11</v>
      </c>
      <c r="G28" s="0" t="n">
        <v>12</v>
      </c>
      <c r="H28" s="0" t="n">
        <v>51</v>
      </c>
      <c r="I28" s="0" t="n">
        <v>35</v>
      </c>
      <c r="J28" s="1" t="n">
        <v>0.686274509803922</v>
      </c>
      <c r="K28" s="1" t="n">
        <v>1.45714285714286</v>
      </c>
      <c r="L28" s="2" t="n">
        <v>0.0113549990244271</v>
      </c>
    </row>
    <row r="29" customFormat="false" ht="12" hidden="false" customHeight="false" outlineLevel="0" collapsed="false">
      <c r="A29" s="0" t="s">
        <v>63</v>
      </c>
      <c r="B29" s="0" t="n">
        <v>38</v>
      </c>
      <c r="C29" s="0" t="n">
        <v>44</v>
      </c>
      <c r="D29" s="0" t="n">
        <v>40</v>
      </c>
      <c r="E29" s="0" t="n">
        <v>26</v>
      </c>
      <c r="F29" s="0" t="n">
        <v>19</v>
      </c>
      <c r="G29" s="0" t="n">
        <v>17</v>
      </c>
      <c r="H29" s="0" t="n">
        <v>122</v>
      </c>
      <c r="I29" s="0" t="n">
        <v>62</v>
      </c>
      <c r="J29" s="1" t="n">
        <v>0.508196721311475</v>
      </c>
      <c r="K29" s="1" t="n">
        <v>1.96774193548387</v>
      </c>
      <c r="L29" s="2" t="n">
        <v>0.00353351280050161</v>
      </c>
    </row>
    <row r="30" customFormat="false" ht="12" hidden="false" customHeight="false" outlineLevel="0" collapsed="false">
      <c r="A30" s="0" t="s">
        <v>64</v>
      </c>
      <c r="B30" s="0" t="n">
        <v>2</v>
      </c>
      <c r="C30" s="0" t="n">
        <v>2</v>
      </c>
      <c r="D30" s="0" t="n">
        <v>1</v>
      </c>
      <c r="E30" s="0" t="n">
        <v>1</v>
      </c>
      <c r="F30" s="0" t="n">
        <v>0</v>
      </c>
      <c r="G30" s="0" t="n">
        <v>0</v>
      </c>
      <c r="H30" s="0" t="n">
        <v>5</v>
      </c>
      <c r="I30" s="0" t="n">
        <v>1</v>
      </c>
      <c r="J30" s="1" t="n">
        <v>0.2</v>
      </c>
      <c r="K30" s="1" t="n">
        <v>5</v>
      </c>
      <c r="L30" s="2" t="n">
        <v>0.0474206555777833</v>
      </c>
    </row>
    <row r="31" customFormat="false" ht="12" hidden="false" customHeight="false" outlineLevel="0" collapsed="false">
      <c r="A31" s="0" t="s">
        <v>65</v>
      </c>
      <c r="B31" s="0" t="n">
        <v>5</v>
      </c>
      <c r="C31" s="0" t="n">
        <v>3</v>
      </c>
      <c r="D31" s="0" t="n">
        <v>5</v>
      </c>
      <c r="E31" s="0" t="n">
        <v>7</v>
      </c>
      <c r="F31" s="0" t="n">
        <v>9</v>
      </c>
      <c r="G31" s="0" t="n">
        <v>7</v>
      </c>
      <c r="H31" s="0" t="n">
        <v>13</v>
      </c>
      <c r="I31" s="0" t="n">
        <v>23</v>
      </c>
      <c r="J31" s="1" t="n">
        <v>1.76923076923077</v>
      </c>
      <c r="K31" s="1" t="n">
        <v>0.565217391304348</v>
      </c>
      <c r="L31" s="2" t="n">
        <v>0.0241101105433034</v>
      </c>
    </row>
    <row r="32" customFormat="false" ht="12" hidden="false" customHeight="false" outlineLevel="0" collapsed="false">
      <c r="A32" s="0" t="s">
        <v>66</v>
      </c>
      <c r="B32" s="0" t="n">
        <v>10</v>
      </c>
      <c r="C32" s="0" t="n">
        <v>7</v>
      </c>
      <c r="D32" s="0" t="n">
        <v>8</v>
      </c>
      <c r="E32" s="0" t="n">
        <v>3</v>
      </c>
      <c r="F32" s="0" t="n">
        <v>5</v>
      </c>
      <c r="G32" s="0" t="n">
        <v>5</v>
      </c>
      <c r="H32" s="0" t="n">
        <v>25</v>
      </c>
      <c r="I32" s="0" t="n">
        <v>13</v>
      </c>
      <c r="J32" s="1" t="n">
        <v>0.52</v>
      </c>
      <c r="K32" s="1" t="n">
        <v>1.92307692307692</v>
      </c>
      <c r="L32" s="2" t="n">
        <v>0.0223942059124351</v>
      </c>
    </row>
    <row r="33" customFormat="false" ht="12" hidden="false" customHeight="false" outlineLevel="0" collapsed="false">
      <c r="A33" s="0" t="s">
        <v>67</v>
      </c>
      <c r="B33" s="0" t="n">
        <v>131</v>
      </c>
      <c r="C33" s="0" t="n">
        <v>193</v>
      </c>
      <c r="D33" s="0" t="n">
        <v>219</v>
      </c>
      <c r="E33" s="0" t="n">
        <v>92</v>
      </c>
      <c r="F33" s="0" t="n">
        <v>115</v>
      </c>
      <c r="G33" s="0" t="n">
        <v>72</v>
      </c>
      <c r="H33" s="0" t="n">
        <v>543</v>
      </c>
      <c r="I33" s="0" t="n">
        <v>279</v>
      </c>
      <c r="J33" s="1" t="n">
        <v>0.513812154696133</v>
      </c>
      <c r="K33" s="1" t="n">
        <v>1.94623655913978</v>
      </c>
      <c r="L33" s="2" t="n">
        <v>0.038246479415622</v>
      </c>
    </row>
    <row r="34" customFormat="false" ht="12" hidden="false" customHeight="false" outlineLevel="0" collapsed="false">
      <c r="A34" s="0" t="s">
        <v>68</v>
      </c>
      <c r="B34" s="0" t="n">
        <v>10</v>
      </c>
      <c r="C34" s="0" t="n">
        <v>12</v>
      </c>
      <c r="D34" s="0" t="n">
        <v>12</v>
      </c>
      <c r="E34" s="0" t="n">
        <v>9</v>
      </c>
      <c r="F34" s="0" t="n">
        <v>7</v>
      </c>
      <c r="G34" s="0" t="n">
        <v>7</v>
      </c>
      <c r="H34" s="0" t="n">
        <v>34</v>
      </c>
      <c r="I34" s="0" t="n">
        <v>23</v>
      </c>
      <c r="J34" s="1" t="n">
        <v>0.676470588235294</v>
      </c>
      <c r="K34" s="1" t="n">
        <v>1.47826086956522</v>
      </c>
      <c r="L34" s="2" t="n">
        <v>0.0177042985975101</v>
      </c>
    </row>
    <row r="35" customFormat="false" ht="12" hidden="false" customHeight="false" outlineLevel="0" collapsed="false">
      <c r="A35" s="0" t="s">
        <v>69</v>
      </c>
      <c r="B35" s="0" t="n">
        <v>3</v>
      </c>
      <c r="C35" s="0" t="n">
        <v>3</v>
      </c>
      <c r="D35" s="0" t="n">
        <v>3</v>
      </c>
      <c r="E35" s="0" t="n">
        <v>1</v>
      </c>
      <c r="F35" s="0" t="n">
        <v>1</v>
      </c>
      <c r="G35" s="0" t="n">
        <v>2</v>
      </c>
      <c r="H35" s="0" t="n">
        <v>9</v>
      </c>
      <c r="I35" s="0" t="n">
        <v>4</v>
      </c>
      <c r="J35" s="1" t="n">
        <v>0.444444444444444</v>
      </c>
      <c r="K35" s="1" t="n">
        <v>2.25</v>
      </c>
      <c r="L35" s="2" t="n">
        <v>0.00749043388063916</v>
      </c>
    </row>
    <row r="36" customFormat="false" ht="12" hidden="false" customHeight="false" outlineLevel="0" collapsed="false">
      <c r="A36" s="0" t="s">
        <v>70</v>
      </c>
      <c r="B36" s="0" t="n">
        <v>21</v>
      </c>
      <c r="C36" s="0" t="n">
        <v>20</v>
      </c>
      <c r="D36" s="0" t="n">
        <v>22</v>
      </c>
      <c r="E36" s="0" t="n">
        <v>19</v>
      </c>
      <c r="F36" s="0" t="n">
        <v>19</v>
      </c>
      <c r="G36" s="0" t="n">
        <v>17</v>
      </c>
      <c r="H36" s="0" t="n">
        <v>63</v>
      </c>
      <c r="I36" s="0" t="n">
        <v>55</v>
      </c>
      <c r="J36" s="1" t="n">
        <v>0.873015873015873</v>
      </c>
      <c r="K36" s="1" t="n">
        <v>1.14545454545455</v>
      </c>
      <c r="L36" s="2" t="n">
        <v>0.0390205264294071</v>
      </c>
    </row>
    <row r="37" customFormat="false" ht="12" hidden="false" customHeight="false" outlineLevel="0" collapsed="false">
      <c r="A37" s="0" t="s">
        <v>71</v>
      </c>
      <c r="B37" s="0" t="n">
        <v>8</v>
      </c>
      <c r="C37" s="0" t="n">
        <v>11</v>
      </c>
      <c r="D37" s="0" t="n">
        <v>11</v>
      </c>
      <c r="E37" s="0" t="n">
        <v>15</v>
      </c>
      <c r="F37" s="0" t="n">
        <v>17</v>
      </c>
      <c r="G37" s="0" t="n">
        <v>17</v>
      </c>
      <c r="H37" s="0" t="n">
        <v>30</v>
      </c>
      <c r="I37" s="0" t="n">
        <v>49</v>
      </c>
      <c r="J37" s="1" t="n">
        <v>1.63333333333333</v>
      </c>
      <c r="K37" s="1" t="n">
        <v>0.612244897959184</v>
      </c>
      <c r="L37" s="2" t="n">
        <v>0.00621361236847833</v>
      </c>
    </row>
    <row r="38" customFormat="false" ht="12" hidden="false" customHeight="false" outlineLevel="0" collapsed="false">
      <c r="A38" s="0" t="s">
        <v>72</v>
      </c>
      <c r="B38" s="0" t="n">
        <v>11</v>
      </c>
      <c r="C38" s="0" t="n">
        <v>12</v>
      </c>
      <c r="D38" s="0" t="n">
        <v>14</v>
      </c>
      <c r="E38" s="0" t="n">
        <v>9</v>
      </c>
      <c r="F38" s="0" t="n">
        <v>8</v>
      </c>
      <c r="G38" s="0" t="n">
        <v>5</v>
      </c>
      <c r="H38" s="0" t="n">
        <v>37</v>
      </c>
      <c r="I38" s="0" t="n">
        <v>22</v>
      </c>
      <c r="J38" s="1" t="n">
        <v>0.594594594594595</v>
      </c>
      <c r="K38" s="1" t="n">
        <v>1.68181818181818</v>
      </c>
      <c r="L38" s="2" t="n">
        <v>0.0284602032368821</v>
      </c>
    </row>
    <row r="39" customFormat="false" ht="12" hidden="false" customHeight="false" outlineLevel="0" collapsed="false">
      <c r="A39" s="0" t="s">
        <v>73</v>
      </c>
      <c r="B39" s="0" t="n">
        <v>19</v>
      </c>
      <c r="C39" s="0" t="n">
        <v>18</v>
      </c>
      <c r="D39" s="0" t="n">
        <v>19</v>
      </c>
      <c r="E39" s="0" t="n">
        <v>11</v>
      </c>
      <c r="F39" s="0" t="n">
        <v>16</v>
      </c>
      <c r="G39" s="0" t="n">
        <v>9</v>
      </c>
      <c r="H39" s="0" t="n">
        <v>56</v>
      </c>
      <c r="I39" s="0" t="n">
        <v>36</v>
      </c>
      <c r="J39" s="1" t="n">
        <v>0.642857142857143</v>
      </c>
      <c r="K39" s="1" t="n">
        <v>1.55555555555556</v>
      </c>
      <c r="L39" s="2" t="n">
        <v>0.0341094231235235</v>
      </c>
    </row>
    <row r="40" customFormat="false" ht="12" hidden="false" customHeight="false" outlineLevel="0" collapsed="false">
      <c r="A40" s="0" t="s">
        <v>74</v>
      </c>
      <c r="B40" s="0" t="n">
        <v>3</v>
      </c>
      <c r="C40" s="0" t="n">
        <v>4</v>
      </c>
      <c r="D40" s="0" t="n">
        <v>3</v>
      </c>
      <c r="E40" s="0" t="n">
        <v>7</v>
      </c>
      <c r="F40" s="0" t="n">
        <v>7</v>
      </c>
      <c r="G40" s="0" t="n">
        <v>7</v>
      </c>
      <c r="H40" s="0" t="n">
        <v>10</v>
      </c>
      <c r="I40" s="0" t="n">
        <v>21</v>
      </c>
      <c r="J40" s="1" t="n">
        <v>2.1</v>
      </c>
      <c r="K40" s="1" t="n">
        <v>0.476190476190476</v>
      </c>
      <c r="L40" s="2" t="n">
        <v>0.000388171338461655</v>
      </c>
    </row>
    <row r="41" customFormat="false" ht="12" hidden="false" customHeight="false" outlineLevel="0" collapsed="false">
      <c r="A41" s="0" t="s">
        <v>35</v>
      </c>
      <c r="B41" s="0" t="n">
        <v>2</v>
      </c>
      <c r="C41" s="0" t="n">
        <v>1</v>
      </c>
      <c r="D41" s="0" t="n">
        <v>2</v>
      </c>
      <c r="E41" s="0" t="n">
        <v>0</v>
      </c>
      <c r="F41" s="0" t="n">
        <v>0</v>
      </c>
      <c r="G41" s="0" t="n">
        <v>0</v>
      </c>
      <c r="H41" s="0" t="n">
        <v>5</v>
      </c>
      <c r="I41" s="0" t="n">
        <v>1</v>
      </c>
      <c r="J41" s="1" t="n">
        <v>0.2</v>
      </c>
      <c r="K41" s="1" t="n">
        <v>5</v>
      </c>
      <c r="L41" s="2" t="n">
        <v>0.00749043388063916</v>
      </c>
    </row>
    <row r="42" customFormat="false" ht="12" hidden="false" customHeight="false" outlineLevel="0" collapsed="false">
      <c r="A42" s="0" t="s">
        <v>75</v>
      </c>
      <c r="B42" s="0" t="n">
        <v>2</v>
      </c>
      <c r="C42" s="0" t="n">
        <v>1</v>
      </c>
      <c r="D42" s="0" t="n">
        <v>2</v>
      </c>
      <c r="E42" s="0" t="n">
        <v>0</v>
      </c>
      <c r="F42" s="0" t="n">
        <v>1</v>
      </c>
      <c r="G42" s="0" t="n">
        <v>0</v>
      </c>
      <c r="H42" s="0" t="n">
        <v>5</v>
      </c>
      <c r="I42" s="0" t="n">
        <v>1</v>
      </c>
      <c r="J42" s="1" t="n">
        <v>0.2</v>
      </c>
      <c r="K42" s="1" t="n">
        <v>5</v>
      </c>
      <c r="L42" s="2" t="n">
        <v>0.0474206555777833</v>
      </c>
    </row>
    <row r="43" customFormat="false" ht="12" hidden="false" customHeight="false" outlineLevel="0" collapsed="false">
      <c r="A43" s="0" t="s">
        <v>76</v>
      </c>
      <c r="B43" s="0" t="n">
        <v>15</v>
      </c>
      <c r="C43" s="0" t="n">
        <v>16</v>
      </c>
      <c r="D43" s="0" t="n">
        <v>16</v>
      </c>
      <c r="E43" s="0" t="n">
        <v>11</v>
      </c>
      <c r="F43" s="0" t="n">
        <v>11</v>
      </c>
      <c r="G43" s="0" t="n">
        <v>14</v>
      </c>
      <c r="H43" s="0" t="n">
        <v>47</v>
      </c>
      <c r="I43" s="0" t="n">
        <v>36</v>
      </c>
      <c r="J43" s="1" t="n">
        <v>0.765957446808511</v>
      </c>
      <c r="K43" s="1" t="n">
        <v>1.30555555555556</v>
      </c>
      <c r="L43" s="2" t="n">
        <v>0.0253864479264421</v>
      </c>
    </row>
    <row r="44" customFormat="false" ht="12" hidden="false" customHeight="false" outlineLevel="0" collapsed="false">
      <c r="A44" s="0" t="s">
        <v>77</v>
      </c>
      <c r="B44" s="0" t="n">
        <v>2</v>
      </c>
      <c r="C44" s="0" t="n">
        <v>2</v>
      </c>
      <c r="D44" s="0" t="n">
        <v>3</v>
      </c>
      <c r="E44" s="0" t="n">
        <v>5</v>
      </c>
      <c r="F44" s="0" t="n">
        <v>6</v>
      </c>
      <c r="G44" s="0" t="n">
        <v>6</v>
      </c>
      <c r="H44" s="0" t="n">
        <v>7</v>
      </c>
      <c r="I44" s="0" t="n">
        <v>17</v>
      </c>
      <c r="J44" s="1" t="n">
        <v>2.42857142857143</v>
      </c>
      <c r="K44" s="1" t="n">
        <v>0.411764705882353</v>
      </c>
      <c r="L44" s="2" t="n">
        <v>0.0021106458448678</v>
      </c>
    </row>
    <row r="45" customFormat="false" ht="12" hidden="false" customHeight="false" outlineLevel="0" collapsed="false">
      <c r="A45" s="0" t="s">
        <v>33</v>
      </c>
      <c r="B45" s="0" t="n">
        <v>1</v>
      </c>
      <c r="C45" s="0" t="n">
        <v>2</v>
      </c>
      <c r="D45" s="0" t="n">
        <v>2</v>
      </c>
      <c r="E45" s="0" t="n">
        <v>0</v>
      </c>
      <c r="F45" s="0" t="n">
        <v>0</v>
      </c>
      <c r="G45" s="0" t="n">
        <v>0</v>
      </c>
      <c r="H45" s="0" t="n">
        <v>5</v>
      </c>
      <c r="I45" s="0" t="n">
        <v>1</v>
      </c>
      <c r="J45" s="1" t="n">
        <v>0.2</v>
      </c>
      <c r="K45" s="1" t="n">
        <v>5</v>
      </c>
      <c r="L45" s="2" t="n">
        <v>0.00749043388063916</v>
      </c>
    </row>
    <row r="46" customFormat="false" ht="12" hidden="false" customHeight="false" outlineLevel="0" collapsed="false">
      <c r="A46" s="0" t="s">
        <v>78</v>
      </c>
      <c r="B46" s="0" t="n">
        <v>4</v>
      </c>
      <c r="C46" s="0" t="n">
        <v>2</v>
      </c>
      <c r="D46" s="0" t="n">
        <v>3</v>
      </c>
      <c r="E46" s="0" t="n">
        <v>1</v>
      </c>
      <c r="F46" s="0" t="n">
        <v>1</v>
      </c>
      <c r="G46" s="0" t="n">
        <v>0</v>
      </c>
      <c r="H46" s="0" t="n">
        <v>9</v>
      </c>
      <c r="I46" s="0" t="n">
        <v>2</v>
      </c>
      <c r="J46" s="1" t="n">
        <v>0.222222222222222</v>
      </c>
      <c r="K46" s="1" t="n">
        <v>4.5</v>
      </c>
      <c r="L46" s="2" t="n">
        <v>0.0248961634509055</v>
      </c>
    </row>
    <row r="47" customFormat="false" ht="12" hidden="false" customHeight="false" outlineLevel="0" collapsed="false">
      <c r="A47" s="0" t="s">
        <v>79</v>
      </c>
      <c r="B47" s="0" t="n">
        <v>45</v>
      </c>
      <c r="C47" s="0" t="n">
        <v>43</v>
      </c>
      <c r="D47" s="0" t="n">
        <v>44</v>
      </c>
      <c r="E47" s="0" t="n">
        <v>56</v>
      </c>
      <c r="F47" s="0" t="n">
        <v>48</v>
      </c>
      <c r="G47" s="0" t="n">
        <v>54</v>
      </c>
      <c r="H47" s="0" t="n">
        <v>132</v>
      </c>
      <c r="I47" s="0" t="n">
        <v>158</v>
      </c>
      <c r="J47" s="1" t="n">
        <v>1.1969696969697</v>
      </c>
      <c r="K47" s="1" t="n">
        <v>0.835443037974684</v>
      </c>
      <c r="L47" s="2" t="n">
        <v>0.0247649213830076</v>
      </c>
    </row>
    <row r="48" customFormat="false" ht="12" hidden="false" customHeight="false" outlineLevel="0" collapsed="false">
      <c r="A48" s="0" t="s">
        <v>80</v>
      </c>
      <c r="B48" s="0" t="n">
        <v>2</v>
      </c>
      <c r="C48" s="0" t="n">
        <v>1</v>
      </c>
      <c r="D48" s="0" t="n">
        <v>1</v>
      </c>
      <c r="E48" s="0" t="n">
        <v>3</v>
      </c>
      <c r="F48" s="0" t="n">
        <v>3</v>
      </c>
      <c r="G48" s="0" t="n">
        <v>5</v>
      </c>
      <c r="H48" s="0" t="n">
        <v>4</v>
      </c>
      <c r="I48" s="0" t="n">
        <v>11</v>
      </c>
      <c r="J48" s="1" t="n">
        <v>2.75</v>
      </c>
      <c r="K48" s="1" t="n">
        <v>0.363636363636364</v>
      </c>
      <c r="L48" s="2" t="n">
        <v>0.0351684527537764</v>
      </c>
    </row>
    <row r="49" customFormat="false" ht="12" hidden="false" customHeight="false" outlineLevel="0" collapsed="false">
      <c r="A49" s="0" t="s">
        <v>81</v>
      </c>
      <c r="B49" s="0" t="n">
        <v>1</v>
      </c>
      <c r="C49" s="0" t="n">
        <v>1</v>
      </c>
      <c r="D49" s="0" t="n">
        <v>1</v>
      </c>
      <c r="E49" s="0" t="n">
        <v>2</v>
      </c>
      <c r="F49" s="0" t="n">
        <v>2</v>
      </c>
      <c r="G49" s="0" t="n">
        <v>3</v>
      </c>
      <c r="H49" s="0" t="n">
        <v>3</v>
      </c>
      <c r="I49" s="0" t="n">
        <v>7</v>
      </c>
      <c r="J49" s="1" t="n">
        <v>2.33333333333333</v>
      </c>
      <c r="K49" s="1" t="n">
        <v>0.428571428571429</v>
      </c>
      <c r="L49" s="2" t="n">
        <v>0.0161300898980586</v>
      </c>
    </row>
    <row r="50" customFormat="false" ht="12" hidden="false" customHeight="false" outlineLevel="0" collapsed="false">
      <c r="A50" s="0" t="s">
        <v>82</v>
      </c>
      <c r="B50" s="0" t="n">
        <v>4</v>
      </c>
      <c r="C50" s="0" t="n">
        <v>4</v>
      </c>
      <c r="D50" s="0" t="n">
        <v>4</v>
      </c>
      <c r="E50" s="0" t="n">
        <v>3</v>
      </c>
      <c r="F50" s="0" t="n">
        <v>3</v>
      </c>
      <c r="G50" s="0" t="n">
        <v>2</v>
      </c>
      <c r="H50" s="0" t="n">
        <v>12</v>
      </c>
      <c r="I50" s="0" t="n">
        <v>8</v>
      </c>
      <c r="J50" s="1" t="n">
        <v>0.666666666666667</v>
      </c>
      <c r="K50" s="1" t="n">
        <v>1.5</v>
      </c>
      <c r="L50" s="2" t="n">
        <v>0.0161300898980586</v>
      </c>
    </row>
    <row r="51" customFormat="false" ht="12" hidden="false" customHeight="false" outlineLevel="0" collapsed="false">
      <c r="A51" s="0" t="s">
        <v>83</v>
      </c>
      <c r="B51" s="0" t="n">
        <v>114</v>
      </c>
      <c r="C51" s="0" t="n">
        <v>109</v>
      </c>
      <c r="D51" s="0" t="n">
        <v>105</v>
      </c>
      <c r="E51" s="0" t="n">
        <v>71</v>
      </c>
      <c r="F51" s="0" t="n">
        <v>90</v>
      </c>
      <c r="G51" s="0" t="n">
        <v>72</v>
      </c>
      <c r="H51" s="0" t="n">
        <v>328</v>
      </c>
      <c r="I51" s="0" t="n">
        <v>233</v>
      </c>
      <c r="J51" s="1" t="n">
        <v>0.710365853658537</v>
      </c>
      <c r="K51" s="1" t="n">
        <v>1.40772532188841</v>
      </c>
      <c r="L51" s="2" t="n">
        <v>0.00912813791049253</v>
      </c>
    </row>
    <row r="52" customFormat="false" ht="12" hidden="false" customHeight="false" outlineLevel="0" collapsed="false">
      <c r="A52" s="0" t="s">
        <v>84</v>
      </c>
      <c r="B52" s="0" t="n">
        <v>13</v>
      </c>
      <c r="C52" s="0" t="n">
        <v>12</v>
      </c>
      <c r="D52" s="0" t="n">
        <v>10</v>
      </c>
      <c r="E52" s="0" t="n">
        <v>5</v>
      </c>
      <c r="F52" s="0" t="n">
        <v>9</v>
      </c>
      <c r="G52" s="0" t="n">
        <v>8</v>
      </c>
      <c r="H52" s="0" t="n">
        <v>35</v>
      </c>
      <c r="I52" s="0" t="n">
        <v>22</v>
      </c>
      <c r="J52" s="1" t="n">
        <v>0.628571428571429</v>
      </c>
      <c r="K52" s="1" t="n">
        <v>1.59090909090909</v>
      </c>
      <c r="L52" s="2" t="n">
        <v>0.0438144541231682</v>
      </c>
    </row>
    <row r="53" customFormat="false" ht="12" hidden="false" customHeight="false" outlineLevel="0" collapsed="false">
      <c r="A53" s="0" t="s">
        <v>85</v>
      </c>
      <c r="B53" s="0" t="n">
        <v>46</v>
      </c>
      <c r="C53" s="0" t="n">
        <v>49</v>
      </c>
      <c r="D53" s="0" t="n">
        <v>43</v>
      </c>
      <c r="E53" s="0" t="n">
        <v>36</v>
      </c>
      <c r="F53" s="0" t="n">
        <v>34</v>
      </c>
      <c r="G53" s="0" t="n">
        <v>33</v>
      </c>
      <c r="H53" s="0" t="n">
        <v>138</v>
      </c>
      <c r="I53" s="0" t="n">
        <v>103</v>
      </c>
      <c r="J53" s="1" t="n">
        <v>0.746376811594203</v>
      </c>
      <c r="K53" s="1" t="n">
        <v>1.33980582524272</v>
      </c>
      <c r="L53" s="2" t="n">
        <v>0.00387673055927077</v>
      </c>
    </row>
    <row r="54" customFormat="false" ht="12" hidden="false" customHeight="false" outlineLevel="0" collapsed="false">
      <c r="A54" s="0" t="s">
        <v>86</v>
      </c>
      <c r="B54" s="0" t="n">
        <v>13</v>
      </c>
      <c r="C54" s="0" t="n">
        <v>13</v>
      </c>
      <c r="D54" s="0" t="n">
        <v>12</v>
      </c>
      <c r="E54" s="0" t="n">
        <v>4</v>
      </c>
      <c r="F54" s="0" t="n">
        <v>5</v>
      </c>
      <c r="G54" s="0" t="n">
        <v>4</v>
      </c>
      <c r="H54" s="0" t="n">
        <v>38</v>
      </c>
      <c r="I54" s="0" t="n">
        <v>13</v>
      </c>
      <c r="J54" s="1" t="n">
        <v>0.342105263157895</v>
      </c>
      <c r="K54" s="1" t="n">
        <v>2.92307692307692</v>
      </c>
      <c r="L54" s="2" t="n">
        <v>6.01509667532293E-005</v>
      </c>
    </row>
    <row r="55" customFormat="false" ht="12" hidden="false" customHeight="false" outlineLevel="0" collapsed="false">
      <c r="A55" s="0" t="s">
        <v>23</v>
      </c>
      <c r="B55" s="0" t="n">
        <v>6</v>
      </c>
      <c r="C55" s="0" t="n">
        <v>4</v>
      </c>
      <c r="D55" s="0" t="n">
        <v>5</v>
      </c>
      <c r="E55" s="0" t="n">
        <v>1</v>
      </c>
      <c r="F55" s="0" t="n">
        <v>2</v>
      </c>
      <c r="G55" s="0" t="n">
        <v>0</v>
      </c>
      <c r="H55" s="0" t="n">
        <v>15</v>
      </c>
      <c r="I55" s="0" t="n">
        <v>3</v>
      </c>
      <c r="J55" s="1" t="n">
        <v>0.2</v>
      </c>
      <c r="K55" s="1" t="n">
        <v>5</v>
      </c>
      <c r="L55" s="2" t="n">
        <v>0.00804989310015035</v>
      </c>
    </row>
    <row r="56" customFormat="false" ht="12" hidden="false" customHeight="false" outlineLevel="0" collapsed="false">
      <c r="A56" s="0" t="s">
        <v>13</v>
      </c>
      <c r="B56" s="0" t="n">
        <v>0</v>
      </c>
      <c r="C56" s="0" t="n">
        <v>0</v>
      </c>
      <c r="D56" s="0" t="n">
        <v>0</v>
      </c>
      <c r="E56" s="0" t="n">
        <v>28</v>
      </c>
      <c r="F56" s="0" t="n">
        <v>23</v>
      </c>
      <c r="G56" s="0" t="n">
        <v>28</v>
      </c>
      <c r="H56" s="0" t="n">
        <v>0.9</v>
      </c>
      <c r="I56" s="0" t="n">
        <v>79</v>
      </c>
      <c r="J56" s="1" t="n">
        <v>87.7777777777778</v>
      </c>
      <c r="K56" s="1" t="n">
        <v>0.0113924050632911</v>
      </c>
      <c r="L56" s="2" t="n">
        <v>9.3759037083086E-005</v>
      </c>
    </row>
    <row r="57" customFormat="false" ht="12" hidden="false" customHeight="false" outlineLevel="0" collapsed="false">
      <c r="A57" s="0" t="s">
        <v>87</v>
      </c>
      <c r="B57" s="0" t="n">
        <v>10</v>
      </c>
      <c r="C57" s="0" t="n">
        <v>7</v>
      </c>
      <c r="D57" s="0" t="n">
        <v>6</v>
      </c>
      <c r="E57" s="0" t="n">
        <v>1</v>
      </c>
      <c r="F57" s="0" t="n">
        <v>4</v>
      </c>
      <c r="G57" s="0" t="n">
        <v>2</v>
      </c>
      <c r="H57" s="0" t="n">
        <v>23</v>
      </c>
      <c r="I57" s="0" t="n">
        <v>7</v>
      </c>
      <c r="J57" s="1" t="n">
        <v>0.304347826086957</v>
      </c>
      <c r="K57" s="1" t="n">
        <v>3.28571428571429</v>
      </c>
      <c r="L57" s="2" t="n">
        <v>0.0232151579843923</v>
      </c>
    </row>
    <row r="58" customFormat="false" ht="12" hidden="false" customHeight="false" outlineLevel="0" collapsed="false">
      <c r="A58" s="0" t="s">
        <v>88</v>
      </c>
      <c r="B58" s="0" t="n">
        <v>9</v>
      </c>
      <c r="C58" s="0" t="n">
        <v>6</v>
      </c>
      <c r="D58" s="0" t="n">
        <v>11</v>
      </c>
      <c r="E58" s="0" t="n">
        <v>2</v>
      </c>
      <c r="F58" s="0" t="n">
        <v>5</v>
      </c>
      <c r="G58" s="0" t="n">
        <v>3</v>
      </c>
      <c r="H58" s="0" t="n">
        <v>26</v>
      </c>
      <c r="I58" s="0" t="n">
        <v>10</v>
      </c>
      <c r="J58" s="1" t="n">
        <v>0.384615384615385</v>
      </c>
      <c r="K58" s="1" t="n">
        <v>2.6</v>
      </c>
      <c r="L58" s="2" t="n">
        <v>0.0349197066248631</v>
      </c>
    </row>
    <row r="59" customFormat="false" ht="12" hidden="false" customHeight="false" outlineLevel="0" collapsed="false">
      <c r="A59" s="0" t="s">
        <v>39</v>
      </c>
      <c r="B59" s="0" t="n">
        <v>3</v>
      </c>
      <c r="C59" s="0" t="n">
        <v>2</v>
      </c>
      <c r="D59" s="0" t="n">
        <v>2</v>
      </c>
      <c r="E59" s="0" t="n">
        <v>0</v>
      </c>
      <c r="F59" s="0" t="n">
        <v>0</v>
      </c>
      <c r="G59" s="0" t="n">
        <v>0</v>
      </c>
      <c r="H59" s="0" t="n">
        <v>7</v>
      </c>
      <c r="I59" s="0" t="n">
        <v>1</v>
      </c>
      <c r="J59" s="1" t="n">
        <v>0.142857142857143</v>
      </c>
      <c r="K59" s="1" t="n">
        <v>7</v>
      </c>
      <c r="L59" s="2" t="n">
        <v>0.00219212980645466</v>
      </c>
    </row>
    <row r="60" customFormat="false" ht="12" hidden="false" customHeight="false" outlineLevel="0" collapsed="false">
      <c r="A60" s="0" t="s">
        <v>89</v>
      </c>
      <c r="B60" s="0" t="n">
        <v>11</v>
      </c>
      <c r="C60" s="0" t="n">
        <v>9</v>
      </c>
      <c r="D60" s="0" t="n">
        <v>10</v>
      </c>
      <c r="E60" s="0" t="n">
        <v>6</v>
      </c>
      <c r="F60" s="0" t="n">
        <v>7</v>
      </c>
      <c r="G60" s="0" t="n">
        <v>7</v>
      </c>
      <c r="H60" s="0" t="n">
        <v>30</v>
      </c>
      <c r="I60" s="0" t="n">
        <v>20</v>
      </c>
      <c r="J60" s="1" t="n">
        <v>0.666666666666667</v>
      </c>
      <c r="K60" s="1" t="n">
        <v>1.5</v>
      </c>
      <c r="L60" s="2" t="n">
        <v>0.00749043388063918</v>
      </c>
    </row>
    <row r="61" customFormat="false" ht="12" hidden="false" customHeight="false" outlineLevel="0" collapsed="false">
      <c r="A61" s="0" t="s">
        <v>17</v>
      </c>
      <c r="B61" s="0" t="n">
        <v>4</v>
      </c>
      <c r="C61" s="0" t="n">
        <v>5</v>
      </c>
      <c r="D61" s="0" t="n">
        <v>3</v>
      </c>
      <c r="E61" s="0" t="n">
        <v>15</v>
      </c>
      <c r="F61" s="0" t="n">
        <v>11</v>
      </c>
      <c r="G61" s="0" t="n">
        <v>12</v>
      </c>
      <c r="H61" s="0" t="n">
        <v>12</v>
      </c>
      <c r="I61" s="0" t="n">
        <v>38</v>
      </c>
      <c r="J61" s="1" t="n">
        <v>3.16666666666667</v>
      </c>
      <c r="K61" s="1" t="n">
        <v>0.315789473684211</v>
      </c>
      <c r="L61" s="2" t="n">
        <v>0.00289000711668649</v>
      </c>
    </row>
    <row r="62" customFormat="false" ht="12" hidden="false" customHeight="false" outlineLevel="0" collapsed="false">
      <c r="A62" s="0" t="s">
        <v>90</v>
      </c>
      <c r="B62" s="0" t="n">
        <v>3</v>
      </c>
      <c r="C62" s="0" t="n">
        <v>4</v>
      </c>
      <c r="D62" s="0" t="n">
        <v>5</v>
      </c>
      <c r="E62" s="0" t="n">
        <v>8</v>
      </c>
      <c r="F62" s="0" t="n">
        <v>6</v>
      </c>
      <c r="G62" s="0" t="n">
        <v>10</v>
      </c>
      <c r="H62" s="0" t="n">
        <v>12</v>
      </c>
      <c r="I62" s="0" t="n">
        <v>24</v>
      </c>
      <c r="J62" s="1" t="n">
        <v>2</v>
      </c>
      <c r="K62" s="1" t="n">
        <v>0.5</v>
      </c>
      <c r="L62" s="2" t="n">
        <v>0.0362778244610379</v>
      </c>
    </row>
    <row r="63" customFormat="false" ht="12" hidden="false" customHeight="false" outlineLevel="0" collapsed="false">
      <c r="A63" s="0" t="s">
        <v>91</v>
      </c>
      <c r="B63" s="0" t="n">
        <v>2</v>
      </c>
      <c r="C63" s="0" t="n">
        <v>3</v>
      </c>
      <c r="D63" s="0" t="n">
        <v>1</v>
      </c>
      <c r="E63" s="0" t="n">
        <v>0</v>
      </c>
      <c r="F63" s="0" t="n">
        <v>0</v>
      </c>
      <c r="G63" s="0" t="n">
        <v>0</v>
      </c>
      <c r="H63" s="0" t="n">
        <v>6</v>
      </c>
      <c r="I63" s="0" t="n">
        <v>1</v>
      </c>
      <c r="J63" s="1" t="n">
        <v>0.166666666666667</v>
      </c>
      <c r="K63" s="1" t="n">
        <v>6</v>
      </c>
      <c r="L63" s="2" t="n">
        <v>0.0257214207317061</v>
      </c>
    </row>
    <row r="64" customFormat="false" ht="12" hidden="false" customHeight="false" outlineLevel="0" collapsed="false">
      <c r="A64" s="0" t="s">
        <v>31</v>
      </c>
      <c r="B64" s="0" t="n">
        <v>1</v>
      </c>
      <c r="C64" s="0" t="n">
        <v>2</v>
      </c>
      <c r="D64" s="0" t="n">
        <v>2</v>
      </c>
      <c r="E64" s="0" t="n">
        <v>0</v>
      </c>
      <c r="F64" s="0" t="n">
        <v>0</v>
      </c>
      <c r="G64" s="0" t="n">
        <v>0</v>
      </c>
      <c r="H64" s="0" t="n">
        <v>5</v>
      </c>
      <c r="I64" s="0" t="n">
        <v>1</v>
      </c>
      <c r="J64" s="1" t="n">
        <v>0.2</v>
      </c>
      <c r="K64" s="1" t="n">
        <v>5</v>
      </c>
      <c r="L64" s="2" t="n">
        <v>0.00749043388063916</v>
      </c>
    </row>
    <row r="65" customFormat="false" ht="12" hidden="false" customHeight="false" outlineLevel="0" collapsed="false">
      <c r="A65" s="0" t="s">
        <v>21</v>
      </c>
      <c r="B65" s="0" t="n">
        <v>10</v>
      </c>
      <c r="C65" s="0" t="n">
        <v>11</v>
      </c>
      <c r="D65" s="0" t="n">
        <v>9</v>
      </c>
      <c r="E65" s="0" t="n">
        <v>2</v>
      </c>
      <c r="F65" s="0" t="n">
        <v>3</v>
      </c>
      <c r="G65" s="0" t="n">
        <v>4</v>
      </c>
      <c r="H65" s="0" t="n">
        <v>30</v>
      </c>
      <c r="I65" s="0" t="n">
        <v>9</v>
      </c>
      <c r="J65" s="1" t="n">
        <v>0.3</v>
      </c>
      <c r="K65" s="1" t="n">
        <v>3.33333333333333</v>
      </c>
      <c r="L65" s="2" t="n">
        <v>0.00101666261720207</v>
      </c>
    </row>
    <row r="66" customFormat="false" ht="12" hidden="false" customHeight="false" outlineLevel="0" collapsed="false">
      <c r="A66" s="0" t="s">
        <v>29</v>
      </c>
      <c r="B66" s="0" t="n">
        <v>3</v>
      </c>
      <c r="C66" s="0" t="n">
        <v>3</v>
      </c>
      <c r="D66" s="0" t="n">
        <v>4</v>
      </c>
      <c r="E66" s="0" t="n">
        <v>1</v>
      </c>
      <c r="F66" s="0" t="n">
        <v>0</v>
      </c>
      <c r="G66" s="0" t="n">
        <v>0</v>
      </c>
      <c r="H66" s="0" t="n">
        <v>10</v>
      </c>
      <c r="I66" s="0" t="n">
        <v>1</v>
      </c>
      <c r="J66" s="1" t="n">
        <v>0.1</v>
      </c>
      <c r="K66" s="1" t="n">
        <v>10</v>
      </c>
      <c r="L66" s="2" t="n">
        <v>0.00312558925194572</v>
      </c>
    </row>
    <row r="67" customFormat="false" ht="12" hidden="false" customHeight="false" outlineLevel="0" collapsed="false">
      <c r="A67" s="0" t="s">
        <v>92</v>
      </c>
      <c r="B67" s="0" t="n">
        <v>3</v>
      </c>
      <c r="C67" s="0" t="n">
        <v>2</v>
      </c>
      <c r="D67" s="0" t="n">
        <v>2</v>
      </c>
      <c r="E67" s="0" t="n">
        <v>0</v>
      </c>
      <c r="F67" s="0" t="n">
        <v>1</v>
      </c>
      <c r="G67" s="0" t="n">
        <v>0</v>
      </c>
      <c r="H67" s="0" t="n">
        <v>7</v>
      </c>
      <c r="I67" s="0" t="n">
        <v>1</v>
      </c>
      <c r="J67" s="1" t="n">
        <v>0.142857142857143</v>
      </c>
      <c r="K67" s="1" t="n">
        <v>7</v>
      </c>
      <c r="L67" s="2" t="n">
        <v>0.0132355995623409</v>
      </c>
    </row>
  </sheetData>
  <autoFilter ref="A1:L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26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pane xSplit="0" ySplit="1" topLeftCell="BM2" activePane="bottomLeft" state="frozen"/>
      <selection pane="topLeft" activeCell="A1" activeCellId="0" sqref="A1"/>
      <selection pane="bottomLeft" activeCell="L27" activeCellId="0" sqref="L27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13.33"/>
    <col collapsed="false" customWidth="true" hidden="false" outlineLevel="0" max="4" min="2" style="0" width="9.33"/>
    <col collapsed="false" customWidth="true" hidden="false" outlineLevel="0" max="7" min="5" style="0" width="10.32"/>
    <col collapsed="false" customWidth="true" hidden="false" outlineLevel="0" max="8" min="8" style="0" width="11.5"/>
    <col collapsed="false" customWidth="true" hidden="false" outlineLevel="0" max="9" min="9" style="0" width="10.99"/>
    <col collapsed="false" customWidth="true" hidden="false" outlineLevel="0" max="10" min="10" style="1" width="12.66"/>
    <col collapsed="false" customWidth="true" hidden="false" outlineLevel="0" max="11" min="11" style="1" width="12.32"/>
    <col collapsed="false" customWidth="true" hidden="false" outlineLevel="0" max="12" min="12" style="2" width="11.32"/>
  </cols>
  <sheetData>
    <row r="1" s="6" customFormat="true" ht="12" hidden="false" customHeight="true" outlineLevel="0" collapsed="false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13" t="s">
        <v>8</v>
      </c>
      <c r="J1" s="14" t="s">
        <v>9</v>
      </c>
      <c r="K1" s="14" t="s">
        <v>10</v>
      </c>
      <c r="L1" s="15" t="s">
        <v>11</v>
      </c>
    </row>
    <row r="2" customFormat="false" ht="12" hidden="false" customHeight="false" outlineLevel="0" collapsed="false">
      <c r="A2" s="16" t="s">
        <v>13</v>
      </c>
      <c r="B2" s="16" t="n">
        <v>0</v>
      </c>
      <c r="C2" s="16" t="n">
        <v>0</v>
      </c>
      <c r="D2" s="16" t="n">
        <v>0</v>
      </c>
      <c r="E2" s="16" t="n">
        <v>28</v>
      </c>
      <c r="F2" s="16" t="n">
        <v>23</v>
      </c>
      <c r="G2" s="16" t="n">
        <v>28</v>
      </c>
      <c r="H2" s="16" t="n">
        <f aca="false">SUM(B2:D2)</f>
        <v>0</v>
      </c>
      <c r="I2" s="16" t="n">
        <f aca="false">SUM(E2:G2)</f>
        <v>79</v>
      </c>
      <c r="J2" s="1" t="e">
        <f aca="false">I2/H2</f>
        <v>#DIV/0!</v>
      </c>
      <c r="K2" s="17" t="n">
        <f aca="false">H2/I2</f>
        <v>0</v>
      </c>
      <c r="L2" s="2" t="n">
        <f aca="false">TTEST(B2:D2,E2:G2,2,2)</f>
        <v>9.37590370908888E-005</v>
      </c>
    </row>
    <row r="3" customFormat="false" ht="12" hidden="false" customHeight="false" outlineLevel="0" collapsed="false">
      <c r="A3" s="16" t="s">
        <v>15</v>
      </c>
      <c r="B3" s="16" t="n">
        <v>0</v>
      </c>
      <c r="C3" s="16" t="n">
        <v>0</v>
      </c>
      <c r="D3" s="16" t="n">
        <v>0</v>
      </c>
      <c r="E3" s="16" t="n">
        <v>7</v>
      </c>
      <c r="F3" s="16" t="n">
        <v>11</v>
      </c>
      <c r="G3" s="16" t="n">
        <v>7</v>
      </c>
      <c r="H3" s="16" t="n">
        <f aca="false">SUM(B3:D3)</f>
        <v>0</v>
      </c>
      <c r="I3" s="16" t="n">
        <f aca="false">SUM(E3:G3)</f>
        <v>25</v>
      </c>
      <c r="J3" s="1" t="e">
        <f aca="false">I3/H3</f>
        <v>#DIV/0!</v>
      </c>
      <c r="K3" s="17" t="n">
        <f aca="false">H3/I3</f>
        <v>0</v>
      </c>
      <c r="L3" s="2" t="n">
        <f aca="false">TTEST(B3:D3,E3:G3,2,2)</f>
        <v>0.00334134959257947</v>
      </c>
    </row>
    <row r="4" customFormat="false" ht="12" hidden="false" customHeight="false" outlineLevel="0" collapsed="false">
      <c r="A4" s="0" t="s">
        <v>93</v>
      </c>
      <c r="B4" s="0" t="n">
        <v>0</v>
      </c>
      <c r="C4" s="0" t="n">
        <v>0</v>
      </c>
      <c r="D4" s="0" t="n">
        <v>0</v>
      </c>
      <c r="E4" s="0" t="n">
        <v>1</v>
      </c>
      <c r="F4" s="0" t="n">
        <v>3</v>
      </c>
      <c r="G4" s="0" t="n">
        <v>1</v>
      </c>
      <c r="H4" s="0" t="n">
        <f aca="false">SUM(B4:D4)</f>
        <v>0</v>
      </c>
      <c r="I4" s="0" t="n">
        <f aca="false">SUM(E4:G4)</f>
        <v>5</v>
      </c>
      <c r="J4" s="1" t="e">
        <f aca="false">I4/H4</f>
        <v>#DIV/0!</v>
      </c>
      <c r="K4" s="1" t="n">
        <f aca="false">H4/I4</f>
        <v>0</v>
      </c>
      <c r="L4" s="2" t="n">
        <f aca="false">TTEST(B4:D4,E4:G4,2,2)</f>
        <v>0.0667665448119881</v>
      </c>
    </row>
    <row r="5" customFormat="false" ht="12" hidden="false" customHeight="true" outlineLevel="0" collapsed="false">
      <c r="A5" s="0" t="s">
        <v>94</v>
      </c>
      <c r="B5" s="0" t="n">
        <v>0</v>
      </c>
      <c r="C5" s="0" t="n">
        <v>0</v>
      </c>
      <c r="D5" s="0" t="n">
        <v>0</v>
      </c>
      <c r="E5" s="0" t="n">
        <v>1</v>
      </c>
      <c r="F5" s="0" t="n">
        <v>3</v>
      </c>
      <c r="G5" s="0" t="n">
        <v>1</v>
      </c>
      <c r="H5" s="0" t="n">
        <f aca="false">SUM(B5:D5)</f>
        <v>0</v>
      </c>
      <c r="I5" s="0" t="n">
        <f aca="false">SUM(E5:G5)</f>
        <v>5</v>
      </c>
      <c r="J5" s="1" t="e">
        <f aca="false">I5/H5</f>
        <v>#DIV/0!</v>
      </c>
      <c r="K5" s="1" t="n">
        <f aca="false">H5/I5</f>
        <v>0</v>
      </c>
      <c r="L5" s="2" t="n">
        <f aca="false">TTEST(B5:D5,E5:G5,2,2)</f>
        <v>0.0667665448119881</v>
      </c>
    </row>
    <row r="6" customFormat="false" ht="12" hidden="false" customHeight="false" outlineLevel="0" collapsed="false">
      <c r="A6" s="0" t="s">
        <v>95</v>
      </c>
      <c r="B6" s="0" t="n">
        <v>0</v>
      </c>
      <c r="C6" s="0" t="n">
        <v>0</v>
      </c>
      <c r="D6" s="0" t="n">
        <v>0</v>
      </c>
      <c r="E6" s="0" t="n">
        <v>1</v>
      </c>
      <c r="F6" s="0" t="n">
        <v>2</v>
      </c>
      <c r="G6" s="0" t="n">
        <v>1</v>
      </c>
      <c r="H6" s="0" t="n">
        <f aca="false">SUM(B6:D6)</f>
        <v>0</v>
      </c>
      <c r="I6" s="0" t="n">
        <f aca="false">SUM(E6:G6)</f>
        <v>4</v>
      </c>
      <c r="J6" s="1" t="e">
        <f aca="false">I6/H6</f>
        <v>#DIV/0!</v>
      </c>
      <c r="K6" s="1" t="n">
        <f aca="false">H6/I6</f>
        <v>0</v>
      </c>
      <c r="L6" s="2" t="n">
        <f aca="false">TTEST(B6:D6,E6:G6,2,2)</f>
        <v>0.0161300899000925</v>
      </c>
    </row>
    <row r="7" customFormat="false" ht="12" hidden="false" customHeight="false" outlineLevel="0" collapsed="false">
      <c r="A7" s="0" t="s">
        <v>96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3</v>
      </c>
      <c r="G7" s="0" t="n">
        <v>1</v>
      </c>
      <c r="H7" s="0" t="n">
        <f aca="false">SUM(B7:D7)</f>
        <v>0</v>
      </c>
      <c r="I7" s="0" t="n">
        <f aca="false">SUM(E7:G7)</f>
        <v>4</v>
      </c>
      <c r="J7" s="1" t="e">
        <f aca="false">I7/H7</f>
        <v>#DIV/0!</v>
      </c>
      <c r="K7" s="1" t="n">
        <f aca="false">H7/I7</f>
        <v>0</v>
      </c>
      <c r="L7" s="2" t="n">
        <f aca="false">TTEST(B7:D7,E7:G7,2,2)</f>
        <v>0.205106455204078</v>
      </c>
    </row>
    <row r="8" customFormat="false" ht="12" hidden="false" customHeight="false" outlineLevel="0" collapsed="false">
      <c r="A8" s="0" t="s">
        <v>97</v>
      </c>
      <c r="B8" s="0" t="n">
        <v>0</v>
      </c>
      <c r="C8" s="0" t="n">
        <v>0</v>
      </c>
      <c r="D8" s="0" t="n">
        <v>0</v>
      </c>
      <c r="E8" s="0" t="n">
        <v>1</v>
      </c>
      <c r="F8" s="0" t="n">
        <v>1</v>
      </c>
      <c r="G8" s="0" t="n">
        <v>2</v>
      </c>
      <c r="H8" s="0" t="n">
        <f aca="false">SUM(B8:D8)</f>
        <v>0</v>
      </c>
      <c r="I8" s="0" t="n">
        <f aca="false">SUM(E8:G8)</f>
        <v>4</v>
      </c>
      <c r="J8" s="1" t="e">
        <f aca="false">I8/H8</f>
        <v>#DIV/0!</v>
      </c>
      <c r="K8" s="1" t="n">
        <f aca="false">H8/I8</f>
        <v>0</v>
      </c>
      <c r="L8" s="2" t="n">
        <f aca="false">TTEST(B8:D8,E8:G8,2,2)</f>
        <v>0.0161300899000925</v>
      </c>
    </row>
    <row r="9" customFormat="false" ht="12" hidden="false" customHeight="false" outlineLevel="0" collapsed="false">
      <c r="A9" s="0" t="s">
        <v>98</v>
      </c>
      <c r="B9" s="0" t="n">
        <v>0</v>
      </c>
      <c r="C9" s="0" t="n">
        <v>0</v>
      </c>
      <c r="D9" s="0" t="n">
        <v>0</v>
      </c>
      <c r="E9" s="0" t="n">
        <v>1</v>
      </c>
      <c r="F9" s="0" t="n">
        <v>2</v>
      </c>
      <c r="G9" s="0" t="n">
        <v>1</v>
      </c>
      <c r="H9" s="0" t="n">
        <f aca="false">SUM(B9:D9)</f>
        <v>0</v>
      </c>
      <c r="I9" s="0" t="n">
        <f aca="false">SUM(E9:G9)</f>
        <v>4</v>
      </c>
      <c r="J9" s="1" t="e">
        <f aca="false">I9/H9</f>
        <v>#DIV/0!</v>
      </c>
      <c r="K9" s="1" t="n">
        <f aca="false">H9/I9</f>
        <v>0</v>
      </c>
      <c r="L9" s="2" t="n">
        <f aca="false">TTEST(B9:D9,E9:G9,2,2)</f>
        <v>0.0161300899000925</v>
      </c>
    </row>
    <row r="10" customFormat="false" ht="12" hidden="false" customHeight="false" outlineLevel="0" collapsed="false">
      <c r="A10" s="0" t="s">
        <v>99</v>
      </c>
      <c r="B10" s="0" t="n">
        <v>0</v>
      </c>
      <c r="C10" s="0" t="n">
        <v>0</v>
      </c>
      <c r="D10" s="0" t="n">
        <v>0</v>
      </c>
      <c r="E10" s="0" t="n">
        <v>1</v>
      </c>
      <c r="F10" s="0" t="n">
        <v>1</v>
      </c>
      <c r="G10" s="0" t="n">
        <v>2</v>
      </c>
      <c r="H10" s="0" t="n">
        <f aca="false">SUM(B10:D10)</f>
        <v>0</v>
      </c>
      <c r="I10" s="0" t="n">
        <f aca="false">SUM(E10:G10)</f>
        <v>4</v>
      </c>
      <c r="J10" s="1" t="e">
        <f aca="false">I10/H10</f>
        <v>#DIV/0!</v>
      </c>
      <c r="K10" s="1" t="n">
        <f aca="false">H10/I10</f>
        <v>0</v>
      </c>
      <c r="L10" s="2" t="n">
        <f aca="false">TTEST(B10:D10,E10:G10,2,2)</f>
        <v>0.0161300899000925</v>
      </c>
    </row>
    <row r="11" customFormat="false" ht="12" hidden="false" customHeight="false" outlineLevel="0" collapsed="false">
      <c r="A11" s="0" t="s">
        <v>100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2</v>
      </c>
      <c r="G11" s="0" t="n">
        <v>1</v>
      </c>
      <c r="H11" s="0" t="n">
        <f aca="false">SUM(B11:D11)</f>
        <v>0</v>
      </c>
      <c r="I11" s="0" t="n">
        <f aca="false">SUM(E11:G11)</f>
        <v>3</v>
      </c>
      <c r="J11" s="1" t="e">
        <f aca="false">I11/H11</f>
        <v>#DIV/0!</v>
      </c>
      <c r="K11" s="1" t="n">
        <f aca="false">H11/I11</f>
        <v>0</v>
      </c>
      <c r="L11" s="2" t="n">
        <f aca="false">TTEST(B11:D11,E11:G11,2,2)</f>
        <v>0.158302423375458</v>
      </c>
    </row>
    <row r="12" customFormat="false" ht="12" hidden="false" customHeight="false" outlineLevel="0" collapsed="false">
      <c r="A12" s="0" t="s">
        <v>101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1</v>
      </c>
      <c r="G12" s="0" t="n">
        <v>2</v>
      </c>
      <c r="H12" s="0" t="n">
        <f aca="false">SUM(B12:D12)</f>
        <v>0</v>
      </c>
      <c r="I12" s="0" t="n">
        <f aca="false">SUM(E12:G12)</f>
        <v>3</v>
      </c>
      <c r="J12" s="1" t="e">
        <f aca="false">I12/H12</f>
        <v>#DIV/0!</v>
      </c>
      <c r="K12" s="1" t="n">
        <f aca="false">H12/I12</f>
        <v>0</v>
      </c>
      <c r="L12" s="2" t="n">
        <f aca="false">TTEST(B12:D12,E12:G12,2,2)</f>
        <v>0.158302423375458</v>
      </c>
    </row>
    <row r="13" customFormat="false" ht="12" hidden="false" customHeight="false" outlineLevel="0" collapsed="false">
      <c r="A13" s="0" t="s">
        <v>102</v>
      </c>
      <c r="B13" s="0" t="n">
        <v>0</v>
      </c>
      <c r="C13" s="0" t="n">
        <v>0</v>
      </c>
      <c r="D13" s="0" t="n">
        <v>0</v>
      </c>
      <c r="E13" s="0" t="n">
        <v>1</v>
      </c>
      <c r="F13" s="0" t="n">
        <v>2</v>
      </c>
      <c r="G13" s="0" t="n">
        <v>0</v>
      </c>
      <c r="H13" s="0" t="n">
        <f aca="false">SUM(B13:D13)</f>
        <v>0</v>
      </c>
      <c r="I13" s="0" t="n">
        <f aca="false">SUM(E13:G13)</f>
        <v>3</v>
      </c>
      <c r="J13" s="1" t="e">
        <f aca="false">I13/H13</f>
        <v>#DIV/0!</v>
      </c>
      <c r="K13" s="1" t="n">
        <f aca="false">H13/I13</f>
        <v>0</v>
      </c>
      <c r="L13" s="2" t="n">
        <f aca="false">TTEST(B13:D13,E13:G13,2,2)</f>
        <v>0.158302423375458</v>
      </c>
    </row>
    <row r="14" customFormat="false" ht="12" hidden="false" customHeight="false" outlineLevel="0" collapsed="false">
      <c r="A14" s="0" t="s">
        <v>103</v>
      </c>
      <c r="B14" s="0" t="n">
        <v>0</v>
      </c>
      <c r="C14" s="0" t="n">
        <v>0</v>
      </c>
      <c r="D14" s="0" t="n">
        <v>0</v>
      </c>
      <c r="E14" s="0" t="n">
        <v>1</v>
      </c>
      <c r="F14" s="0" t="n">
        <v>1</v>
      </c>
      <c r="G14" s="0" t="n">
        <v>1</v>
      </c>
      <c r="H14" s="0" t="n">
        <f aca="false">SUM(B14:D14)</f>
        <v>0</v>
      </c>
      <c r="I14" s="0" t="n">
        <f aca="false">SUM(E14:G14)</f>
        <v>3</v>
      </c>
      <c r="J14" s="1" t="e">
        <f aca="false">I14/H14</f>
        <v>#DIV/0!</v>
      </c>
      <c r="K14" s="1" t="n">
        <f aca="false">H14/I14</f>
        <v>0</v>
      </c>
      <c r="L14" s="2" t="n">
        <f aca="false">TTEST(B14:D14,E14:G14,2,2)</f>
        <v>0</v>
      </c>
    </row>
    <row r="15" customFormat="false" ht="12" hidden="false" customHeight="false" outlineLevel="0" collapsed="false">
      <c r="A15" s="0" t="s">
        <v>104</v>
      </c>
      <c r="B15" s="0" t="n">
        <v>0</v>
      </c>
      <c r="C15" s="0" t="n">
        <v>0</v>
      </c>
      <c r="D15" s="0" t="n">
        <v>0</v>
      </c>
      <c r="E15" s="0" t="n">
        <v>1</v>
      </c>
      <c r="F15" s="0" t="n">
        <v>1</v>
      </c>
      <c r="G15" s="0" t="n">
        <v>1</v>
      </c>
      <c r="H15" s="0" t="n">
        <f aca="false">SUM(B15:D15)</f>
        <v>0</v>
      </c>
      <c r="I15" s="0" t="n">
        <f aca="false">SUM(E15:G15)</f>
        <v>3</v>
      </c>
      <c r="J15" s="1" t="e">
        <f aca="false">I15/H15</f>
        <v>#DIV/0!</v>
      </c>
      <c r="K15" s="1" t="n">
        <f aca="false">H15/I15</f>
        <v>0</v>
      </c>
      <c r="L15" s="2" t="n">
        <f aca="false">TTEST(B15:D15,E15:G15,2,2)</f>
        <v>0</v>
      </c>
    </row>
    <row r="16" customFormat="false" ht="12" hidden="false" customHeight="false" outlineLevel="0" collapsed="false">
      <c r="A16" s="0" t="s">
        <v>105</v>
      </c>
      <c r="B16" s="0" t="n">
        <v>0</v>
      </c>
      <c r="C16" s="0" t="n">
        <v>0</v>
      </c>
      <c r="D16" s="0" t="n">
        <v>0</v>
      </c>
      <c r="E16" s="0" t="n">
        <v>1</v>
      </c>
      <c r="F16" s="0" t="n">
        <v>1</v>
      </c>
      <c r="G16" s="0" t="n">
        <v>1</v>
      </c>
      <c r="H16" s="0" t="n">
        <f aca="false">SUM(B16:D16)</f>
        <v>0</v>
      </c>
      <c r="I16" s="0" t="n">
        <f aca="false">SUM(E16:G16)</f>
        <v>3</v>
      </c>
      <c r="J16" s="1" t="e">
        <f aca="false">I16/H16</f>
        <v>#DIV/0!</v>
      </c>
      <c r="K16" s="1" t="n">
        <f aca="false">H16/I16</f>
        <v>0</v>
      </c>
      <c r="L16" s="2" t="n">
        <f aca="false">TTEST(B16:D16,E16:G16,2,2)</f>
        <v>0</v>
      </c>
    </row>
    <row r="17" customFormat="false" ht="12" hidden="false" customHeight="false" outlineLevel="0" collapsed="false">
      <c r="A17" s="0" t="s">
        <v>106</v>
      </c>
      <c r="B17" s="0" t="n">
        <v>0</v>
      </c>
      <c r="C17" s="0" t="n">
        <v>0</v>
      </c>
      <c r="D17" s="0" t="n">
        <v>0</v>
      </c>
      <c r="E17" s="0" t="n">
        <v>1</v>
      </c>
      <c r="F17" s="0" t="n">
        <v>1</v>
      </c>
      <c r="G17" s="0" t="n">
        <v>1</v>
      </c>
      <c r="H17" s="0" t="n">
        <f aca="false">SUM(B17:D17)</f>
        <v>0</v>
      </c>
      <c r="I17" s="0" t="n">
        <f aca="false">SUM(E17:G17)</f>
        <v>3</v>
      </c>
      <c r="J17" s="1" t="e">
        <f aca="false">I17/H17</f>
        <v>#DIV/0!</v>
      </c>
      <c r="K17" s="1" t="n">
        <f aca="false">H17/I17</f>
        <v>0</v>
      </c>
      <c r="L17" s="2" t="n">
        <f aca="false">TTEST(B17:D17,E17:G17,2,2)</f>
        <v>0</v>
      </c>
    </row>
    <row r="18" customFormat="false" ht="12" hidden="false" customHeight="true" outlineLevel="0" collapsed="false">
      <c r="A18" s="0" t="s">
        <v>107</v>
      </c>
      <c r="B18" s="0" t="n">
        <v>0</v>
      </c>
      <c r="C18" s="0" t="n">
        <v>0</v>
      </c>
      <c r="D18" s="0" t="n">
        <v>0</v>
      </c>
      <c r="E18" s="0" t="n">
        <v>1</v>
      </c>
      <c r="F18" s="0" t="n">
        <v>1</v>
      </c>
      <c r="G18" s="0" t="n">
        <v>1</v>
      </c>
      <c r="H18" s="0" t="n">
        <f aca="false">SUM(B18:D18)</f>
        <v>0</v>
      </c>
      <c r="I18" s="0" t="n">
        <f aca="false">SUM(E18:G18)</f>
        <v>3</v>
      </c>
      <c r="J18" s="1" t="e">
        <f aca="false">I18/H18</f>
        <v>#DIV/0!</v>
      </c>
      <c r="K18" s="1" t="n">
        <f aca="false">H18/I18</f>
        <v>0</v>
      </c>
      <c r="L18" s="2" t="n">
        <f aca="false">TTEST(B18:D18,E18:G18,2,2)</f>
        <v>0</v>
      </c>
    </row>
    <row r="19" customFormat="false" ht="12" hidden="false" customHeight="false" outlineLevel="0" collapsed="false">
      <c r="A19" s="0" t="s">
        <v>108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1</v>
      </c>
      <c r="G19" s="0" t="n">
        <v>2</v>
      </c>
      <c r="H19" s="0" t="n">
        <f aca="false">SUM(B19:D19)</f>
        <v>0</v>
      </c>
      <c r="I19" s="0" t="n">
        <f aca="false">SUM(E19:G19)</f>
        <v>3</v>
      </c>
      <c r="J19" s="1" t="e">
        <f aca="false">I19/H19</f>
        <v>#DIV/0!</v>
      </c>
      <c r="K19" s="1" t="n">
        <f aca="false">H19/I19</f>
        <v>0</v>
      </c>
      <c r="L19" s="2" t="n">
        <f aca="false">TTEST(B19:D19,E19:G19,2,2)</f>
        <v>0.158302423375458</v>
      </c>
    </row>
    <row r="20" customFormat="false" ht="12" hidden="false" customHeight="false" outlineLevel="0" collapsed="false">
      <c r="A20" s="0" t="s">
        <v>109</v>
      </c>
      <c r="B20" s="0" t="n">
        <v>0</v>
      </c>
      <c r="C20" s="0" t="n">
        <v>0</v>
      </c>
      <c r="D20" s="0" t="n">
        <v>0</v>
      </c>
      <c r="E20" s="0" t="n">
        <v>1</v>
      </c>
      <c r="F20" s="0" t="n">
        <v>1</v>
      </c>
      <c r="G20" s="0" t="n">
        <v>1</v>
      </c>
      <c r="H20" s="0" t="n">
        <f aca="false">SUM(B20:D20)</f>
        <v>0</v>
      </c>
      <c r="I20" s="0" t="n">
        <f aca="false">SUM(E20:G20)</f>
        <v>3</v>
      </c>
      <c r="J20" s="1" t="e">
        <f aca="false">I20/H20</f>
        <v>#DIV/0!</v>
      </c>
      <c r="K20" s="1" t="n">
        <f aca="false">H20/I20</f>
        <v>0</v>
      </c>
      <c r="L20" s="2" t="n">
        <f aca="false">TTEST(B20:D20,E20:G20,2,2)</f>
        <v>0</v>
      </c>
    </row>
    <row r="21" customFormat="false" ht="12" hidden="false" customHeight="false" outlineLevel="0" collapsed="false">
      <c r="A21" s="16" t="s">
        <v>110</v>
      </c>
      <c r="B21" s="0" t="n">
        <v>0</v>
      </c>
      <c r="C21" s="0" t="n">
        <v>0</v>
      </c>
      <c r="D21" s="0" t="n">
        <v>0</v>
      </c>
      <c r="E21" s="0" t="n">
        <v>1</v>
      </c>
      <c r="F21" s="0" t="n">
        <v>1</v>
      </c>
      <c r="G21" s="0" t="n">
        <v>1</v>
      </c>
      <c r="H21" s="0" t="n">
        <f aca="false">SUM(B21:D21)</f>
        <v>0</v>
      </c>
      <c r="I21" s="0" t="n">
        <f aca="false">SUM(E21:G21)</f>
        <v>3</v>
      </c>
      <c r="J21" s="1" t="e">
        <f aca="false">I21/H21</f>
        <v>#DIV/0!</v>
      </c>
      <c r="K21" s="1" t="n">
        <f aca="false">H21/I21</f>
        <v>0</v>
      </c>
      <c r="L21" s="2" t="n">
        <f aca="false">TTEST(B21:D21,E21:G21,2,2)</f>
        <v>0</v>
      </c>
    </row>
    <row r="22" customFormat="false" ht="12" hidden="false" customHeight="false" outlineLevel="0" collapsed="false">
      <c r="A22" s="0" t="s">
        <v>111</v>
      </c>
      <c r="B22" s="0" t="n">
        <v>0</v>
      </c>
      <c r="C22" s="0" t="n">
        <v>0</v>
      </c>
      <c r="D22" s="0" t="n">
        <v>0</v>
      </c>
      <c r="E22" s="0" t="n">
        <v>1</v>
      </c>
      <c r="F22" s="0" t="n">
        <v>1</v>
      </c>
      <c r="G22" s="0" t="n">
        <v>1</v>
      </c>
      <c r="H22" s="0" t="n">
        <f aca="false">SUM(B22:D22)</f>
        <v>0</v>
      </c>
      <c r="I22" s="0" t="n">
        <f aca="false">SUM(E22:G22)</f>
        <v>3</v>
      </c>
      <c r="J22" s="1" t="e">
        <f aca="false">I22/H22</f>
        <v>#DIV/0!</v>
      </c>
      <c r="K22" s="1" t="n">
        <f aca="false">H22/I22</f>
        <v>0</v>
      </c>
      <c r="L22" s="2" t="n">
        <f aca="false">TTEST(B22:D22,E22:G22,2,2)</f>
        <v>0</v>
      </c>
    </row>
    <row r="23" customFormat="false" ht="12" hidden="false" customHeight="false" outlineLevel="0" collapsed="false">
      <c r="A23" s="0" t="s">
        <v>112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1</v>
      </c>
      <c r="G23" s="0" t="n">
        <v>2</v>
      </c>
      <c r="H23" s="0" t="n">
        <f aca="false">SUM(B23:D23)</f>
        <v>0</v>
      </c>
      <c r="I23" s="0" t="n">
        <f aca="false">SUM(E23:G23)</f>
        <v>3</v>
      </c>
      <c r="J23" s="1" t="e">
        <f aca="false">I23/H23</f>
        <v>#DIV/0!</v>
      </c>
      <c r="K23" s="1" t="n">
        <f aca="false">H23/I23</f>
        <v>0</v>
      </c>
      <c r="L23" s="2" t="n">
        <f aca="false">TTEST(B23:D23,E23:G23,2,2)</f>
        <v>0.158302423375458</v>
      </c>
    </row>
    <row r="24" customFormat="false" ht="12" hidden="false" customHeight="false" outlineLevel="0" collapsed="false">
      <c r="A24" s="0" t="s">
        <v>113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3</v>
      </c>
      <c r="H24" s="0" t="n">
        <f aca="false">SUM(B24:D24)</f>
        <v>0</v>
      </c>
      <c r="I24" s="0" t="n">
        <f aca="false">SUM(E24:G24)</f>
        <v>3</v>
      </c>
      <c r="J24" s="1" t="e">
        <f aca="false">I24/H24</f>
        <v>#DIV/0!</v>
      </c>
      <c r="K24" s="1" t="n">
        <f aca="false">H24/I24</f>
        <v>0</v>
      </c>
      <c r="L24" s="2" t="n">
        <f aca="false">TTEST(B24:D24,E24:G24,2,2)</f>
        <v>0.373900966300058</v>
      </c>
    </row>
    <row r="25" customFormat="false" ht="12" hidden="false" customHeight="true" outlineLevel="0" collapsed="false">
      <c r="A25" s="0" t="s">
        <v>114</v>
      </c>
      <c r="B25" s="0" t="n">
        <v>0</v>
      </c>
      <c r="C25" s="0" t="n">
        <v>0</v>
      </c>
      <c r="D25" s="0" t="n">
        <v>0</v>
      </c>
      <c r="E25" s="0" t="n">
        <v>1</v>
      </c>
      <c r="F25" s="0" t="n">
        <v>1</v>
      </c>
      <c r="G25" s="0" t="n">
        <v>1</v>
      </c>
      <c r="H25" s="0" t="n">
        <f aca="false">SUM(B25:D25)</f>
        <v>0</v>
      </c>
      <c r="I25" s="0" t="n">
        <f aca="false">SUM(E25:G25)</f>
        <v>3</v>
      </c>
      <c r="J25" s="1" t="e">
        <f aca="false">I25/H25</f>
        <v>#DIV/0!</v>
      </c>
      <c r="K25" s="1" t="n">
        <f aca="false">H25/I25</f>
        <v>0</v>
      </c>
      <c r="L25" s="2" t="n">
        <f aca="false">TTEST(B25:D25,E25:G25,2,2)</f>
        <v>0</v>
      </c>
    </row>
    <row r="26" customFormat="false" ht="12" hidden="false" customHeight="false" outlineLevel="0" collapsed="false">
      <c r="A26" s="0" t="s">
        <v>115</v>
      </c>
      <c r="B26" s="0" t="n">
        <v>0</v>
      </c>
      <c r="C26" s="0" t="n">
        <v>1</v>
      </c>
      <c r="D26" s="0" t="n">
        <v>0</v>
      </c>
      <c r="E26" s="0" t="n">
        <v>3</v>
      </c>
      <c r="F26" s="0" t="n">
        <v>1</v>
      </c>
      <c r="G26" s="0" t="n">
        <v>4</v>
      </c>
      <c r="H26" s="0" t="n">
        <f aca="false">SUM(B26:D26)</f>
        <v>1</v>
      </c>
      <c r="I26" s="0" t="n">
        <f aca="false">SUM(E26:G26)</f>
        <v>8</v>
      </c>
      <c r="J26" s="1" t="n">
        <f aca="false">I26/H26</f>
        <v>8</v>
      </c>
      <c r="K26" s="1" t="n">
        <f aca="false">H26/I26</f>
        <v>0.125</v>
      </c>
      <c r="L26" s="2" t="n">
        <f aca="false">TTEST(B26:D26,E26:G26,2,2)</f>
        <v>0.0685871056241427</v>
      </c>
    </row>
    <row r="27" customFormat="false" ht="12" hidden="false" customHeight="false" outlineLevel="0" collapsed="false">
      <c r="A27" s="0" t="s">
        <v>116</v>
      </c>
      <c r="B27" s="0" t="n">
        <v>0</v>
      </c>
      <c r="C27" s="0" t="n">
        <v>0</v>
      </c>
      <c r="D27" s="0" t="n">
        <v>1</v>
      </c>
      <c r="E27" s="0" t="n">
        <v>0</v>
      </c>
      <c r="F27" s="0" t="n">
        <v>3</v>
      </c>
      <c r="G27" s="0" t="n">
        <v>4</v>
      </c>
      <c r="H27" s="0" t="n">
        <f aca="false">SUM(B27:D27)</f>
        <v>1</v>
      </c>
      <c r="I27" s="0" t="n">
        <f aca="false">SUM(E27:G27)</f>
        <v>7</v>
      </c>
      <c r="J27" s="1" t="n">
        <f aca="false">I27/H27</f>
        <v>7</v>
      </c>
      <c r="K27" s="1" t="n">
        <f aca="false">H27/I27</f>
        <v>0.142857142857143</v>
      </c>
      <c r="L27" s="2" t="n">
        <f aca="false">TTEST(B27:D27,E27:G27,2,2)</f>
        <v>0.184074031950577</v>
      </c>
    </row>
    <row r="28" customFormat="false" ht="12" hidden="false" customHeight="false" outlineLevel="0" collapsed="false">
      <c r="A28" s="0" t="s">
        <v>117</v>
      </c>
      <c r="B28" s="0" t="n">
        <v>1</v>
      </c>
      <c r="C28" s="0" t="n">
        <v>0</v>
      </c>
      <c r="D28" s="0" t="n">
        <v>0</v>
      </c>
      <c r="E28" s="0" t="n">
        <v>0</v>
      </c>
      <c r="F28" s="0" t="n">
        <v>4</v>
      </c>
      <c r="G28" s="0" t="n">
        <v>3</v>
      </c>
      <c r="H28" s="0" t="n">
        <f aca="false">SUM(B28:D28)</f>
        <v>1</v>
      </c>
      <c r="I28" s="0" t="n">
        <f aca="false">SUM(E28:G28)</f>
        <v>7</v>
      </c>
      <c r="J28" s="1" t="n">
        <f aca="false">I28/H28</f>
        <v>7</v>
      </c>
      <c r="K28" s="1" t="n">
        <f aca="false">H28/I28</f>
        <v>0.142857142857143</v>
      </c>
      <c r="L28" s="2" t="n">
        <f aca="false">TTEST(B28:D28,E28:G28,2,2)</f>
        <v>0.184074031950577</v>
      </c>
    </row>
    <row r="29" customFormat="false" ht="12" hidden="false" customHeight="false" outlineLevel="0" collapsed="false">
      <c r="A29" s="0" t="s">
        <v>118</v>
      </c>
      <c r="B29" s="0" t="n">
        <v>2</v>
      </c>
      <c r="C29" s="0" t="n">
        <v>0</v>
      </c>
      <c r="D29" s="0" t="n">
        <v>0</v>
      </c>
      <c r="E29" s="0" t="n">
        <v>1</v>
      </c>
      <c r="F29" s="0" t="n">
        <v>7</v>
      </c>
      <c r="G29" s="0" t="n">
        <v>3</v>
      </c>
      <c r="H29" s="0" t="n">
        <f aca="false">SUM(B29:D29)</f>
        <v>2</v>
      </c>
      <c r="I29" s="0" t="n">
        <f aca="false">SUM(E29:G29)</f>
        <v>11</v>
      </c>
      <c r="J29" s="1" t="n">
        <f aca="false">I29/H29</f>
        <v>5.5</v>
      </c>
      <c r="K29" s="1" t="n">
        <f aca="false">H29/I29</f>
        <v>0.181818181818182</v>
      </c>
      <c r="L29" s="2" t="n">
        <f aca="false">TTEST(B29:D29,E29:G29,2,2)</f>
        <v>0.186821800134476</v>
      </c>
    </row>
    <row r="30" customFormat="false" ht="12" hidden="false" customHeight="false" outlineLevel="0" collapsed="false">
      <c r="A30" s="0" t="s">
        <v>119</v>
      </c>
      <c r="B30" s="0" t="n">
        <v>0</v>
      </c>
      <c r="C30" s="0" t="n">
        <v>1</v>
      </c>
      <c r="D30" s="0" t="n">
        <v>0</v>
      </c>
      <c r="E30" s="0" t="n">
        <v>1</v>
      </c>
      <c r="F30" s="0" t="n">
        <v>1</v>
      </c>
      <c r="G30" s="0" t="n">
        <v>2</v>
      </c>
      <c r="H30" s="0" t="n">
        <f aca="false">SUM(B30:D30)</f>
        <v>1</v>
      </c>
      <c r="I30" s="0" t="n">
        <f aca="false">SUM(E30:G30)</f>
        <v>4</v>
      </c>
      <c r="J30" s="1" t="n">
        <f aca="false">I30/H30</f>
        <v>4</v>
      </c>
      <c r="K30" s="1" t="n">
        <f aca="false">H30/I30</f>
        <v>0.25</v>
      </c>
      <c r="L30" s="2" t="n">
        <f aca="false">TTEST(B30:D30,E30:G30,2,2)</f>
        <v>0.101191507218295</v>
      </c>
    </row>
    <row r="31" customFormat="false" ht="12" hidden="false" customHeight="false" outlineLevel="0" collapsed="false">
      <c r="A31" s="0" t="s">
        <v>120</v>
      </c>
      <c r="B31" s="0" t="n">
        <v>0</v>
      </c>
      <c r="C31" s="0" t="n">
        <v>1</v>
      </c>
      <c r="D31" s="0" t="n">
        <v>2</v>
      </c>
      <c r="E31" s="0" t="n">
        <v>2</v>
      </c>
      <c r="F31" s="0" t="n">
        <v>5</v>
      </c>
      <c r="G31" s="0" t="n">
        <v>4</v>
      </c>
      <c r="H31" s="0" t="n">
        <f aca="false">SUM(B31:D31)</f>
        <v>3</v>
      </c>
      <c r="I31" s="0" t="n">
        <f aca="false">SUM(E31:G31)</f>
        <v>11</v>
      </c>
      <c r="J31" s="1" t="n">
        <f aca="false">I31/H31</f>
        <v>3.66666666666667</v>
      </c>
      <c r="K31" s="1" t="n">
        <f aca="false">H31/I31</f>
        <v>0.272727272727273</v>
      </c>
      <c r="L31" s="2" t="n">
        <f aca="false">TTEST(B31:D31,E31:G31,2,2)</f>
        <v>0.064676893956353</v>
      </c>
    </row>
    <row r="32" customFormat="false" ht="12" hidden="false" customHeight="true" outlineLevel="0" collapsed="false">
      <c r="A32" s="0" t="s">
        <v>121</v>
      </c>
      <c r="B32" s="0" t="n">
        <v>0</v>
      </c>
      <c r="C32" s="0" t="n">
        <v>1</v>
      </c>
      <c r="D32" s="0" t="n">
        <v>1</v>
      </c>
      <c r="E32" s="0" t="n">
        <v>3</v>
      </c>
      <c r="F32" s="0" t="n">
        <v>4</v>
      </c>
      <c r="G32" s="0" t="n">
        <v>0</v>
      </c>
      <c r="H32" s="0" t="n">
        <f aca="false">SUM(B32:D32)</f>
        <v>2</v>
      </c>
      <c r="I32" s="0" t="n">
        <f aca="false">SUM(E32:G32)</f>
        <v>7</v>
      </c>
      <c r="J32" s="1" t="n">
        <f aca="false">I32/H32</f>
        <v>3.5</v>
      </c>
      <c r="K32" s="1" t="n">
        <f aca="false">H32/I32</f>
        <v>0.285714285714286</v>
      </c>
      <c r="L32" s="2" t="n">
        <f aca="false">TTEST(B32:D32,E32:G32,2,2)</f>
        <v>0.252400548696845</v>
      </c>
    </row>
    <row r="33" customFormat="false" ht="12" hidden="false" customHeight="false" outlineLevel="0" collapsed="false">
      <c r="A33" s="0" t="s">
        <v>122</v>
      </c>
      <c r="B33" s="0" t="n">
        <v>1</v>
      </c>
      <c r="C33" s="0" t="n">
        <v>0</v>
      </c>
      <c r="D33" s="0" t="n">
        <v>1</v>
      </c>
      <c r="E33" s="0" t="n">
        <v>1</v>
      </c>
      <c r="F33" s="0" t="n">
        <v>4</v>
      </c>
      <c r="G33" s="0" t="n">
        <v>2</v>
      </c>
      <c r="H33" s="0" t="n">
        <f aca="false">SUM(B33:D33)</f>
        <v>2</v>
      </c>
      <c r="I33" s="0" t="n">
        <f aca="false">SUM(E33:G33)</f>
        <v>7</v>
      </c>
      <c r="J33" s="1" t="n">
        <f aca="false">I33/H33</f>
        <v>3.5</v>
      </c>
      <c r="K33" s="1" t="n">
        <f aca="false">H33/I33</f>
        <v>0.285714285714286</v>
      </c>
      <c r="L33" s="2" t="n">
        <f aca="false">TTEST(B33:D33,E33:G33,2,2)</f>
        <v>0.15183454328291</v>
      </c>
    </row>
    <row r="34" customFormat="false" ht="12" hidden="false" customHeight="false" outlineLevel="0" collapsed="false">
      <c r="A34" s="0" t="s">
        <v>123</v>
      </c>
      <c r="B34" s="0" t="n">
        <v>1</v>
      </c>
      <c r="C34" s="0" t="n">
        <v>1</v>
      </c>
      <c r="D34" s="0" t="n">
        <v>2</v>
      </c>
      <c r="E34" s="0" t="n">
        <v>3</v>
      </c>
      <c r="F34" s="0" t="n">
        <v>8</v>
      </c>
      <c r="G34" s="0" t="n">
        <v>2</v>
      </c>
      <c r="H34" s="0" t="n">
        <f aca="false">SUM(B34:D34)</f>
        <v>4</v>
      </c>
      <c r="I34" s="0" t="n">
        <f aca="false">SUM(E34:G34)</f>
        <v>13</v>
      </c>
      <c r="J34" s="1" t="n">
        <f aca="false">I34/H34</f>
        <v>3.25</v>
      </c>
      <c r="K34" s="1" t="n">
        <f aca="false">H34/I34</f>
        <v>0.307692307692308</v>
      </c>
      <c r="L34" s="2" t="n">
        <f aca="false">TTEST(B34:D34,E34:G34,2,2)</f>
        <v>0.186821800134476</v>
      </c>
    </row>
    <row r="35" customFormat="false" ht="12" hidden="false" customHeight="true" outlineLevel="0" collapsed="false">
      <c r="A35" s="0" t="s">
        <v>17</v>
      </c>
      <c r="B35" s="0" t="n">
        <v>4</v>
      </c>
      <c r="C35" s="0" t="n">
        <v>5</v>
      </c>
      <c r="D35" s="0" t="n">
        <v>3</v>
      </c>
      <c r="E35" s="0" t="n">
        <v>15</v>
      </c>
      <c r="F35" s="0" t="n">
        <v>11</v>
      </c>
      <c r="G35" s="0" t="n">
        <v>12</v>
      </c>
      <c r="H35" s="0" t="n">
        <f aca="false">SUM(B35:D35)</f>
        <v>12</v>
      </c>
      <c r="I35" s="0" t="n">
        <f aca="false">SUM(E35:G35)</f>
        <v>38</v>
      </c>
      <c r="J35" s="1" t="n">
        <f aca="false">I35/H35</f>
        <v>3.16666666666667</v>
      </c>
      <c r="K35" s="1" t="n">
        <f aca="false">H35/I35</f>
        <v>0.315789473684211</v>
      </c>
      <c r="L35" s="2" t="n">
        <f aca="false">TTEST(B35:D35,E35:G35,2,2)</f>
        <v>0.00289000711710075</v>
      </c>
    </row>
    <row r="36" customFormat="false" ht="12" hidden="false" customHeight="false" outlineLevel="0" collapsed="false">
      <c r="A36" s="0" t="s">
        <v>124</v>
      </c>
      <c r="B36" s="0" t="n">
        <v>0</v>
      </c>
      <c r="C36" s="0" t="n">
        <v>1</v>
      </c>
      <c r="D36" s="0" t="n">
        <v>1</v>
      </c>
      <c r="E36" s="0" t="n">
        <v>1</v>
      </c>
      <c r="F36" s="0" t="n">
        <v>2</v>
      </c>
      <c r="G36" s="0" t="n">
        <v>3</v>
      </c>
      <c r="H36" s="0" t="n">
        <f aca="false">SUM(B36:D36)</f>
        <v>2</v>
      </c>
      <c r="I36" s="0" t="n">
        <f aca="false">SUM(E36:G36)</f>
        <v>6</v>
      </c>
      <c r="J36" s="1" t="n">
        <f aca="false">I36/H36</f>
        <v>3</v>
      </c>
      <c r="K36" s="1" t="n">
        <f aca="false">H36/I36</f>
        <v>0.333333333333333</v>
      </c>
      <c r="L36" s="2" t="n">
        <f aca="false">TTEST(B36:D36,E36:G36,2,2)</f>
        <v>0.116116523516816</v>
      </c>
    </row>
    <row r="37" customFormat="false" ht="12" hidden="false" customHeight="false" outlineLevel="0" collapsed="false">
      <c r="A37" s="0" t="s">
        <v>125</v>
      </c>
      <c r="B37" s="0" t="n">
        <v>1</v>
      </c>
      <c r="C37" s="0" t="n">
        <v>0</v>
      </c>
      <c r="D37" s="0" t="n">
        <v>1</v>
      </c>
      <c r="E37" s="0" t="n">
        <v>2</v>
      </c>
      <c r="F37" s="0" t="n">
        <v>3</v>
      </c>
      <c r="G37" s="0" t="n">
        <v>1</v>
      </c>
      <c r="H37" s="0" t="n">
        <f aca="false">SUM(B37:D37)</f>
        <v>2</v>
      </c>
      <c r="I37" s="0" t="n">
        <f aca="false">SUM(E37:G37)</f>
        <v>6</v>
      </c>
      <c r="J37" s="1" t="n">
        <f aca="false">I37/H37</f>
        <v>3</v>
      </c>
      <c r="K37" s="1" t="n">
        <f aca="false">H37/I37</f>
        <v>0.333333333333333</v>
      </c>
      <c r="L37" s="2" t="n">
        <f aca="false">TTEST(B37:D37,E37:G37,2,2)</f>
        <v>0.116116523516816</v>
      </c>
    </row>
    <row r="38" customFormat="false" ht="12" hidden="false" customHeight="false" outlineLevel="0" collapsed="false">
      <c r="A38" s="0" t="s">
        <v>126</v>
      </c>
      <c r="B38" s="0" t="n">
        <v>0</v>
      </c>
      <c r="C38" s="0" t="n">
        <v>1</v>
      </c>
      <c r="D38" s="0" t="n">
        <v>0</v>
      </c>
      <c r="E38" s="0" t="n">
        <v>1</v>
      </c>
      <c r="F38" s="0" t="n">
        <v>1</v>
      </c>
      <c r="G38" s="0" t="n">
        <v>1</v>
      </c>
      <c r="H38" s="0" t="n">
        <f aca="false">SUM(B38:D38)</f>
        <v>1</v>
      </c>
      <c r="I38" s="0" t="n">
        <f aca="false">SUM(E38:G38)</f>
        <v>3</v>
      </c>
      <c r="J38" s="1" t="n">
        <f aca="false">I38/H38</f>
        <v>3</v>
      </c>
      <c r="K38" s="1" t="n">
        <f aca="false">H38/I38</f>
        <v>0.333333333333333</v>
      </c>
      <c r="L38" s="2" t="n">
        <f aca="false">TTEST(B38:D38,E38:G38,2,2)</f>
        <v>0.116116523516816</v>
      </c>
    </row>
    <row r="39" customFormat="false" ht="12" hidden="false" customHeight="false" outlineLevel="0" collapsed="false">
      <c r="A39" s="0" t="s">
        <v>127</v>
      </c>
      <c r="B39" s="0" t="n">
        <v>0</v>
      </c>
      <c r="C39" s="0" t="n">
        <v>1</v>
      </c>
      <c r="D39" s="0" t="n">
        <v>0</v>
      </c>
      <c r="E39" s="0" t="n">
        <v>2</v>
      </c>
      <c r="F39" s="0" t="n">
        <v>1</v>
      </c>
      <c r="G39" s="0" t="n">
        <v>0</v>
      </c>
      <c r="H39" s="0" t="n">
        <f aca="false">SUM(B39:D39)</f>
        <v>1</v>
      </c>
      <c r="I39" s="0" t="n">
        <f aca="false">SUM(E39:G39)</f>
        <v>3</v>
      </c>
      <c r="J39" s="1" t="n">
        <f aca="false">I39/H39</f>
        <v>3</v>
      </c>
      <c r="K39" s="1" t="n">
        <f aca="false">H39/I39</f>
        <v>0.333333333333333</v>
      </c>
      <c r="L39" s="2" t="n">
        <f aca="false">TTEST(B39:D39,E39:G39,2,2)</f>
        <v>0.373900966300058</v>
      </c>
    </row>
    <row r="40" customFormat="false" ht="12" hidden="false" customHeight="false" outlineLevel="0" collapsed="false">
      <c r="A40" s="0" t="s">
        <v>128</v>
      </c>
      <c r="B40" s="0" t="n">
        <v>0</v>
      </c>
      <c r="C40" s="0" t="n">
        <v>0</v>
      </c>
      <c r="D40" s="0" t="n">
        <v>1</v>
      </c>
      <c r="E40" s="0" t="n">
        <v>1</v>
      </c>
      <c r="F40" s="0" t="n">
        <v>1</v>
      </c>
      <c r="G40" s="0" t="n">
        <v>1</v>
      </c>
      <c r="H40" s="0" t="n">
        <f aca="false">SUM(B40:D40)</f>
        <v>1</v>
      </c>
      <c r="I40" s="0" t="n">
        <f aca="false">SUM(E40:G40)</f>
        <v>3</v>
      </c>
      <c r="J40" s="1" t="n">
        <f aca="false">I40/H40</f>
        <v>3</v>
      </c>
      <c r="K40" s="1" t="n">
        <f aca="false">H40/I40</f>
        <v>0.333333333333333</v>
      </c>
      <c r="L40" s="2" t="n">
        <f aca="false">TTEST(B40:D40,E40:G40,2,2)</f>
        <v>0.116116523516816</v>
      </c>
    </row>
    <row r="41" customFormat="false" ht="12" hidden="false" customHeight="false" outlineLevel="0" collapsed="false">
      <c r="A41" s="0" t="s">
        <v>129</v>
      </c>
      <c r="B41" s="0" t="n">
        <v>1</v>
      </c>
      <c r="C41" s="0" t="n">
        <v>0</v>
      </c>
      <c r="D41" s="0" t="n">
        <v>0</v>
      </c>
      <c r="E41" s="0" t="n">
        <v>0</v>
      </c>
      <c r="F41" s="0" t="n">
        <v>2</v>
      </c>
      <c r="G41" s="0" t="n">
        <v>1</v>
      </c>
      <c r="H41" s="0" t="n">
        <f aca="false">SUM(B41:D41)</f>
        <v>1</v>
      </c>
      <c r="I41" s="0" t="n">
        <f aca="false">SUM(E41:G41)</f>
        <v>3</v>
      </c>
      <c r="J41" s="1" t="n">
        <f aca="false">I41/H41</f>
        <v>3</v>
      </c>
      <c r="K41" s="1" t="n">
        <f aca="false">H41/I41</f>
        <v>0.333333333333333</v>
      </c>
      <c r="L41" s="2" t="n">
        <f aca="false">TTEST(B41:D41,E41:G41,2,2)</f>
        <v>0.373900966300058</v>
      </c>
    </row>
    <row r="42" customFormat="false" ht="12" hidden="false" customHeight="false" outlineLevel="0" collapsed="false">
      <c r="A42" s="0" t="s">
        <v>130</v>
      </c>
      <c r="B42" s="0" t="n">
        <v>1</v>
      </c>
      <c r="C42" s="0" t="n">
        <v>0</v>
      </c>
      <c r="D42" s="0" t="n">
        <v>0</v>
      </c>
      <c r="E42" s="0" t="n">
        <v>2</v>
      </c>
      <c r="F42" s="0" t="n">
        <v>0</v>
      </c>
      <c r="G42" s="0" t="n">
        <v>1</v>
      </c>
      <c r="H42" s="0" t="n">
        <f aca="false">SUM(B42:D42)</f>
        <v>1</v>
      </c>
      <c r="I42" s="0" t="n">
        <f aca="false">SUM(E42:G42)</f>
        <v>3</v>
      </c>
      <c r="J42" s="1" t="n">
        <f aca="false">I42/H42</f>
        <v>3</v>
      </c>
      <c r="K42" s="1" t="n">
        <f aca="false">H42/I42</f>
        <v>0.333333333333333</v>
      </c>
      <c r="L42" s="2" t="n">
        <f aca="false">TTEST(B42:D42,E42:G42,2,2)</f>
        <v>0.373900966300058</v>
      </c>
    </row>
    <row r="43" customFormat="false" ht="12" hidden="false" customHeight="false" outlineLevel="0" collapsed="false">
      <c r="A43" s="0" t="s">
        <v>131</v>
      </c>
      <c r="B43" s="0" t="n">
        <v>0</v>
      </c>
      <c r="C43" s="0" t="n">
        <v>0</v>
      </c>
      <c r="D43" s="0" t="n">
        <v>1</v>
      </c>
      <c r="E43" s="0" t="n">
        <v>0</v>
      </c>
      <c r="F43" s="0" t="n">
        <v>2</v>
      </c>
      <c r="G43" s="0" t="n">
        <v>1</v>
      </c>
      <c r="H43" s="0" t="n">
        <f aca="false">SUM(B43:D43)</f>
        <v>1</v>
      </c>
      <c r="I43" s="0" t="n">
        <f aca="false">SUM(E43:G43)</f>
        <v>3</v>
      </c>
      <c r="J43" s="1" t="n">
        <f aca="false">I43/H43</f>
        <v>3</v>
      </c>
      <c r="K43" s="1" t="n">
        <f aca="false">H43/I43</f>
        <v>0.333333333333333</v>
      </c>
      <c r="L43" s="2" t="n">
        <f aca="false">TTEST(B43:D43,E43:G43,2,2)</f>
        <v>0.373900966300058</v>
      </c>
    </row>
    <row r="44" customFormat="false" ht="12" hidden="false" customHeight="false" outlineLevel="0" collapsed="false">
      <c r="A44" s="0" t="s">
        <v>132</v>
      </c>
      <c r="B44" s="0" t="n">
        <v>1</v>
      </c>
      <c r="C44" s="0" t="n">
        <v>0</v>
      </c>
      <c r="D44" s="0" t="n">
        <v>0</v>
      </c>
      <c r="E44" s="0" t="n">
        <v>2</v>
      </c>
      <c r="F44" s="0" t="n">
        <v>0</v>
      </c>
      <c r="G44" s="0" t="n">
        <v>1</v>
      </c>
      <c r="H44" s="0" t="n">
        <f aca="false">SUM(B44:D44)</f>
        <v>1</v>
      </c>
      <c r="I44" s="0" t="n">
        <f aca="false">SUM(E44:G44)</f>
        <v>3</v>
      </c>
      <c r="J44" s="1" t="n">
        <f aca="false">I44/H44</f>
        <v>3</v>
      </c>
      <c r="K44" s="1" t="n">
        <f aca="false">H44/I44</f>
        <v>0.333333333333333</v>
      </c>
      <c r="L44" s="2" t="n">
        <f aca="false">TTEST(B44:D44,E44:G44,2,2)</f>
        <v>0.373900966300058</v>
      </c>
    </row>
    <row r="45" customFormat="false" ht="12" hidden="false" customHeight="true" outlineLevel="0" collapsed="false">
      <c r="A45" s="0" t="s">
        <v>133</v>
      </c>
      <c r="B45" s="0" t="n">
        <v>0</v>
      </c>
      <c r="C45" s="0" t="n">
        <v>1</v>
      </c>
      <c r="D45" s="0" t="n">
        <v>0</v>
      </c>
      <c r="E45" s="0" t="n">
        <v>1</v>
      </c>
      <c r="F45" s="0" t="n">
        <v>1</v>
      </c>
      <c r="G45" s="0" t="n">
        <v>1</v>
      </c>
      <c r="H45" s="0" t="n">
        <f aca="false">SUM(B45:D45)</f>
        <v>1</v>
      </c>
      <c r="I45" s="0" t="n">
        <f aca="false">SUM(E45:G45)</f>
        <v>3</v>
      </c>
      <c r="J45" s="1" t="n">
        <f aca="false">I45/H45</f>
        <v>3</v>
      </c>
      <c r="K45" s="1" t="n">
        <f aca="false">H45/I45</f>
        <v>0.333333333333333</v>
      </c>
      <c r="L45" s="2" t="n">
        <f aca="false">TTEST(B45:D45,E45:G45,2,2)</f>
        <v>0.116116523516816</v>
      </c>
    </row>
    <row r="46" customFormat="false" ht="12" hidden="false" customHeight="true" outlineLevel="0" collapsed="false">
      <c r="A46" s="0" t="s">
        <v>80</v>
      </c>
      <c r="B46" s="0" t="n">
        <v>2</v>
      </c>
      <c r="C46" s="0" t="n">
        <v>1</v>
      </c>
      <c r="D46" s="0" t="n">
        <v>1</v>
      </c>
      <c r="E46" s="0" t="n">
        <v>3</v>
      </c>
      <c r="F46" s="0" t="n">
        <v>3</v>
      </c>
      <c r="G46" s="0" t="n">
        <v>5</v>
      </c>
      <c r="H46" s="0" t="n">
        <f aca="false">SUM(B46:D46)</f>
        <v>4</v>
      </c>
      <c r="I46" s="0" t="n">
        <f aca="false">SUM(E46:G46)</f>
        <v>11</v>
      </c>
      <c r="J46" s="1" t="n">
        <f aca="false">I46/H46</f>
        <v>2.75</v>
      </c>
      <c r="K46" s="1" t="n">
        <f aca="false">H46/I46</f>
        <v>0.363636363636364</v>
      </c>
      <c r="L46" s="2" t="n">
        <f aca="false">TTEST(B46:D46,E46:G46,2,2)</f>
        <v>0.035168452805357</v>
      </c>
    </row>
    <row r="47" customFormat="false" ht="12" hidden="false" customHeight="false" outlineLevel="0" collapsed="false">
      <c r="A47" s="0" t="s">
        <v>134</v>
      </c>
      <c r="B47" s="0" t="n">
        <v>0</v>
      </c>
      <c r="C47" s="0" t="n">
        <v>1</v>
      </c>
      <c r="D47" s="0" t="n">
        <v>2</v>
      </c>
      <c r="E47" s="0" t="n">
        <v>1</v>
      </c>
      <c r="F47" s="0" t="n">
        <v>5</v>
      </c>
      <c r="G47" s="0" t="n">
        <v>2</v>
      </c>
      <c r="H47" s="0" t="n">
        <f aca="false">SUM(B47:D47)</f>
        <v>3</v>
      </c>
      <c r="I47" s="0" t="n">
        <f aca="false">SUM(E47:G47)</f>
        <v>8</v>
      </c>
      <c r="J47" s="1" t="n">
        <f aca="false">I47/H47</f>
        <v>2.66666666666667</v>
      </c>
      <c r="K47" s="1" t="n">
        <f aca="false">H47/I47</f>
        <v>0.375</v>
      </c>
      <c r="L47" s="2" t="n">
        <f aca="false">TTEST(B47:D47,E47:G47,2,2)</f>
        <v>0.279439643366463</v>
      </c>
    </row>
    <row r="48" customFormat="false" ht="12" hidden="false" customHeight="false" outlineLevel="0" collapsed="false">
      <c r="A48" s="0" t="s">
        <v>135</v>
      </c>
      <c r="B48" s="0" t="n">
        <v>1</v>
      </c>
      <c r="C48" s="0" t="n">
        <v>0</v>
      </c>
      <c r="D48" s="0" t="n">
        <v>2</v>
      </c>
      <c r="E48" s="0" t="n">
        <v>2</v>
      </c>
      <c r="F48" s="0" t="n">
        <v>5</v>
      </c>
      <c r="G48" s="0" t="n">
        <v>1</v>
      </c>
      <c r="H48" s="0" t="n">
        <f aca="false">SUM(B48:D48)</f>
        <v>3</v>
      </c>
      <c r="I48" s="0" t="n">
        <f aca="false">SUM(E48:G48)</f>
        <v>8</v>
      </c>
      <c r="J48" s="1" t="n">
        <f aca="false">I48/H48</f>
        <v>2.66666666666667</v>
      </c>
      <c r="K48" s="1" t="n">
        <f aca="false">H48/I48</f>
        <v>0.375</v>
      </c>
      <c r="L48" s="2" t="n">
        <f aca="false">TTEST(B48:D48,E48:G48,2,2)</f>
        <v>0.279439643366463</v>
      </c>
    </row>
    <row r="49" customFormat="false" ht="12" hidden="false" customHeight="true" outlineLevel="0" collapsed="false">
      <c r="A49" s="0" t="s">
        <v>136</v>
      </c>
      <c r="B49" s="0" t="n">
        <v>2</v>
      </c>
      <c r="C49" s="0" t="n">
        <v>0</v>
      </c>
      <c r="D49" s="0" t="n">
        <v>0</v>
      </c>
      <c r="E49" s="0" t="n">
        <v>0</v>
      </c>
      <c r="F49" s="0" t="n">
        <v>3</v>
      </c>
      <c r="G49" s="0" t="n">
        <v>2</v>
      </c>
      <c r="H49" s="0" t="n">
        <f aca="false">SUM(B49:D49)</f>
        <v>2</v>
      </c>
      <c r="I49" s="0" t="n">
        <f aca="false">SUM(E49:G49)</f>
        <v>5</v>
      </c>
      <c r="J49" s="1" t="n">
        <f aca="false">I49/H49</f>
        <v>2.5</v>
      </c>
      <c r="K49" s="1" t="n">
        <f aca="false">H49/I49</f>
        <v>0.4</v>
      </c>
      <c r="L49" s="2" t="n">
        <f aca="false">TTEST(B49:D49,E49:G49,2,2)</f>
        <v>0.416865530406509</v>
      </c>
    </row>
    <row r="50" customFormat="false" ht="12" hidden="false" customHeight="false" outlineLevel="0" collapsed="false">
      <c r="A50" s="0" t="s">
        <v>137</v>
      </c>
      <c r="B50" s="0" t="n">
        <v>1</v>
      </c>
      <c r="C50" s="0" t="n">
        <v>0</v>
      </c>
      <c r="D50" s="0" t="n">
        <v>1</v>
      </c>
      <c r="E50" s="0" t="n">
        <v>2</v>
      </c>
      <c r="F50" s="0" t="n">
        <v>1</v>
      </c>
      <c r="G50" s="0" t="n">
        <v>2</v>
      </c>
      <c r="H50" s="0" t="n">
        <f aca="false">SUM(B50:D50)</f>
        <v>2</v>
      </c>
      <c r="I50" s="0" t="n">
        <f aca="false">SUM(E50:G50)</f>
        <v>5</v>
      </c>
      <c r="J50" s="1" t="n">
        <f aca="false">I50/H50</f>
        <v>2.5</v>
      </c>
      <c r="K50" s="1" t="n">
        <f aca="false">H50/I50</f>
        <v>0.4</v>
      </c>
      <c r="L50" s="2" t="n">
        <f aca="false">TTEST(B50:D50,E50:G50,2,2)</f>
        <v>0.101191507218295</v>
      </c>
    </row>
    <row r="51" customFormat="false" ht="12" hidden="false" customHeight="true" outlineLevel="0" collapsed="false">
      <c r="A51" s="0" t="s">
        <v>138</v>
      </c>
      <c r="B51" s="0" t="n">
        <v>0</v>
      </c>
      <c r="C51" s="0" t="n">
        <v>1</v>
      </c>
      <c r="D51" s="0" t="n">
        <v>1</v>
      </c>
      <c r="E51" s="0" t="n">
        <v>1</v>
      </c>
      <c r="F51" s="0" t="n">
        <v>2</v>
      </c>
      <c r="G51" s="0" t="n">
        <v>2</v>
      </c>
      <c r="H51" s="0" t="n">
        <f aca="false">SUM(B51:D51)</f>
        <v>2</v>
      </c>
      <c r="I51" s="0" t="n">
        <f aca="false">SUM(E51:G51)</f>
        <v>5</v>
      </c>
      <c r="J51" s="1" t="n">
        <f aca="false">I51/H51</f>
        <v>2.5</v>
      </c>
      <c r="K51" s="1" t="n">
        <f aca="false">H51/I51</f>
        <v>0.4</v>
      </c>
      <c r="L51" s="2" t="n">
        <f aca="false">TTEST(B51:D51,E51:G51,2,2)</f>
        <v>0.101191507218295</v>
      </c>
    </row>
    <row r="52" customFormat="false" ht="12" hidden="false" customHeight="true" outlineLevel="0" collapsed="false">
      <c r="A52" s="0" t="s">
        <v>139</v>
      </c>
      <c r="B52" s="0" t="n">
        <v>0</v>
      </c>
      <c r="C52" s="0" t="n">
        <v>1</v>
      </c>
      <c r="D52" s="0" t="n">
        <v>1</v>
      </c>
      <c r="E52" s="0" t="n">
        <v>1</v>
      </c>
      <c r="F52" s="0" t="n">
        <v>1</v>
      </c>
      <c r="G52" s="0" t="n">
        <v>3</v>
      </c>
      <c r="H52" s="0" t="n">
        <f aca="false">SUM(B52:D52)</f>
        <v>2</v>
      </c>
      <c r="I52" s="0" t="n">
        <f aca="false">SUM(E52:G52)</f>
        <v>5</v>
      </c>
      <c r="J52" s="1" t="n">
        <f aca="false">I52/H52</f>
        <v>2.5</v>
      </c>
      <c r="K52" s="1" t="n">
        <f aca="false">H52/I52</f>
        <v>0.4</v>
      </c>
      <c r="L52" s="2" t="n">
        <f aca="false">TTEST(B52:D52,E52:G52,2,2)</f>
        <v>0.250815359768446</v>
      </c>
    </row>
    <row r="53" customFormat="false" ht="12" hidden="false" customHeight="true" outlineLevel="0" collapsed="false">
      <c r="A53" s="0" t="s">
        <v>77</v>
      </c>
      <c r="B53" s="0" t="n">
        <v>2</v>
      </c>
      <c r="C53" s="0" t="n">
        <v>2</v>
      </c>
      <c r="D53" s="0" t="n">
        <v>3</v>
      </c>
      <c r="E53" s="0" t="n">
        <v>5</v>
      </c>
      <c r="F53" s="0" t="n">
        <v>6</v>
      </c>
      <c r="G53" s="0" t="n">
        <v>6</v>
      </c>
      <c r="H53" s="0" t="n">
        <f aca="false">SUM(B53:D53)</f>
        <v>7</v>
      </c>
      <c r="I53" s="0" t="n">
        <f aca="false">SUM(E53:G53)</f>
        <v>17</v>
      </c>
      <c r="J53" s="1" t="n">
        <f aca="false">I53/H53</f>
        <v>2.42857142857143</v>
      </c>
      <c r="K53" s="1" t="n">
        <f aca="false">H53/I53</f>
        <v>0.411764705882353</v>
      </c>
      <c r="L53" s="2" t="n">
        <f aca="false">TTEST(B53:D53,E53:G53,2,2)</f>
        <v>0.00211064584509129</v>
      </c>
    </row>
    <row r="54" customFormat="false" ht="12" hidden="false" customHeight="false" outlineLevel="0" collapsed="false">
      <c r="A54" s="0" t="s">
        <v>81</v>
      </c>
      <c r="B54" s="0" t="n">
        <v>1</v>
      </c>
      <c r="C54" s="0" t="n">
        <v>1</v>
      </c>
      <c r="D54" s="0" t="n">
        <v>1</v>
      </c>
      <c r="E54" s="0" t="n">
        <v>2</v>
      </c>
      <c r="F54" s="0" t="n">
        <v>2</v>
      </c>
      <c r="G54" s="0" t="n">
        <v>3</v>
      </c>
      <c r="H54" s="0" t="n">
        <f aca="false">SUM(B54:D54)</f>
        <v>3</v>
      </c>
      <c r="I54" s="0" t="n">
        <f aca="false">SUM(E54:G54)</f>
        <v>7</v>
      </c>
      <c r="J54" s="1" t="n">
        <f aca="false">I54/H54</f>
        <v>2.33333333333333</v>
      </c>
      <c r="K54" s="1" t="n">
        <f aca="false">H54/I54</f>
        <v>0.428571428571429</v>
      </c>
      <c r="L54" s="2" t="n">
        <f aca="false">TTEST(B54:D54,E54:G54,2,2)</f>
        <v>0.0161300899000926</v>
      </c>
    </row>
    <row r="55" customFormat="false" ht="12" hidden="false" customHeight="false" outlineLevel="0" collapsed="false">
      <c r="A55" s="0" t="s">
        <v>140</v>
      </c>
      <c r="B55" s="0" t="n">
        <v>5</v>
      </c>
      <c r="C55" s="0" t="n">
        <v>5</v>
      </c>
      <c r="D55" s="0" t="n">
        <v>2</v>
      </c>
      <c r="E55" s="0" t="n">
        <v>7</v>
      </c>
      <c r="F55" s="0" t="n">
        <v>12</v>
      </c>
      <c r="G55" s="0" t="n">
        <v>8</v>
      </c>
      <c r="H55" s="0" t="n">
        <f aca="false">SUM(B55:D55)</f>
        <v>12</v>
      </c>
      <c r="I55" s="0" t="n">
        <f aca="false">SUM(E55:G55)</f>
        <v>27</v>
      </c>
      <c r="J55" s="1" t="n">
        <f aca="false">I55/H55</f>
        <v>2.25</v>
      </c>
      <c r="K55" s="1" t="n">
        <f aca="false">H55/I55</f>
        <v>0.444444444444444</v>
      </c>
      <c r="L55" s="2" t="n">
        <f aca="false">TTEST(B55:D55,E55:G55,2,2)</f>
        <v>0.0519796942019259</v>
      </c>
    </row>
    <row r="56" customFormat="false" ht="12" hidden="false" customHeight="true" outlineLevel="0" collapsed="false">
      <c r="A56" s="0" t="s">
        <v>141</v>
      </c>
      <c r="B56" s="0" t="n">
        <v>3</v>
      </c>
      <c r="C56" s="0" t="n">
        <v>0</v>
      </c>
      <c r="D56" s="0" t="n">
        <v>1</v>
      </c>
      <c r="E56" s="0" t="n">
        <v>3</v>
      </c>
      <c r="F56" s="0" t="n">
        <v>3</v>
      </c>
      <c r="G56" s="0" t="n">
        <v>3</v>
      </c>
      <c r="H56" s="0" t="n">
        <f aca="false">SUM(B56:D56)</f>
        <v>4</v>
      </c>
      <c r="I56" s="0" t="n">
        <f aca="false">SUM(E56:G56)</f>
        <v>9</v>
      </c>
      <c r="J56" s="1" t="n">
        <f aca="false">I56/H56</f>
        <v>2.25</v>
      </c>
      <c r="K56" s="1" t="n">
        <f aca="false">H56/I56</f>
        <v>0.444444444444444</v>
      </c>
      <c r="L56" s="2" t="n">
        <f aca="false">TTEST(B56:D56,E56:G56,2,2)</f>
        <v>0.131777567494135</v>
      </c>
    </row>
    <row r="57" customFormat="false" ht="12" hidden="false" customHeight="false" outlineLevel="0" collapsed="false">
      <c r="A57" s="0" t="s">
        <v>142</v>
      </c>
      <c r="B57" s="0" t="n">
        <v>3</v>
      </c>
      <c r="C57" s="0" t="n">
        <v>0</v>
      </c>
      <c r="D57" s="0" t="n">
        <v>3</v>
      </c>
      <c r="E57" s="0" t="n">
        <v>4</v>
      </c>
      <c r="F57" s="0" t="n">
        <v>5</v>
      </c>
      <c r="G57" s="0" t="n">
        <v>4</v>
      </c>
      <c r="H57" s="0" t="n">
        <f aca="false">SUM(B57:D57)</f>
        <v>6</v>
      </c>
      <c r="I57" s="0" t="n">
        <f aca="false">SUM(E57:G57)</f>
        <v>13</v>
      </c>
      <c r="J57" s="1" t="n">
        <f aca="false">I57/H57</f>
        <v>2.16666666666667</v>
      </c>
      <c r="K57" s="1" t="n">
        <f aca="false">H57/I57</f>
        <v>0.461538461538462</v>
      </c>
      <c r="L57" s="2" t="n">
        <f aca="false">TTEST(B57:D57,E57:G57,2,2)</f>
        <v>0.0912602444439857</v>
      </c>
    </row>
    <row r="58" customFormat="false" ht="12" hidden="false" customHeight="true" outlineLevel="0" collapsed="false">
      <c r="A58" s="0" t="s">
        <v>74</v>
      </c>
      <c r="B58" s="0" t="n">
        <v>3</v>
      </c>
      <c r="C58" s="0" t="n">
        <v>4</v>
      </c>
      <c r="D58" s="0" t="n">
        <v>3</v>
      </c>
      <c r="E58" s="0" t="n">
        <v>7</v>
      </c>
      <c r="F58" s="0" t="n">
        <v>7</v>
      </c>
      <c r="G58" s="0" t="n">
        <v>7</v>
      </c>
      <c r="H58" s="0" t="n">
        <f aca="false">SUM(B58:D58)</f>
        <v>10</v>
      </c>
      <c r="I58" s="0" t="n">
        <f aca="false">SUM(E58:G58)</f>
        <v>21</v>
      </c>
      <c r="J58" s="1" t="n">
        <f aca="false">I58/H58</f>
        <v>2.1</v>
      </c>
      <c r="K58" s="1" t="n">
        <f aca="false">H58/I58</f>
        <v>0.476190476190476</v>
      </c>
      <c r="L58" s="2" t="n">
        <f aca="false">TTEST(B58:D58,E58:G58,2,2)</f>
        <v>0.000388171338494011</v>
      </c>
    </row>
    <row r="59" customFormat="false" ht="12" hidden="false" customHeight="true" outlineLevel="0" collapsed="false">
      <c r="A59" s="0" t="s">
        <v>90</v>
      </c>
      <c r="B59" s="0" t="n">
        <v>3</v>
      </c>
      <c r="C59" s="0" t="n">
        <v>4</v>
      </c>
      <c r="D59" s="0" t="n">
        <v>5</v>
      </c>
      <c r="E59" s="0" t="n">
        <v>8</v>
      </c>
      <c r="F59" s="0" t="n">
        <v>6</v>
      </c>
      <c r="G59" s="0" t="n">
        <v>10</v>
      </c>
      <c r="H59" s="0" t="n">
        <f aca="false">SUM(B59:D59)</f>
        <v>12</v>
      </c>
      <c r="I59" s="0" t="n">
        <f aca="false">SUM(E59:G59)</f>
        <v>24</v>
      </c>
      <c r="J59" s="1" t="n">
        <f aca="false">I59/H59</f>
        <v>2</v>
      </c>
      <c r="K59" s="1" t="n">
        <f aca="false">H59/I59</f>
        <v>0.5</v>
      </c>
      <c r="L59" s="2" t="n">
        <f aca="false">TTEST(B59:D59,E59:G59,2,2)</f>
        <v>0.0362778245218991</v>
      </c>
    </row>
    <row r="60" customFormat="false" ht="12" hidden="false" customHeight="true" outlineLevel="0" collapsed="false">
      <c r="A60" s="0" t="s">
        <v>143</v>
      </c>
      <c r="B60" s="0" t="n">
        <v>2</v>
      </c>
      <c r="C60" s="0" t="n">
        <v>0</v>
      </c>
      <c r="D60" s="0" t="n">
        <v>2</v>
      </c>
      <c r="E60" s="0" t="n">
        <v>4</v>
      </c>
      <c r="F60" s="0" t="n">
        <v>2</v>
      </c>
      <c r="G60" s="0" t="n">
        <v>2</v>
      </c>
      <c r="H60" s="0" t="n">
        <f aca="false">SUM(B60:D60)</f>
        <v>4</v>
      </c>
      <c r="I60" s="0" t="n">
        <f aca="false">SUM(E60:G60)</f>
        <v>8</v>
      </c>
      <c r="J60" s="1" t="n">
        <f aca="false">I60/H60</f>
        <v>2</v>
      </c>
      <c r="K60" s="1" t="n">
        <f aca="false">H60/I60</f>
        <v>0.5</v>
      </c>
      <c r="L60" s="2" t="n">
        <f aca="false">TTEST(B60:D60,E60:G60,2,2)</f>
        <v>0.230199641080499</v>
      </c>
    </row>
    <row r="61" customFormat="false" ht="12" hidden="false" customHeight="false" outlineLevel="0" collapsed="false">
      <c r="A61" s="0" t="s">
        <v>144</v>
      </c>
      <c r="B61" s="0" t="n">
        <v>1</v>
      </c>
      <c r="C61" s="0" t="n">
        <v>2</v>
      </c>
      <c r="D61" s="0" t="n">
        <v>1</v>
      </c>
      <c r="E61" s="0" t="n">
        <v>4</v>
      </c>
      <c r="F61" s="0" t="n">
        <v>2</v>
      </c>
      <c r="G61" s="0" t="n">
        <v>2</v>
      </c>
      <c r="H61" s="0" t="n">
        <f aca="false">SUM(B61:D61)</f>
        <v>4</v>
      </c>
      <c r="I61" s="0" t="n">
        <f aca="false">SUM(E61:G61)</f>
        <v>8</v>
      </c>
      <c r="J61" s="1" t="n">
        <f aca="false">I61/H61</f>
        <v>2</v>
      </c>
      <c r="K61" s="1" t="n">
        <f aca="false">H61/I61</f>
        <v>0.5</v>
      </c>
      <c r="L61" s="2" t="n">
        <f aca="false">TTEST(B61:D61,E61:G61,2,2)</f>
        <v>0.148148148148148</v>
      </c>
    </row>
    <row r="62" customFormat="false" ht="12" hidden="false" customHeight="false" outlineLevel="0" collapsed="false">
      <c r="A62" s="0" t="s">
        <v>145</v>
      </c>
      <c r="B62" s="0" t="n">
        <v>2</v>
      </c>
      <c r="C62" s="0" t="n">
        <v>1</v>
      </c>
      <c r="D62" s="0" t="n">
        <v>1</v>
      </c>
      <c r="E62" s="0" t="n">
        <v>2</v>
      </c>
      <c r="F62" s="0" t="n">
        <v>2</v>
      </c>
      <c r="G62" s="0" t="n">
        <v>4</v>
      </c>
      <c r="H62" s="0" t="n">
        <f aca="false">SUM(B62:D62)</f>
        <v>4</v>
      </c>
      <c r="I62" s="0" t="n">
        <f aca="false">SUM(E62:G62)</f>
        <v>8</v>
      </c>
      <c r="J62" s="1" t="n">
        <f aca="false">I62/H62</f>
        <v>2</v>
      </c>
      <c r="K62" s="1" t="n">
        <f aca="false">H62/I62</f>
        <v>0.5</v>
      </c>
      <c r="L62" s="2" t="n">
        <f aca="false">TTEST(B62:D62,E62:G62,2,2)</f>
        <v>0.148148148148148</v>
      </c>
    </row>
    <row r="63" customFormat="false" ht="12" hidden="false" customHeight="false" outlineLevel="0" collapsed="false">
      <c r="A63" s="0" t="s">
        <v>146</v>
      </c>
      <c r="B63" s="0" t="n">
        <v>2</v>
      </c>
      <c r="C63" s="0" t="n">
        <v>1</v>
      </c>
      <c r="D63" s="0" t="n">
        <v>0</v>
      </c>
      <c r="E63" s="0" t="n">
        <v>4</v>
      </c>
      <c r="F63" s="0" t="n">
        <v>1</v>
      </c>
      <c r="G63" s="0" t="n">
        <v>1</v>
      </c>
      <c r="H63" s="0" t="n">
        <f aca="false">SUM(B63:D63)</f>
        <v>3</v>
      </c>
      <c r="I63" s="0" t="n">
        <f aca="false">SUM(E63:G63)</f>
        <v>6</v>
      </c>
      <c r="J63" s="1" t="n">
        <f aca="false">I63/H63</f>
        <v>2</v>
      </c>
      <c r="K63" s="1" t="n">
        <f aca="false">H63/I63</f>
        <v>0.5</v>
      </c>
      <c r="L63" s="2" t="n">
        <f aca="false">TTEST(B63:D63,E63:G63,2,2)</f>
        <v>0.435330942514377</v>
      </c>
    </row>
    <row r="64" customFormat="false" ht="12" hidden="false" customHeight="false" outlineLevel="0" collapsed="false">
      <c r="A64" s="0" t="s">
        <v>147</v>
      </c>
      <c r="B64" s="0" t="n">
        <v>1</v>
      </c>
      <c r="C64" s="0" t="n">
        <v>1</v>
      </c>
      <c r="D64" s="0" t="n">
        <v>1</v>
      </c>
      <c r="E64" s="0" t="n">
        <v>1</v>
      </c>
      <c r="F64" s="0" t="n">
        <v>3</v>
      </c>
      <c r="G64" s="0" t="n">
        <v>2</v>
      </c>
      <c r="H64" s="0" t="n">
        <f aca="false">SUM(B64:D64)</f>
        <v>3</v>
      </c>
      <c r="I64" s="0" t="n">
        <f aca="false">SUM(E64:G64)</f>
        <v>6</v>
      </c>
      <c r="J64" s="1" t="n">
        <f aca="false">I64/H64</f>
        <v>2</v>
      </c>
      <c r="K64" s="1" t="n">
        <f aca="false">H64/I64</f>
        <v>0.5</v>
      </c>
      <c r="L64" s="2" t="n">
        <f aca="false">TTEST(B64:D64,E64:G64,2,2)</f>
        <v>0.158302423375458</v>
      </c>
    </row>
    <row r="65" customFormat="false" ht="12" hidden="false" customHeight="false" outlineLevel="0" collapsed="false">
      <c r="A65" s="0" t="s">
        <v>148</v>
      </c>
      <c r="B65" s="0" t="n">
        <v>0</v>
      </c>
      <c r="C65" s="0" t="n">
        <v>1</v>
      </c>
      <c r="D65" s="0" t="n">
        <v>1</v>
      </c>
      <c r="E65" s="0" t="n">
        <v>1</v>
      </c>
      <c r="F65" s="0" t="n">
        <v>1</v>
      </c>
      <c r="G65" s="0" t="n">
        <v>2</v>
      </c>
      <c r="H65" s="0" t="n">
        <f aca="false">SUM(B65:D65)</f>
        <v>2</v>
      </c>
      <c r="I65" s="0" t="n">
        <f aca="false">SUM(E65:G65)</f>
        <v>4</v>
      </c>
      <c r="J65" s="1" t="n">
        <f aca="false">I65/H65</f>
        <v>2</v>
      </c>
      <c r="K65" s="1" t="n">
        <f aca="false">H65/I65</f>
        <v>0.5</v>
      </c>
      <c r="L65" s="2" t="n">
        <f aca="false">TTEST(B65:D65,E65:G65,2,2)</f>
        <v>0.230199641080499</v>
      </c>
    </row>
    <row r="66" customFormat="false" ht="12" hidden="false" customHeight="false" outlineLevel="0" collapsed="false">
      <c r="A66" s="0" t="s">
        <v>149</v>
      </c>
      <c r="B66" s="0" t="n">
        <v>0</v>
      </c>
      <c r="C66" s="0" t="n">
        <v>1</v>
      </c>
      <c r="D66" s="0" t="n">
        <v>1</v>
      </c>
      <c r="E66" s="0" t="n">
        <v>1</v>
      </c>
      <c r="F66" s="0" t="n">
        <v>2</v>
      </c>
      <c r="G66" s="0" t="n">
        <v>1</v>
      </c>
      <c r="H66" s="0" t="n">
        <f aca="false">SUM(B66:D66)</f>
        <v>2</v>
      </c>
      <c r="I66" s="0" t="n">
        <f aca="false">SUM(E66:G66)</f>
        <v>4</v>
      </c>
      <c r="J66" s="1" t="n">
        <f aca="false">I66/H66</f>
        <v>2</v>
      </c>
      <c r="K66" s="1" t="n">
        <f aca="false">H66/I66</f>
        <v>0.5</v>
      </c>
      <c r="L66" s="2" t="n">
        <f aca="false">TTEST(B66:D66,E66:G66,2,2)</f>
        <v>0.230199641080499</v>
      </c>
    </row>
    <row r="67" customFormat="false" ht="12" hidden="false" customHeight="false" outlineLevel="0" collapsed="false">
      <c r="A67" s="0" t="s">
        <v>150</v>
      </c>
      <c r="B67" s="0" t="n">
        <v>1</v>
      </c>
      <c r="C67" s="0" t="n">
        <v>1</v>
      </c>
      <c r="D67" s="0" t="n">
        <v>0</v>
      </c>
      <c r="E67" s="0" t="n">
        <v>1</v>
      </c>
      <c r="F67" s="0" t="n">
        <v>2</v>
      </c>
      <c r="G67" s="0" t="n">
        <v>1</v>
      </c>
      <c r="H67" s="0" t="n">
        <f aca="false">SUM(B67:D67)</f>
        <v>2</v>
      </c>
      <c r="I67" s="0" t="n">
        <f aca="false">SUM(E67:G67)</f>
        <v>4</v>
      </c>
      <c r="J67" s="1" t="n">
        <f aca="false">I67/H67</f>
        <v>2</v>
      </c>
      <c r="K67" s="1" t="n">
        <f aca="false">H67/I67</f>
        <v>0.5</v>
      </c>
      <c r="L67" s="2" t="n">
        <f aca="false">TTEST(B67:D67,E67:G67,2,2)</f>
        <v>0.230199641080499</v>
      </c>
    </row>
    <row r="68" customFormat="false" ht="12" hidden="false" customHeight="false" outlineLevel="0" collapsed="false">
      <c r="A68" s="0" t="s">
        <v>151</v>
      </c>
      <c r="B68" s="0" t="n">
        <v>1</v>
      </c>
      <c r="C68" s="0" t="n">
        <v>1</v>
      </c>
      <c r="D68" s="0" t="n">
        <v>0</v>
      </c>
      <c r="E68" s="0" t="n">
        <v>1</v>
      </c>
      <c r="F68" s="0" t="n">
        <v>1</v>
      </c>
      <c r="G68" s="0" t="n">
        <v>2</v>
      </c>
      <c r="H68" s="0" t="n">
        <f aca="false">SUM(B68:D68)</f>
        <v>2</v>
      </c>
      <c r="I68" s="0" t="n">
        <f aca="false">SUM(E68:G68)</f>
        <v>4</v>
      </c>
      <c r="J68" s="1" t="n">
        <f aca="false">I68/H68</f>
        <v>2</v>
      </c>
      <c r="K68" s="1" t="n">
        <f aca="false">H68/I68</f>
        <v>0.5</v>
      </c>
      <c r="L68" s="2" t="n">
        <f aca="false">TTEST(B68:D68,E68:G68,2,2)</f>
        <v>0.230199641080499</v>
      </c>
    </row>
    <row r="69" customFormat="false" ht="12" hidden="false" customHeight="false" outlineLevel="0" collapsed="false">
      <c r="A69" s="0" t="s">
        <v>152</v>
      </c>
      <c r="B69" s="0" t="n">
        <v>1</v>
      </c>
      <c r="C69" s="0" t="n">
        <v>0</v>
      </c>
      <c r="D69" s="0" t="n">
        <v>1</v>
      </c>
      <c r="E69" s="0" t="n">
        <v>1</v>
      </c>
      <c r="F69" s="0" t="n">
        <v>1</v>
      </c>
      <c r="G69" s="0" t="n">
        <v>2</v>
      </c>
      <c r="H69" s="0" t="n">
        <f aca="false">SUM(B69:D69)</f>
        <v>2</v>
      </c>
      <c r="I69" s="0" t="n">
        <f aca="false">SUM(E69:G69)</f>
        <v>4</v>
      </c>
      <c r="J69" s="1" t="n">
        <f aca="false">I69/H69</f>
        <v>2</v>
      </c>
      <c r="K69" s="1" t="n">
        <f aca="false">H69/I69</f>
        <v>0.5</v>
      </c>
      <c r="L69" s="2" t="n">
        <f aca="false">TTEST(B69:D69,E69:G69,2,2)</f>
        <v>0.230199641080499</v>
      </c>
    </row>
    <row r="70" customFormat="false" ht="12" hidden="false" customHeight="true" outlineLevel="0" collapsed="false">
      <c r="A70" s="0" t="s">
        <v>153</v>
      </c>
      <c r="B70" s="0" t="n">
        <v>2</v>
      </c>
      <c r="C70" s="0" t="n">
        <v>0</v>
      </c>
      <c r="D70" s="0" t="n">
        <v>0</v>
      </c>
      <c r="E70" s="0" t="n">
        <v>2</v>
      </c>
      <c r="F70" s="0" t="n">
        <v>1</v>
      </c>
      <c r="G70" s="0" t="n">
        <v>1</v>
      </c>
      <c r="H70" s="0" t="n">
        <f aca="false">SUM(B70:D70)</f>
        <v>2</v>
      </c>
      <c r="I70" s="0" t="n">
        <f aca="false">SUM(E70:G70)</f>
        <v>4</v>
      </c>
      <c r="J70" s="1" t="n">
        <f aca="false">I70/H70</f>
        <v>2</v>
      </c>
      <c r="K70" s="1" t="n">
        <f aca="false">H70/I70</f>
        <v>0.5</v>
      </c>
      <c r="L70" s="2" t="n">
        <f aca="false">TTEST(B70:D70,E70:G70,2,2)</f>
        <v>0.421648255176195</v>
      </c>
    </row>
    <row r="71" customFormat="false" ht="12" hidden="false" customHeight="true" outlineLevel="0" collapsed="false">
      <c r="A71" s="0" t="s">
        <v>154</v>
      </c>
      <c r="B71" s="0" t="n">
        <v>0</v>
      </c>
      <c r="C71" s="0" t="n">
        <v>1</v>
      </c>
      <c r="D71" s="0" t="n">
        <v>1</v>
      </c>
      <c r="E71" s="0" t="n">
        <v>1</v>
      </c>
      <c r="F71" s="0" t="n">
        <v>3</v>
      </c>
      <c r="G71" s="0" t="n">
        <v>0</v>
      </c>
      <c r="H71" s="0" t="n">
        <f aca="false">SUM(B71:D71)</f>
        <v>2</v>
      </c>
      <c r="I71" s="0" t="n">
        <f aca="false">SUM(E71:G71)</f>
        <v>4</v>
      </c>
      <c r="J71" s="1" t="n">
        <f aca="false">I71/H71</f>
        <v>2</v>
      </c>
      <c r="K71" s="1" t="n">
        <f aca="false">H71/I71</f>
        <v>0.5</v>
      </c>
      <c r="L71" s="2" t="n">
        <f aca="false">TTEST(B71:D71,E71:G71,2,2)</f>
        <v>0.518518518518519</v>
      </c>
    </row>
    <row r="72" customFormat="false" ht="12" hidden="false" customHeight="true" outlineLevel="0" collapsed="false">
      <c r="A72" s="0" t="s">
        <v>155</v>
      </c>
      <c r="B72" s="0" t="n">
        <v>4</v>
      </c>
      <c r="C72" s="0" t="n">
        <v>1</v>
      </c>
      <c r="D72" s="0" t="n">
        <v>4</v>
      </c>
      <c r="E72" s="0" t="n">
        <v>5</v>
      </c>
      <c r="F72" s="0" t="n">
        <v>6</v>
      </c>
      <c r="G72" s="0" t="n">
        <v>5</v>
      </c>
      <c r="H72" s="0" t="n">
        <f aca="false">SUM(B72:D72)</f>
        <v>9</v>
      </c>
      <c r="I72" s="0" t="n">
        <f aca="false">SUM(E72:G72)</f>
        <v>16</v>
      </c>
      <c r="J72" s="1" t="n">
        <f aca="false">I72/H72</f>
        <v>1.77777777777778</v>
      </c>
      <c r="K72" s="1" t="n">
        <f aca="false">H72/I72</f>
        <v>0.5625</v>
      </c>
      <c r="L72" s="2" t="n">
        <f aca="false">TTEST(B72:D72,E72:G72,2,2)</f>
        <v>0.0912602444439857</v>
      </c>
    </row>
    <row r="73" customFormat="false" ht="12" hidden="false" customHeight="false" outlineLevel="0" collapsed="false">
      <c r="A73" s="0" t="s">
        <v>65</v>
      </c>
      <c r="B73" s="0" t="n">
        <v>5</v>
      </c>
      <c r="C73" s="0" t="n">
        <v>3</v>
      </c>
      <c r="D73" s="0" t="n">
        <v>5</v>
      </c>
      <c r="E73" s="0" t="n">
        <v>7</v>
      </c>
      <c r="F73" s="0" t="n">
        <v>9</v>
      </c>
      <c r="G73" s="0" t="n">
        <v>7</v>
      </c>
      <c r="H73" s="0" t="n">
        <f aca="false">SUM(B73:D73)</f>
        <v>13</v>
      </c>
      <c r="I73" s="0" t="n">
        <f aca="false">SUM(E73:G73)</f>
        <v>23</v>
      </c>
      <c r="J73" s="1" t="n">
        <f aca="false">I73/H73</f>
        <v>1.76923076923077</v>
      </c>
      <c r="K73" s="1" t="n">
        <f aca="false">H73/I73</f>
        <v>0.565217391304348</v>
      </c>
      <c r="L73" s="2" t="n">
        <f aca="false">TTEST(B73:D73,E73:G73,2,2)</f>
        <v>0.0241101105513908</v>
      </c>
    </row>
    <row r="74" customFormat="false" ht="12" hidden="false" customHeight="true" outlineLevel="0" collapsed="false">
      <c r="A74" s="0" t="s">
        <v>156</v>
      </c>
      <c r="B74" s="0" t="n">
        <v>1</v>
      </c>
      <c r="C74" s="0" t="n">
        <v>1</v>
      </c>
      <c r="D74" s="0" t="n">
        <v>10</v>
      </c>
      <c r="E74" s="0" t="n">
        <v>8</v>
      </c>
      <c r="F74" s="0" t="n">
        <v>6</v>
      </c>
      <c r="G74" s="0" t="n">
        <v>7</v>
      </c>
      <c r="H74" s="0" t="n">
        <f aca="false">SUM(B74:D74)</f>
        <v>12</v>
      </c>
      <c r="I74" s="0" t="n">
        <f aca="false">SUM(E74:G74)</f>
        <v>21</v>
      </c>
      <c r="J74" s="1" t="n">
        <f aca="false">I74/H74</f>
        <v>1.75</v>
      </c>
      <c r="K74" s="1" t="n">
        <f aca="false">H74/I74</f>
        <v>0.571428571428571</v>
      </c>
      <c r="L74" s="2" t="n">
        <f aca="false">TTEST(B74:D74,E74:G74,2,2)</f>
        <v>0.38170705211183</v>
      </c>
    </row>
    <row r="75" customFormat="false" ht="12" hidden="false" customHeight="false" outlineLevel="0" collapsed="false">
      <c r="A75" s="0" t="s">
        <v>157</v>
      </c>
      <c r="B75" s="0" t="n">
        <v>2</v>
      </c>
      <c r="C75" s="0" t="n">
        <v>4</v>
      </c>
      <c r="D75" s="0" t="n">
        <v>2</v>
      </c>
      <c r="E75" s="0" t="n">
        <v>4</v>
      </c>
      <c r="F75" s="0" t="n">
        <v>3</v>
      </c>
      <c r="G75" s="0" t="n">
        <v>7</v>
      </c>
      <c r="H75" s="0" t="n">
        <f aca="false">SUM(B75:D75)</f>
        <v>8</v>
      </c>
      <c r="I75" s="0" t="n">
        <f aca="false">SUM(E75:G75)</f>
        <v>14</v>
      </c>
      <c r="J75" s="1" t="n">
        <f aca="false">I75/H75</f>
        <v>1.75</v>
      </c>
      <c r="K75" s="1" t="n">
        <f aca="false">H75/I75</f>
        <v>0.571428571428571</v>
      </c>
      <c r="L75" s="2" t="n">
        <f aca="false">TTEST(B75:D75,E75:G75,2,2)</f>
        <v>0.219306923584537</v>
      </c>
    </row>
    <row r="76" customFormat="false" ht="12" hidden="false" customHeight="false" outlineLevel="0" collapsed="false">
      <c r="A76" s="0" t="s">
        <v>158</v>
      </c>
      <c r="B76" s="0" t="n">
        <v>3</v>
      </c>
      <c r="C76" s="0" t="n">
        <v>3</v>
      </c>
      <c r="D76" s="0" t="n">
        <v>2</v>
      </c>
      <c r="E76" s="0" t="n">
        <v>4</v>
      </c>
      <c r="F76" s="0" t="n">
        <v>4</v>
      </c>
      <c r="G76" s="0" t="n">
        <v>6</v>
      </c>
      <c r="H76" s="0" t="n">
        <f aca="false">SUM(B76:D76)</f>
        <v>8</v>
      </c>
      <c r="I76" s="0" t="n">
        <f aca="false">SUM(E76:G76)</f>
        <v>14</v>
      </c>
      <c r="J76" s="1" t="n">
        <f aca="false">I76/H76</f>
        <v>1.75</v>
      </c>
      <c r="K76" s="1" t="n">
        <f aca="false">H76/I76</f>
        <v>0.571428571428571</v>
      </c>
      <c r="L76" s="2" t="n">
        <f aca="false">TTEST(B76:D76,E76:G76,2,2)</f>
        <v>0.0550406089524996</v>
      </c>
    </row>
    <row r="77" customFormat="false" ht="12" hidden="false" customHeight="false" outlineLevel="0" collapsed="false">
      <c r="A77" s="0" t="s">
        <v>159</v>
      </c>
      <c r="B77" s="0" t="n">
        <v>2</v>
      </c>
      <c r="C77" s="0" t="n">
        <v>0</v>
      </c>
      <c r="D77" s="0" t="n">
        <v>2</v>
      </c>
      <c r="E77" s="0" t="n">
        <v>2</v>
      </c>
      <c r="F77" s="0" t="n">
        <v>2</v>
      </c>
      <c r="G77" s="0" t="n">
        <v>3</v>
      </c>
      <c r="H77" s="0" t="n">
        <f aca="false">SUM(B77:D77)</f>
        <v>4</v>
      </c>
      <c r="I77" s="0" t="n">
        <f aca="false">SUM(E77:G77)</f>
        <v>7</v>
      </c>
      <c r="J77" s="1" t="n">
        <f aca="false">I77/H77</f>
        <v>1.75</v>
      </c>
      <c r="K77" s="1" t="n">
        <f aca="false">H77/I77</f>
        <v>0.571428571428571</v>
      </c>
      <c r="L77" s="2" t="n">
        <f aca="false">TTEST(B77:D77,E77:G77,2,2)</f>
        <v>0.250815359768446</v>
      </c>
    </row>
    <row r="78" customFormat="false" ht="12" hidden="false" customHeight="false" outlineLevel="0" collapsed="false">
      <c r="A78" s="0" t="s">
        <v>160</v>
      </c>
      <c r="B78" s="0" t="n">
        <v>2</v>
      </c>
      <c r="C78" s="0" t="n">
        <v>1</v>
      </c>
      <c r="D78" s="0" t="n">
        <v>1</v>
      </c>
      <c r="E78" s="0" t="n">
        <v>0</v>
      </c>
      <c r="F78" s="0" t="n">
        <v>4</v>
      </c>
      <c r="G78" s="0" t="n">
        <v>3</v>
      </c>
      <c r="H78" s="0" t="n">
        <f aca="false">SUM(B78:D78)</f>
        <v>4</v>
      </c>
      <c r="I78" s="0" t="n">
        <f aca="false">SUM(E78:G78)</f>
        <v>7</v>
      </c>
      <c r="J78" s="1" t="n">
        <f aca="false">I78/H78</f>
        <v>1.75</v>
      </c>
      <c r="K78" s="1" t="n">
        <f aca="false">H78/I78</f>
        <v>0.571428571428571</v>
      </c>
      <c r="L78" s="2" t="n">
        <f aca="false">TTEST(B78:D78,E78:G78,2,2)</f>
        <v>0.467604754609398</v>
      </c>
    </row>
    <row r="79" customFormat="false" ht="12" hidden="false" customHeight="false" outlineLevel="0" collapsed="false">
      <c r="A79" s="0" t="s">
        <v>161</v>
      </c>
      <c r="B79" s="0" t="n">
        <v>3</v>
      </c>
      <c r="C79" s="0" t="n">
        <v>2</v>
      </c>
      <c r="D79" s="0" t="n">
        <v>4</v>
      </c>
      <c r="E79" s="0" t="n">
        <v>4</v>
      </c>
      <c r="F79" s="0" t="n">
        <v>4</v>
      </c>
      <c r="G79" s="0" t="n">
        <v>7</v>
      </c>
      <c r="H79" s="0" t="n">
        <f aca="false">SUM(B79:D79)</f>
        <v>9</v>
      </c>
      <c r="I79" s="0" t="n">
        <f aca="false">SUM(E79:G79)</f>
        <v>15</v>
      </c>
      <c r="J79" s="1" t="n">
        <f aca="false">I79/H79</f>
        <v>1.66666666666667</v>
      </c>
      <c r="K79" s="1" t="n">
        <f aca="false">H79/I79</f>
        <v>0.6</v>
      </c>
      <c r="L79" s="2" t="n">
        <f aca="false">TTEST(B79:D79,E79:G79,2,2)</f>
        <v>0.158302423375458</v>
      </c>
    </row>
    <row r="80" customFormat="false" ht="12" hidden="false" customHeight="false" outlineLevel="0" collapsed="false">
      <c r="A80" s="0" t="s">
        <v>60</v>
      </c>
      <c r="B80" s="0" t="n">
        <v>2</v>
      </c>
      <c r="C80" s="0" t="n">
        <v>2</v>
      </c>
      <c r="D80" s="0" t="n">
        <v>2</v>
      </c>
      <c r="E80" s="0" t="n">
        <v>3</v>
      </c>
      <c r="F80" s="0" t="n">
        <v>3</v>
      </c>
      <c r="G80" s="0" t="n">
        <v>4</v>
      </c>
      <c r="H80" s="0" t="n">
        <f aca="false">SUM(B80:D80)</f>
        <v>6</v>
      </c>
      <c r="I80" s="0" t="n">
        <f aca="false">SUM(E80:G80)</f>
        <v>10</v>
      </c>
      <c r="J80" s="1" t="n">
        <f aca="false">I80/H80</f>
        <v>1.66666666666667</v>
      </c>
      <c r="K80" s="1" t="n">
        <f aca="false">H80/I80</f>
        <v>0.6</v>
      </c>
      <c r="L80" s="2" t="n">
        <f aca="false">TTEST(B80:D80,E80:G80,2,2)</f>
        <v>0.0161300899000924</v>
      </c>
    </row>
    <row r="81" customFormat="false" ht="12" hidden="false" customHeight="false" outlineLevel="0" collapsed="false">
      <c r="A81" s="0" t="s">
        <v>162</v>
      </c>
      <c r="B81" s="0" t="n">
        <v>1</v>
      </c>
      <c r="C81" s="0" t="n">
        <v>1</v>
      </c>
      <c r="D81" s="0" t="n">
        <v>1</v>
      </c>
      <c r="E81" s="0" t="n">
        <v>1</v>
      </c>
      <c r="F81" s="0" t="n">
        <v>3</v>
      </c>
      <c r="G81" s="0" t="n">
        <v>1</v>
      </c>
      <c r="H81" s="0" t="n">
        <f aca="false">SUM(B81:D81)</f>
        <v>3</v>
      </c>
      <c r="I81" s="0" t="n">
        <f aca="false">SUM(E81:G81)</f>
        <v>5</v>
      </c>
      <c r="J81" s="1" t="n">
        <f aca="false">I81/H81</f>
        <v>1.66666666666667</v>
      </c>
      <c r="K81" s="1" t="n">
        <f aca="false">H81/I81</f>
        <v>0.6</v>
      </c>
      <c r="L81" s="2" t="n">
        <f aca="false">TTEST(B81:D81,E81:G81,2,2)</f>
        <v>0.373900966300058</v>
      </c>
    </row>
    <row r="82" customFormat="false" ht="12" hidden="false" customHeight="true" outlineLevel="0" collapsed="false">
      <c r="A82" s="0" t="s">
        <v>163</v>
      </c>
      <c r="B82" s="0" t="n">
        <v>1</v>
      </c>
      <c r="C82" s="0" t="n">
        <v>1</v>
      </c>
      <c r="D82" s="0" t="n">
        <v>1</v>
      </c>
      <c r="E82" s="0" t="n">
        <v>0</v>
      </c>
      <c r="F82" s="0" t="n">
        <v>4</v>
      </c>
      <c r="G82" s="0" t="n">
        <v>1</v>
      </c>
      <c r="H82" s="0" t="n">
        <f aca="false">SUM(B82:D82)</f>
        <v>3</v>
      </c>
      <c r="I82" s="0" t="n">
        <f aca="false">SUM(E82:G82)</f>
        <v>5</v>
      </c>
      <c r="J82" s="1" t="n">
        <f aca="false">I82/H82</f>
        <v>1.66666666666667</v>
      </c>
      <c r="K82" s="1" t="n">
        <f aca="false">H82/I82</f>
        <v>0.6</v>
      </c>
      <c r="L82" s="2" t="n">
        <f aca="false">TTEST(B82:D82,E82:G82,2,2)</f>
        <v>0.608653181485379</v>
      </c>
    </row>
    <row r="83" customFormat="false" ht="12" hidden="false" customHeight="false" outlineLevel="0" collapsed="false">
      <c r="A83" s="0" t="s">
        <v>164</v>
      </c>
      <c r="B83" s="0" t="n">
        <v>1</v>
      </c>
      <c r="C83" s="0" t="n">
        <v>1</v>
      </c>
      <c r="D83" s="0" t="n">
        <v>1</v>
      </c>
      <c r="E83" s="0" t="n">
        <v>2</v>
      </c>
      <c r="F83" s="0" t="n">
        <v>2</v>
      </c>
      <c r="G83" s="0" t="n">
        <v>1</v>
      </c>
      <c r="H83" s="0" t="n">
        <f aca="false">SUM(B83:D83)</f>
        <v>3</v>
      </c>
      <c r="I83" s="0" t="n">
        <f aca="false">SUM(E83:G83)</f>
        <v>5</v>
      </c>
      <c r="J83" s="1" t="n">
        <f aca="false">I83/H83</f>
        <v>1.66666666666667</v>
      </c>
      <c r="K83" s="1" t="n">
        <f aca="false">H83/I83</f>
        <v>0.6</v>
      </c>
      <c r="L83" s="2" t="n">
        <f aca="false">TTEST(B83:D83,E83:G83,2,2)</f>
        <v>0.116116523516815</v>
      </c>
    </row>
    <row r="84" customFormat="false" ht="12" hidden="false" customHeight="false" outlineLevel="0" collapsed="false">
      <c r="A84" s="0" t="s">
        <v>165</v>
      </c>
      <c r="B84" s="0" t="n">
        <v>1</v>
      </c>
      <c r="C84" s="0" t="n">
        <v>1</v>
      </c>
      <c r="D84" s="0" t="n">
        <v>1</v>
      </c>
      <c r="E84" s="0" t="n">
        <v>1</v>
      </c>
      <c r="F84" s="0" t="n">
        <v>3</v>
      </c>
      <c r="G84" s="0" t="n">
        <v>1</v>
      </c>
      <c r="H84" s="0" t="n">
        <f aca="false">SUM(B84:D84)</f>
        <v>3</v>
      </c>
      <c r="I84" s="0" t="n">
        <f aca="false">SUM(E84:G84)</f>
        <v>5</v>
      </c>
      <c r="J84" s="1" t="n">
        <f aca="false">I84/H84</f>
        <v>1.66666666666667</v>
      </c>
      <c r="K84" s="1" t="n">
        <f aca="false">H84/I84</f>
        <v>0.6</v>
      </c>
      <c r="L84" s="2" t="n">
        <f aca="false">TTEST(B84:D84,E84:G84,2,2)</f>
        <v>0.373900966300058</v>
      </c>
    </row>
    <row r="85" customFormat="false" ht="12" hidden="false" customHeight="false" outlineLevel="0" collapsed="false">
      <c r="A85" s="0" t="s">
        <v>71</v>
      </c>
      <c r="B85" s="0" t="n">
        <v>8</v>
      </c>
      <c r="C85" s="0" t="n">
        <v>11</v>
      </c>
      <c r="D85" s="0" t="n">
        <v>11</v>
      </c>
      <c r="E85" s="0" t="n">
        <v>15</v>
      </c>
      <c r="F85" s="0" t="n">
        <v>17</v>
      </c>
      <c r="G85" s="0" t="n">
        <v>17</v>
      </c>
      <c r="H85" s="0" t="n">
        <f aca="false">SUM(B85:D85)</f>
        <v>30</v>
      </c>
      <c r="I85" s="0" t="n">
        <f aca="false">SUM(E85:G85)</f>
        <v>49</v>
      </c>
      <c r="J85" s="1" t="n">
        <f aca="false">I85/H85</f>
        <v>1.63333333333333</v>
      </c>
      <c r="K85" s="1" t="n">
        <f aca="false">H85/I85</f>
        <v>0.612244897959184</v>
      </c>
      <c r="L85" s="2" t="n">
        <f aca="false">TTEST(B85:D85,E85:G85,2,2)</f>
        <v>0.00621361236899995</v>
      </c>
    </row>
    <row r="86" customFormat="false" ht="12" hidden="false" customHeight="false" outlineLevel="0" collapsed="false">
      <c r="A86" s="0" t="s">
        <v>54</v>
      </c>
      <c r="B86" s="0" t="n">
        <v>6</v>
      </c>
      <c r="C86" s="0" t="n">
        <v>7</v>
      </c>
      <c r="D86" s="0" t="n">
        <v>6</v>
      </c>
      <c r="E86" s="0" t="n">
        <v>10</v>
      </c>
      <c r="F86" s="0" t="n">
        <v>11</v>
      </c>
      <c r="G86" s="0" t="n">
        <v>10</v>
      </c>
      <c r="H86" s="0" t="n">
        <f aca="false">SUM(B86:D86)</f>
        <v>19</v>
      </c>
      <c r="I86" s="0" t="n">
        <f aca="false">SUM(E86:G86)</f>
        <v>31</v>
      </c>
      <c r="J86" s="1" t="n">
        <f aca="false">I86/H86</f>
        <v>1.63157894736842</v>
      </c>
      <c r="K86" s="1" t="n">
        <f aca="false">H86/I86</f>
        <v>0.612903225806452</v>
      </c>
      <c r="L86" s="2" t="n">
        <f aca="false">TTEST(B86:D86,E86:G86,2,2)</f>
        <v>0.00105756461583072</v>
      </c>
    </row>
    <row r="87" customFormat="false" ht="12" hidden="false" customHeight="false" outlineLevel="0" collapsed="false">
      <c r="A87" s="0" t="s">
        <v>166</v>
      </c>
      <c r="B87" s="0" t="n">
        <v>9</v>
      </c>
      <c r="C87" s="0" t="n">
        <v>13</v>
      </c>
      <c r="D87" s="0" t="n">
        <v>9</v>
      </c>
      <c r="E87" s="0" t="n">
        <v>16</v>
      </c>
      <c r="F87" s="0" t="n">
        <v>13</v>
      </c>
      <c r="G87" s="0" t="n">
        <v>21</v>
      </c>
      <c r="H87" s="0" t="n">
        <f aca="false">SUM(B87:D87)</f>
        <v>31</v>
      </c>
      <c r="I87" s="0" t="n">
        <f aca="false">SUM(E87:G87)</f>
        <v>50</v>
      </c>
      <c r="J87" s="1" t="n">
        <f aca="false">I87/H87</f>
        <v>1.61290322580645</v>
      </c>
      <c r="K87" s="1" t="n">
        <f aca="false">H87/I87</f>
        <v>0.62</v>
      </c>
      <c r="L87" s="2" t="n">
        <f aca="false">TTEST(B87:D87,E87:G87,2,2)</f>
        <v>0.0779464639394306</v>
      </c>
    </row>
    <row r="88" customFormat="false" ht="12" hidden="false" customHeight="false" outlineLevel="0" collapsed="false">
      <c r="A88" s="0" t="s">
        <v>55</v>
      </c>
      <c r="B88" s="0" t="n">
        <v>3</v>
      </c>
      <c r="C88" s="0" t="n">
        <v>4</v>
      </c>
      <c r="D88" s="0" t="n">
        <v>3</v>
      </c>
      <c r="E88" s="0" t="n">
        <v>5</v>
      </c>
      <c r="F88" s="0" t="n">
        <v>6</v>
      </c>
      <c r="G88" s="0" t="n">
        <v>5</v>
      </c>
      <c r="H88" s="0" t="n">
        <f aca="false">SUM(B88:D88)</f>
        <v>10</v>
      </c>
      <c r="I88" s="0" t="n">
        <f aca="false">SUM(E88:G88)</f>
        <v>16</v>
      </c>
      <c r="J88" s="1" t="n">
        <f aca="false">I88/H88</f>
        <v>1.6</v>
      </c>
      <c r="K88" s="1" t="n">
        <f aca="false">H88/I88</f>
        <v>0.625</v>
      </c>
      <c r="L88" s="2" t="n">
        <f aca="false">TTEST(B88:D88,E88:G88,2,2)</f>
        <v>0.0132355995636827</v>
      </c>
    </row>
    <row r="89" customFormat="false" ht="12" hidden="false" customHeight="false" outlineLevel="0" collapsed="false">
      <c r="A89" s="0" t="s">
        <v>167</v>
      </c>
      <c r="B89" s="0" t="n">
        <v>2</v>
      </c>
      <c r="C89" s="0" t="n">
        <v>1</v>
      </c>
      <c r="D89" s="0" t="n">
        <v>2</v>
      </c>
      <c r="E89" s="0" t="n">
        <v>3</v>
      </c>
      <c r="F89" s="0" t="n">
        <v>2</v>
      </c>
      <c r="G89" s="0" t="n">
        <v>3</v>
      </c>
      <c r="H89" s="0" t="n">
        <f aca="false">SUM(B89:D89)</f>
        <v>5</v>
      </c>
      <c r="I89" s="0" t="n">
        <f aca="false">SUM(E89:G89)</f>
        <v>8</v>
      </c>
      <c r="J89" s="1" t="n">
        <f aca="false">I89/H89</f>
        <v>1.6</v>
      </c>
      <c r="K89" s="1" t="n">
        <f aca="false">H89/I89</f>
        <v>0.625</v>
      </c>
      <c r="L89" s="2" t="n">
        <f aca="false">TTEST(B89:D89,E89:G89,2,2)</f>
        <v>0.101191507218295</v>
      </c>
    </row>
    <row r="90" customFormat="false" ht="12" hidden="false" customHeight="true" outlineLevel="0" collapsed="false">
      <c r="A90" s="0" t="s">
        <v>168</v>
      </c>
      <c r="B90" s="0" t="n">
        <v>2</v>
      </c>
      <c r="C90" s="0" t="n">
        <v>2</v>
      </c>
      <c r="D90" s="0" t="n">
        <v>1</v>
      </c>
      <c r="E90" s="0" t="n">
        <v>3</v>
      </c>
      <c r="F90" s="0" t="n">
        <v>3</v>
      </c>
      <c r="G90" s="0" t="n">
        <v>2</v>
      </c>
      <c r="H90" s="0" t="n">
        <f aca="false">SUM(B90:D90)</f>
        <v>5</v>
      </c>
      <c r="I90" s="0" t="n">
        <f aca="false">SUM(E90:G90)</f>
        <v>8</v>
      </c>
      <c r="J90" s="1" t="n">
        <f aca="false">I90/H90</f>
        <v>1.6</v>
      </c>
      <c r="K90" s="1" t="n">
        <f aca="false">H90/I90</f>
        <v>0.625</v>
      </c>
      <c r="L90" s="2" t="n">
        <f aca="false">TTEST(B90:D90,E90:G90,2,2)</f>
        <v>0.101191507218295</v>
      </c>
    </row>
    <row r="91" customFormat="false" ht="12" hidden="false" customHeight="false" outlineLevel="0" collapsed="false">
      <c r="A91" s="0" t="s">
        <v>169</v>
      </c>
      <c r="B91" s="0" t="n">
        <v>2</v>
      </c>
      <c r="C91" s="0" t="n">
        <v>4</v>
      </c>
      <c r="D91" s="0" t="n">
        <v>1</v>
      </c>
      <c r="E91" s="0" t="n">
        <v>5</v>
      </c>
      <c r="F91" s="0" t="n">
        <v>3</v>
      </c>
      <c r="G91" s="0" t="n">
        <v>3</v>
      </c>
      <c r="H91" s="0" t="n">
        <f aca="false">SUM(B91:D91)</f>
        <v>7</v>
      </c>
      <c r="I91" s="0" t="n">
        <f aca="false">SUM(E91:G91)</f>
        <v>11</v>
      </c>
      <c r="J91" s="1" t="n">
        <f aca="false">I91/H91</f>
        <v>1.57142857142857</v>
      </c>
      <c r="K91" s="1" t="n">
        <f aca="false">H91/I91</f>
        <v>0.636363636363636</v>
      </c>
      <c r="L91" s="2" t="n">
        <f aca="false">TTEST(B91:D91,E91:G91,2,2)</f>
        <v>0.294256368024426</v>
      </c>
    </row>
    <row r="92" customFormat="false" ht="12" hidden="false" customHeight="false" outlineLevel="0" collapsed="false">
      <c r="A92" s="0" t="s">
        <v>170</v>
      </c>
      <c r="B92" s="0" t="n">
        <v>4</v>
      </c>
      <c r="C92" s="0" t="n">
        <v>3</v>
      </c>
      <c r="D92" s="0" t="n">
        <v>2</v>
      </c>
      <c r="E92" s="0" t="n">
        <v>4</v>
      </c>
      <c r="F92" s="0" t="n">
        <v>5</v>
      </c>
      <c r="G92" s="0" t="n">
        <v>5</v>
      </c>
      <c r="H92" s="0" t="n">
        <f aca="false">SUM(B92:D92)</f>
        <v>9</v>
      </c>
      <c r="I92" s="0" t="n">
        <f aca="false">SUM(E92:G92)</f>
        <v>14</v>
      </c>
      <c r="J92" s="1" t="n">
        <f aca="false">I92/H92</f>
        <v>1.55555555555556</v>
      </c>
      <c r="K92" s="1" t="n">
        <f aca="false">H92/I92</f>
        <v>0.642857142857143</v>
      </c>
      <c r="L92" s="2" t="n">
        <f aca="false">TTEST(B92:D92,E92:G92,2,2)</f>
        <v>0.0667665448119882</v>
      </c>
    </row>
    <row r="93" customFormat="false" ht="12" hidden="false" customHeight="true" outlineLevel="0" collapsed="false">
      <c r="A93" s="0" t="s">
        <v>171</v>
      </c>
      <c r="B93" s="0" t="n">
        <v>5</v>
      </c>
      <c r="C93" s="0" t="n">
        <v>4</v>
      </c>
      <c r="D93" s="0" t="n">
        <v>2</v>
      </c>
      <c r="E93" s="0" t="n">
        <v>7</v>
      </c>
      <c r="F93" s="0" t="n">
        <v>4</v>
      </c>
      <c r="G93" s="0" t="n">
        <v>6</v>
      </c>
      <c r="H93" s="0" t="n">
        <f aca="false">SUM(B93:D93)</f>
        <v>11</v>
      </c>
      <c r="I93" s="0" t="n">
        <f aca="false">SUM(E93:G93)</f>
        <v>17</v>
      </c>
      <c r="J93" s="1" t="n">
        <f aca="false">I93/H93</f>
        <v>1.54545454545455</v>
      </c>
      <c r="K93" s="1" t="n">
        <f aca="false">H93/I93</f>
        <v>0.647058823529412</v>
      </c>
      <c r="L93" s="2" t="n">
        <f aca="false">TTEST(B93:D93,E93:G93,2,2)</f>
        <v>0.184074031950577</v>
      </c>
    </row>
    <row r="94" customFormat="false" ht="12" hidden="false" customHeight="true" outlineLevel="0" collapsed="false">
      <c r="A94" s="0" t="s">
        <v>172</v>
      </c>
      <c r="B94" s="0" t="n">
        <v>3</v>
      </c>
      <c r="C94" s="0" t="n">
        <v>4</v>
      </c>
      <c r="D94" s="0" t="n">
        <v>3</v>
      </c>
      <c r="E94" s="0" t="n">
        <v>2</v>
      </c>
      <c r="F94" s="0" t="n">
        <v>7</v>
      </c>
      <c r="G94" s="0" t="n">
        <v>6</v>
      </c>
      <c r="H94" s="0" t="n">
        <f aca="false">SUM(B94:D94)</f>
        <v>10</v>
      </c>
      <c r="I94" s="0" t="n">
        <f aca="false">SUM(E94:G94)</f>
        <v>15</v>
      </c>
      <c r="J94" s="1" t="n">
        <f aca="false">I94/H94</f>
        <v>1.5</v>
      </c>
      <c r="K94" s="1" t="n">
        <f aca="false">H94/I94</f>
        <v>0.666666666666667</v>
      </c>
      <c r="L94" s="2" t="n">
        <f aca="false">TTEST(B94:D94,E94:G94,2,2)</f>
        <v>0.346490370193696</v>
      </c>
    </row>
    <row r="95" customFormat="false" ht="12" hidden="false" customHeight="false" outlineLevel="0" collapsed="false">
      <c r="A95" s="0" t="s">
        <v>173</v>
      </c>
      <c r="B95" s="0" t="n">
        <v>2</v>
      </c>
      <c r="C95" s="0" t="n">
        <v>5</v>
      </c>
      <c r="D95" s="0" t="n">
        <v>1</v>
      </c>
      <c r="E95" s="0" t="n">
        <v>2</v>
      </c>
      <c r="F95" s="0" t="n">
        <v>6</v>
      </c>
      <c r="G95" s="0" t="n">
        <v>4</v>
      </c>
      <c r="H95" s="0" t="n">
        <f aca="false">SUM(B95:D95)</f>
        <v>8</v>
      </c>
      <c r="I95" s="0" t="n">
        <f aca="false">SUM(E95:G95)</f>
        <v>12</v>
      </c>
      <c r="J95" s="1" t="n">
        <f aca="false">I95/H95</f>
        <v>1.5</v>
      </c>
      <c r="K95" s="1" t="n">
        <f aca="false">H95/I95</f>
        <v>0.666666666666667</v>
      </c>
      <c r="L95" s="2" t="n">
        <f aca="false">TTEST(B95:D95,E95:G95,2,2)</f>
        <v>0.468527135562231</v>
      </c>
    </row>
    <row r="96" customFormat="false" ht="12" hidden="false" customHeight="true" outlineLevel="0" collapsed="false">
      <c r="A96" s="0" t="s">
        <v>174</v>
      </c>
      <c r="B96" s="0" t="n">
        <v>4</v>
      </c>
      <c r="C96" s="0" t="n">
        <v>2</v>
      </c>
      <c r="D96" s="0" t="n">
        <v>2</v>
      </c>
      <c r="E96" s="0" t="n">
        <v>5</v>
      </c>
      <c r="F96" s="0" t="n">
        <v>3</v>
      </c>
      <c r="G96" s="0" t="n">
        <v>4</v>
      </c>
      <c r="H96" s="0" t="n">
        <f aca="false">SUM(B96:D96)</f>
        <v>8</v>
      </c>
      <c r="I96" s="0" t="n">
        <f aca="false">SUM(E96:G96)</f>
        <v>12</v>
      </c>
      <c r="J96" s="1" t="n">
        <f aca="false">I96/H96</f>
        <v>1.5</v>
      </c>
      <c r="K96" s="1" t="n">
        <f aca="false">H96/I96</f>
        <v>0.666666666666667</v>
      </c>
      <c r="L96" s="2" t="n">
        <f aca="false">TTEST(B96:D96,E96:G96,2,2)</f>
        <v>0.205106455204078</v>
      </c>
    </row>
    <row r="97" customFormat="false" ht="12" hidden="false" customHeight="false" outlineLevel="0" collapsed="false">
      <c r="A97" s="0" t="s">
        <v>175</v>
      </c>
      <c r="B97" s="0" t="n">
        <v>1</v>
      </c>
      <c r="C97" s="0" t="n">
        <v>1</v>
      </c>
      <c r="D97" s="0" t="n">
        <v>2</v>
      </c>
      <c r="E97" s="0" t="n">
        <v>2</v>
      </c>
      <c r="F97" s="0" t="n">
        <v>1</v>
      </c>
      <c r="G97" s="0" t="n">
        <v>3</v>
      </c>
      <c r="H97" s="0" t="n">
        <f aca="false">SUM(B97:D97)</f>
        <v>4</v>
      </c>
      <c r="I97" s="0" t="n">
        <f aca="false">SUM(E97:G97)</f>
        <v>6</v>
      </c>
      <c r="J97" s="1" t="n">
        <f aca="false">I97/H97</f>
        <v>1.5</v>
      </c>
      <c r="K97" s="1" t="n">
        <f aca="false">H97/I97</f>
        <v>0.666666666666667</v>
      </c>
      <c r="L97" s="2" t="n">
        <f aca="false">TTEST(B97:D97,E97:G97,2,2)</f>
        <v>0.373900966300058</v>
      </c>
    </row>
    <row r="98" customFormat="false" ht="12" hidden="false" customHeight="false" outlineLevel="0" collapsed="false">
      <c r="A98" s="0" t="s">
        <v>176</v>
      </c>
      <c r="B98" s="0" t="n">
        <v>2</v>
      </c>
      <c r="C98" s="0" t="n">
        <v>0</v>
      </c>
      <c r="D98" s="0" t="n">
        <v>2</v>
      </c>
      <c r="E98" s="0" t="n">
        <v>3</v>
      </c>
      <c r="F98" s="0" t="n">
        <v>2</v>
      </c>
      <c r="G98" s="0" t="n">
        <v>1</v>
      </c>
      <c r="H98" s="0" t="n">
        <f aca="false">SUM(B98:D98)</f>
        <v>4</v>
      </c>
      <c r="I98" s="0" t="n">
        <f aca="false">SUM(E98:G98)</f>
        <v>6</v>
      </c>
      <c r="J98" s="1" t="n">
        <f aca="false">I98/H98</f>
        <v>1.5</v>
      </c>
      <c r="K98" s="1" t="n">
        <f aca="false">H98/I98</f>
        <v>0.666666666666667</v>
      </c>
      <c r="L98" s="2" t="n">
        <f aca="false">TTEST(B98:D98,E98:G98,2,2)</f>
        <v>0.491767001022169</v>
      </c>
    </row>
    <row r="99" customFormat="false" ht="12" hidden="false" customHeight="false" outlineLevel="0" collapsed="false">
      <c r="A99" s="0" t="s">
        <v>177</v>
      </c>
      <c r="B99" s="0" t="n">
        <v>2</v>
      </c>
      <c r="C99" s="0" t="n">
        <v>1</v>
      </c>
      <c r="D99" s="0" t="n">
        <v>1</v>
      </c>
      <c r="E99" s="0" t="n">
        <v>2</v>
      </c>
      <c r="F99" s="0" t="n">
        <v>2</v>
      </c>
      <c r="G99" s="0" t="n">
        <v>2</v>
      </c>
      <c r="H99" s="0" t="n">
        <f aca="false">SUM(B99:D99)</f>
        <v>4</v>
      </c>
      <c r="I99" s="0" t="n">
        <f aca="false">SUM(E99:G99)</f>
        <v>6</v>
      </c>
      <c r="J99" s="1" t="n">
        <f aca="false">I99/H99</f>
        <v>1.5</v>
      </c>
      <c r="K99" s="1" t="n">
        <f aca="false">H99/I99</f>
        <v>0.666666666666667</v>
      </c>
      <c r="L99" s="2" t="n">
        <f aca="false">TTEST(B99:D99,E99:G99,2,2)</f>
        <v>0.116116523516816</v>
      </c>
    </row>
    <row r="100" customFormat="false" ht="12" hidden="false" customHeight="false" outlineLevel="0" collapsed="false">
      <c r="A100" s="0" t="s">
        <v>178</v>
      </c>
      <c r="B100" s="0" t="n">
        <v>1</v>
      </c>
      <c r="C100" s="0" t="n">
        <v>1</v>
      </c>
      <c r="D100" s="0" t="n">
        <v>2</v>
      </c>
      <c r="E100" s="0" t="n">
        <v>2</v>
      </c>
      <c r="F100" s="0" t="n">
        <v>2</v>
      </c>
      <c r="G100" s="0" t="n">
        <v>2</v>
      </c>
      <c r="H100" s="0" t="n">
        <f aca="false">SUM(B100:D100)</f>
        <v>4</v>
      </c>
      <c r="I100" s="0" t="n">
        <f aca="false">SUM(E100:G100)</f>
        <v>6</v>
      </c>
      <c r="J100" s="1" t="n">
        <f aca="false">I100/H100</f>
        <v>1.5</v>
      </c>
      <c r="K100" s="1" t="n">
        <f aca="false">H100/I100</f>
        <v>0.666666666666667</v>
      </c>
      <c r="L100" s="2" t="n">
        <f aca="false">TTEST(B100:D100,E100:G100,2,2)</f>
        <v>0.116116523516816</v>
      </c>
    </row>
    <row r="101" customFormat="false" ht="12" hidden="false" customHeight="false" outlineLevel="0" collapsed="false">
      <c r="A101" s="0" t="s">
        <v>179</v>
      </c>
      <c r="B101" s="0" t="n">
        <v>0</v>
      </c>
      <c r="C101" s="0" t="n">
        <v>3</v>
      </c>
      <c r="D101" s="0" t="n">
        <v>1</v>
      </c>
      <c r="E101" s="0" t="n">
        <v>1</v>
      </c>
      <c r="F101" s="0" t="n">
        <v>2</v>
      </c>
      <c r="G101" s="0" t="n">
        <v>3</v>
      </c>
      <c r="H101" s="0" t="n">
        <f aca="false">SUM(B101:D101)</f>
        <v>4</v>
      </c>
      <c r="I101" s="0" t="n">
        <f aca="false">SUM(E101:G101)</f>
        <v>6</v>
      </c>
      <c r="J101" s="1" t="n">
        <f aca="false">I101/H101</f>
        <v>1.5</v>
      </c>
      <c r="K101" s="1" t="n">
        <f aca="false">H101/I101</f>
        <v>0.666666666666667</v>
      </c>
      <c r="L101" s="2" t="n">
        <f aca="false">TTEST(B101:D101,E101:G101,2,2)</f>
        <v>0.561438044250526</v>
      </c>
    </row>
    <row r="102" customFormat="false" ht="12" hidden="false" customHeight="true" outlineLevel="0" collapsed="false">
      <c r="A102" s="0" t="s">
        <v>180</v>
      </c>
      <c r="B102" s="0" t="n">
        <v>1</v>
      </c>
      <c r="C102" s="0" t="n">
        <v>3</v>
      </c>
      <c r="D102" s="0" t="n">
        <v>0</v>
      </c>
      <c r="E102" s="0" t="n">
        <v>1</v>
      </c>
      <c r="F102" s="0" t="n">
        <v>1</v>
      </c>
      <c r="G102" s="0" t="n">
        <v>4</v>
      </c>
      <c r="H102" s="0" t="n">
        <f aca="false">SUM(B102:D102)</f>
        <v>4</v>
      </c>
      <c r="I102" s="0" t="n">
        <f aca="false">SUM(E102:G102)</f>
        <v>6</v>
      </c>
      <c r="J102" s="1" t="n">
        <f aca="false">I102/H102</f>
        <v>1.5</v>
      </c>
      <c r="K102" s="1" t="n">
        <f aca="false">H102/I102</f>
        <v>0.666666666666667</v>
      </c>
      <c r="L102" s="2" t="n">
        <f aca="false">TTEST(B102:D102,E102:G102,2,2)</f>
        <v>0.643329963181864</v>
      </c>
    </row>
    <row r="103" customFormat="false" ht="12" hidden="false" customHeight="true" outlineLevel="0" collapsed="false">
      <c r="A103" s="0" t="s">
        <v>181</v>
      </c>
      <c r="B103" s="0" t="n">
        <v>1</v>
      </c>
      <c r="C103" s="0" t="n">
        <v>1</v>
      </c>
      <c r="D103" s="0" t="n">
        <v>2</v>
      </c>
      <c r="E103" s="0" t="n">
        <v>4</v>
      </c>
      <c r="F103" s="0" t="n">
        <v>1</v>
      </c>
      <c r="G103" s="0" t="n">
        <v>1</v>
      </c>
      <c r="H103" s="0" t="n">
        <f aca="false">SUM(B103:D103)</f>
        <v>4</v>
      </c>
      <c r="I103" s="0" t="n">
        <f aca="false">SUM(E103:G103)</f>
        <v>6</v>
      </c>
      <c r="J103" s="1" t="n">
        <f aca="false">I103/H103</f>
        <v>1.5</v>
      </c>
      <c r="K103" s="1" t="n">
        <f aca="false">H103/I103</f>
        <v>0.666666666666667</v>
      </c>
      <c r="L103" s="2" t="n">
        <f aca="false">TTEST(B103:D103,E103:G103,2,2)</f>
        <v>0.561438044250526</v>
      </c>
    </row>
    <row r="104" customFormat="false" ht="12" hidden="false" customHeight="true" outlineLevel="0" collapsed="false">
      <c r="A104" s="0" t="s">
        <v>182</v>
      </c>
      <c r="B104" s="0" t="n">
        <v>0</v>
      </c>
      <c r="C104" s="0" t="n">
        <v>2</v>
      </c>
      <c r="D104" s="0" t="n">
        <v>2</v>
      </c>
      <c r="E104" s="0" t="n">
        <v>2</v>
      </c>
      <c r="F104" s="0" t="n">
        <v>2</v>
      </c>
      <c r="G104" s="0" t="n">
        <v>2</v>
      </c>
      <c r="H104" s="0" t="n">
        <f aca="false">SUM(B104:D104)</f>
        <v>4</v>
      </c>
      <c r="I104" s="0" t="n">
        <f aca="false">SUM(E104:G104)</f>
        <v>6</v>
      </c>
      <c r="J104" s="1" t="n">
        <f aca="false">I104/H104</f>
        <v>1.5</v>
      </c>
      <c r="K104" s="1" t="n">
        <f aca="false">H104/I104</f>
        <v>0.666666666666667</v>
      </c>
      <c r="L104" s="2" t="n">
        <f aca="false">TTEST(B104:D104,E104:G104,2,2)</f>
        <v>0.373900966300058</v>
      </c>
    </row>
    <row r="105" customFormat="false" ht="12" hidden="false" customHeight="false" outlineLevel="0" collapsed="false">
      <c r="A105" s="0" t="s">
        <v>183</v>
      </c>
      <c r="B105" s="0" t="n">
        <v>1</v>
      </c>
      <c r="C105" s="0" t="n">
        <v>2</v>
      </c>
      <c r="D105" s="0" t="n">
        <v>1</v>
      </c>
      <c r="E105" s="0" t="n">
        <v>2</v>
      </c>
      <c r="F105" s="0" t="n">
        <v>2</v>
      </c>
      <c r="G105" s="0" t="n">
        <v>2</v>
      </c>
      <c r="H105" s="0" t="n">
        <f aca="false">SUM(B105:D105)</f>
        <v>4</v>
      </c>
      <c r="I105" s="0" t="n">
        <f aca="false">SUM(E105:G105)</f>
        <v>6</v>
      </c>
      <c r="J105" s="1" t="n">
        <f aca="false">I105/H105</f>
        <v>1.5</v>
      </c>
      <c r="K105" s="1" t="n">
        <f aca="false">H105/I105</f>
        <v>0.666666666666667</v>
      </c>
      <c r="L105" s="2" t="n">
        <f aca="false">TTEST(B105:D105,E105:G105,2,2)</f>
        <v>0.116116523516816</v>
      </c>
    </row>
    <row r="106" customFormat="false" ht="12" hidden="false" customHeight="false" outlineLevel="0" collapsed="false">
      <c r="A106" s="0" t="s">
        <v>184</v>
      </c>
      <c r="B106" s="0" t="n">
        <v>1</v>
      </c>
      <c r="C106" s="0" t="n">
        <v>2</v>
      </c>
      <c r="D106" s="0" t="n">
        <v>1</v>
      </c>
      <c r="E106" s="0" t="n">
        <v>0</v>
      </c>
      <c r="F106" s="0" t="n">
        <v>4</v>
      </c>
      <c r="G106" s="0" t="n">
        <v>2</v>
      </c>
      <c r="H106" s="0" t="n">
        <f aca="false">SUM(B106:D106)</f>
        <v>4</v>
      </c>
      <c r="I106" s="0" t="n">
        <f aca="false">SUM(E106:G106)</f>
        <v>6</v>
      </c>
      <c r="J106" s="1" t="n">
        <f aca="false">I106/H106</f>
        <v>1.5</v>
      </c>
      <c r="K106" s="1" t="n">
        <f aca="false">H106/I106</f>
        <v>0.666666666666667</v>
      </c>
      <c r="L106" s="2" t="n">
        <f aca="false">TTEST(B106:D106,E106:G106,2,2)</f>
        <v>0.608653181485379</v>
      </c>
    </row>
    <row r="107" customFormat="false" ht="12" hidden="false" customHeight="false" outlineLevel="0" collapsed="false">
      <c r="A107" s="0" t="s">
        <v>185</v>
      </c>
      <c r="B107" s="0" t="n">
        <v>1</v>
      </c>
      <c r="C107" s="0" t="n">
        <v>0</v>
      </c>
      <c r="D107" s="0" t="n">
        <v>1</v>
      </c>
      <c r="E107" s="0" t="n">
        <v>0</v>
      </c>
      <c r="F107" s="0" t="n">
        <v>2</v>
      </c>
      <c r="G107" s="0" t="n">
        <v>1</v>
      </c>
      <c r="H107" s="0" t="n">
        <f aca="false">SUM(B107:D107)</f>
        <v>2</v>
      </c>
      <c r="I107" s="0" t="n">
        <f aca="false">SUM(E107:G107)</f>
        <v>3</v>
      </c>
      <c r="J107" s="1" t="n">
        <f aca="false">I107/H107</f>
        <v>1.5</v>
      </c>
      <c r="K107" s="1" t="n">
        <f aca="false">H107/I107</f>
        <v>0.666666666666667</v>
      </c>
      <c r="L107" s="2" t="n">
        <f aca="false">TTEST(B107:D107,E107:G107,2,2)</f>
        <v>0.643329963181864</v>
      </c>
    </row>
    <row r="108" customFormat="false" ht="12" hidden="false" customHeight="false" outlineLevel="0" collapsed="false">
      <c r="A108" s="0" t="s">
        <v>186</v>
      </c>
      <c r="B108" s="0" t="n">
        <v>1</v>
      </c>
      <c r="C108" s="0" t="n">
        <v>0</v>
      </c>
      <c r="D108" s="0" t="n">
        <v>1</v>
      </c>
      <c r="E108" s="0" t="n">
        <v>1</v>
      </c>
      <c r="F108" s="0" t="n">
        <v>1</v>
      </c>
      <c r="G108" s="0" t="n">
        <v>1</v>
      </c>
      <c r="H108" s="0" t="n">
        <f aca="false">SUM(B108:D108)</f>
        <v>2</v>
      </c>
      <c r="I108" s="0" t="n">
        <f aca="false">SUM(E108:G108)</f>
        <v>3</v>
      </c>
      <c r="J108" s="1" t="n">
        <f aca="false">I108/H108</f>
        <v>1.5</v>
      </c>
      <c r="K108" s="1" t="n">
        <f aca="false">H108/I108</f>
        <v>0.666666666666667</v>
      </c>
      <c r="L108" s="2" t="n">
        <f aca="false">TTEST(B108:D108,E108:G108,2,2)</f>
        <v>0.373900966300058</v>
      </c>
    </row>
    <row r="109" customFormat="false" ht="12" hidden="false" customHeight="false" outlineLevel="0" collapsed="false">
      <c r="A109" s="0" t="s">
        <v>187</v>
      </c>
      <c r="B109" s="0" t="n">
        <v>0</v>
      </c>
      <c r="C109" s="0" t="n">
        <v>2</v>
      </c>
      <c r="D109" s="0" t="n">
        <v>0</v>
      </c>
      <c r="E109" s="0" t="n">
        <v>1</v>
      </c>
      <c r="F109" s="0" t="n">
        <v>0</v>
      </c>
      <c r="G109" s="0" t="n">
        <v>2</v>
      </c>
      <c r="H109" s="0" t="n">
        <f aca="false">SUM(B109:D109)</f>
        <v>2</v>
      </c>
      <c r="I109" s="0" t="n">
        <f aca="false">SUM(E109:G109)</f>
        <v>3</v>
      </c>
      <c r="J109" s="1" t="n">
        <f aca="false">I109/H109</f>
        <v>1.5</v>
      </c>
      <c r="K109" s="1" t="n">
        <f aca="false">H109/I109</f>
        <v>0.666666666666667</v>
      </c>
      <c r="L109" s="2" t="n">
        <f aca="false">TTEST(B109:D109,E109:G109,2,2)</f>
        <v>0.724658636496095</v>
      </c>
    </row>
    <row r="110" customFormat="false" ht="12" hidden="false" customHeight="true" outlineLevel="0" collapsed="false">
      <c r="A110" s="0" t="s">
        <v>188</v>
      </c>
      <c r="B110" s="0" t="n">
        <v>1</v>
      </c>
      <c r="C110" s="0" t="n">
        <v>1</v>
      </c>
      <c r="D110" s="0" t="n">
        <v>0</v>
      </c>
      <c r="E110" s="0" t="n">
        <v>1</v>
      </c>
      <c r="F110" s="0" t="n">
        <v>1</v>
      </c>
      <c r="G110" s="0" t="n">
        <v>1</v>
      </c>
      <c r="H110" s="0" t="n">
        <f aca="false">SUM(B110:D110)</f>
        <v>2</v>
      </c>
      <c r="I110" s="0" t="n">
        <f aca="false">SUM(E110:G110)</f>
        <v>3</v>
      </c>
      <c r="J110" s="1" t="n">
        <f aca="false">I110/H110</f>
        <v>1.5</v>
      </c>
      <c r="K110" s="1" t="n">
        <f aca="false">H110/I110</f>
        <v>0.666666666666667</v>
      </c>
      <c r="L110" s="2" t="n">
        <f aca="false">TTEST(B110:D110,E110:G110,2,2)</f>
        <v>0.373900966300058</v>
      </c>
    </row>
    <row r="111" customFormat="false" ht="12" hidden="false" customHeight="false" outlineLevel="0" collapsed="false">
      <c r="A111" s="0" t="s">
        <v>189</v>
      </c>
      <c r="B111" s="0" t="n">
        <v>2</v>
      </c>
      <c r="C111" s="0" t="n">
        <v>0</v>
      </c>
      <c r="D111" s="0" t="n">
        <v>0</v>
      </c>
      <c r="E111" s="0" t="n">
        <v>1</v>
      </c>
      <c r="F111" s="0" t="n">
        <v>1</v>
      </c>
      <c r="G111" s="0" t="n">
        <v>1</v>
      </c>
      <c r="H111" s="0" t="n">
        <f aca="false">SUM(B111:D111)</f>
        <v>2</v>
      </c>
      <c r="I111" s="0" t="n">
        <f aca="false">SUM(E111:G111)</f>
        <v>3</v>
      </c>
      <c r="J111" s="1" t="n">
        <f aca="false">I111/H111</f>
        <v>1.5</v>
      </c>
      <c r="K111" s="1" t="n">
        <f aca="false">H111/I111</f>
        <v>0.666666666666667</v>
      </c>
      <c r="L111" s="2" t="n">
        <f aca="false">TTEST(B111:D111,E111:G111,2,2)</f>
        <v>0.643329963181864</v>
      </c>
    </row>
    <row r="112" customFormat="false" ht="12" hidden="false" customHeight="false" outlineLevel="0" collapsed="false">
      <c r="A112" s="0" t="s">
        <v>190</v>
      </c>
      <c r="B112" s="0" t="n">
        <v>0</v>
      </c>
      <c r="C112" s="0" t="n">
        <v>1</v>
      </c>
      <c r="D112" s="0" t="n">
        <v>1</v>
      </c>
      <c r="E112" s="0" t="n">
        <v>1</v>
      </c>
      <c r="F112" s="0" t="n">
        <v>1</v>
      </c>
      <c r="G112" s="0" t="n">
        <v>1</v>
      </c>
      <c r="H112" s="0" t="n">
        <f aca="false">SUM(B112:D112)</f>
        <v>2</v>
      </c>
      <c r="I112" s="0" t="n">
        <f aca="false">SUM(E112:G112)</f>
        <v>3</v>
      </c>
      <c r="J112" s="1" t="n">
        <f aca="false">I112/H112</f>
        <v>1.5</v>
      </c>
      <c r="K112" s="1" t="n">
        <f aca="false">H112/I112</f>
        <v>0.666666666666667</v>
      </c>
      <c r="L112" s="2" t="n">
        <f aca="false">TTEST(B112:D112,E112:G112,2,2)</f>
        <v>0.373900966300058</v>
      </c>
    </row>
    <row r="113" customFormat="false" ht="12" hidden="false" customHeight="true" outlineLevel="0" collapsed="false">
      <c r="A113" s="0" t="s">
        <v>191</v>
      </c>
      <c r="B113" s="0" t="n">
        <v>1</v>
      </c>
      <c r="C113" s="0" t="n">
        <v>1</v>
      </c>
      <c r="D113" s="0" t="n">
        <v>0</v>
      </c>
      <c r="E113" s="0" t="n">
        <v>1</v>
      </c>
      <c r="F113" s="0" t="n">
        <v>1</v>
      </c>
      <c r="G113" s="0" t="n">
        <v>1</v>
      </c>
      <c r="H113" s="0" t="n">
        <f aca="false">SUM(B113:D113)</f>
        <v>2</v>
      </c>
      <c r="I113" s="0" t="n">
        <f aca="false">SUM(E113:G113)</f>
        <v>3</v>
      </c>
      <c r="J113" s="1" t="n">
        <f aca="false">I113/H113</f>
        <v>1.5</v>
      </c>
      <c r="K113" s="1" t="n">
        <f aca="false">H113/I113</f>
        <v>0.666666666666667</v>
      </c>
      <c r="L113" s="2" t="n">
        <f aca="false">TTEST(B113:D113,E113:G113,2,2)</f>
        <v>0.373900966300058</v>
      </c>
    </row>
    <row r="114" customFormat="false" ht="12" hidden="false" customHeight="true" outlineLevel="0" collapsed="false">
      <c r="A114" s="0" t="s">
        <v>192</v>
      </c>
      <c r="B114" s="0" t="n">
        <v>0</v>
      </c>
      <c r="C114" s="0" t="n">
        <v>1</v>
      </c>
      <c r="D114" s="0" t="n">
        <v>1</v>
      </c>
      <c r="E114" s="0" t="n">
        <v>1</v>
      </c>
      <c r="F114" s="0" t="n">
        <v>1</v>
      </c>
      <c r="G114" s="0" t="n">
        <v>1</v>
      </c>
      <c r="H114" s="0" t="n">
        <f aca="false">SUM(B114:D114)</f>
        <v>2</v>
      </c>
      <c r="I114" s="0" t="n">
        <f aca="false">SUM(E114:G114)</f>
        <v>3</v>
      </c>
      <c r="J114" s="1" t="n">
        <f aca="false">I114/H114</f>
        <v>1.5</v>
      </c>
      <c r="K114" s="1" t="n">
        <f aca="false">H114/I114</f>
        <v>0.666666666666667</v>
      </c>
      <c r="L114" s="2" t="n">
        <f aca="false">TTEST(B114:D114,E114:G114,2,2)</f>
        <v>0.373900966300058</v>
      </c>
    </row>
    <row r="115" customFormat="false" ht="12" hidden="false" customHeight="false" outlineLevel="0" collapsed="false">
      <c r="A115" s="0" t="s">
        <v>193</v>
      </c>
      <c r="B115" s="0" t="n">
        <v>0</v>
      </c>
      <c r="C115" s="0" t="n">
        <v>1</v>
      </c>
      <c r="D115" s="0" t="n">
        <v>1</v>
      </c>
      <c r="E115" s="0" t="n">
        <v>0</v>
      </c>
      <c r="F115" s="0" t="n">
        <v>1</v>
      </c>
      <c r="G115" s="0" t="n">
        <v>2</v>
      </c>
      <c r="H115" s="0" t="n">
        <f aca="false">SUM(B115:D115)</f>
        <v>2</v>
      </c>
      <c r="I115" s="0" t="n">
        <f aca="false">SUM(E115:G115)</f>
        <v>3</v>
      </c>
      <c r="J115" s="1" t="n">
        <f aca="false">I115/H115</f>
        <v>1.5</v>
      </c>
      <c r="K115" s="1" t="n">
        <f aca="false">H115/I115</f>
        <v>0.666666666666667</v>
      </c>
      <c r="L115" s="2" t="n">
        <f aca="false">TTEST(B115:D115,E115:G115,2,2)</f>
        <v>0.643329963181864</v>
      </c>
    </row>
    <row r="116" customFormat="false" ht="12" hidden="false" customHeight="false" outlineLevel="0" collapsed="false">
      <c r="A116" s="0" t="s">
        <v>194</v>
      </c>
      <c r="B116" s="0" t="n">
        <v>1</v>
      </c>
      <c r="C116" s="0" t="n">
        <v>0</v>
      </c>
      <c r="D116" s="0" t="n">
        <v>1</v>
      </c>
      <c r="E116" s="0" t="n">
        <v>1</v>
      </c>
      <c r="F116" s="0" t="n">
        <v>1</v>
      </c>
      <c r="G116" s="0" t="n">
        <v>1</v>
      </c>
      <c r="H116" s="0" t="n">
        <f aca="false">SUM(B116:D116)</f>
        <v>2</v>
      </c>
      <c r="I116" s="0" t="n">
        <f aca="false">SUM(E116:G116)</f>
        <v>3</v>
      </c>
      <c r="J116" s="1" t="n">
        <f aca="false">I116/H116</f>
        <v>1.5</v>
      </c>
      <c r="K116" s="1" t="n">
        <f aca="false">H116/I116</f>
        <v>0.666666666666667</v>
      </c>
      <c r="L116" s="2" t="n">
        <f aca="false">TTEST(B116:D116,E116:G116,2,2)</f>
        <v>0.373900966300058</v>
      </c>
    </row>
    <row r="117" customFormat="false" ht="12" hidden="false" customHeight="false" outlineLevel="0" collapsed="false">
      <c r="A117" s="0" t="s">
        <v>195</v>
      </c>
      <c r="B117" s="0" t="n">
        <v>1</v>
      </c>
      <c r="C117" s="0" t="n">
        <v>0</v>
      </c>
      <c r="D117" s="0" t="n">
        <v>1</v>
      </c>
      <c r="E117" s="0" t="n">
        <v>1</v>
      </c>
      <c r="F117" s="0" t="n">
        <v>1</v>
      </c>
      <c r="G117" s="0" t="n">
        <v>1</v>
      </c>
      <c r="H117" s="0" t="n">
        <f aca="false">SUM(B117:D117)</f>
        <v>2</v>
      </c>
      <c r="I117" s="0" t="n">
        <f aca="false">SUM(E117:G117)</f>
        <v>3</v>
      </c>
      <c r="J117" s="1" t="n">
        <f aca="false">I117/H117</f>
        <v>1.5</v>
      </c>
      <c r="K117" s="1" t="n">
        <f aca="false">H117/I117</f>
        <v>0.666666666666667</v>
      </c>
      <c r="L117" s="2" t="n">
        <f aca="false">TTEST(B117:D117,E117:G117,2,2)</f>
        <v>0.373900966300058</v>
      </c>
    </row>
    <row r="118" customFormat="false" ht="12" hidden="false" customHeight="true" outlineLevel="0" collapsed="false">
      <c r="A118" s="0" t="s">
        <v>196</v>
      </c>
      <c r="B118" s="0" t="n">
        <v>0</v>
      </c>
      <c r="C118" s="0" t="n">
        <v>1</v>
      </c>
      <c r="D118" s="0" t="n">
        <v>1</v>
      </c>
      <c r="E118" s="0" t="n">
        <v>2</v>
      </c>
      <c r="F118" s="0" t="n">
        <v>0</v>
      </c>
      <c r="G118" s="0" t="n">
        <v>1</v>
      </c>
      <c r="H118" s="0" t="n">
        <f aca="false">SUM(B118:D118)</f>
        <v>2</v>
      </c>
      <c r="I118" s="0" t="n">
        <f aca="false">SUM(E118:G118)</f>
        <v>3</v>
      </c>
      <c r="J118" s="1" t="n">
        <f aca="false">I118/H118</f>
        <v>1.5</v>
      </c>
      <c r="K118" s="1" t="n">
        <f aca="false">H118/I118</f>
        <v>0.666666666666667</v>
      </c>
      <c r="L118" s="2" t="n">
        <f aca="false">TTEST(B118:D118,E118:G118,2,2)</f>
        <v>0.643329963181864</v>
      </c>
    </row>
    <row r="119" customFormat="false" ht="12" hidden="false" customHeight="false" outlineLevel="0" collapsed="false">
      <c r="A119" s="0" t="s">
        <v>197</v>
      </c>
      <c r="B119" s="0" t="n">
        <v>1</v>
      </c>
      <c r="C119" s="0" t="n">
        <v>0</v>
      </c>
      <c r="D119" s="0" t="n">
        <v>1</v>
      </c>
      <c r="E119" s="0" t="n">
        <v>1</v>
      </c>
      <c r="F119" s="0" t="n">
        <v>1</v>
      </c>
      <c r="G119" s="0" t="n">
        <v>1</v>
      </c>
      <c r="H119" s="0" t="n">
        <f aca="false">SUM(B119:D119)</f>
        <v>2</v>
      </c>
      <c r="I119" s="0" t="n">
        <f aca="false">SUM(E119:G119)</f>
        <v>3</v>
      </c>
      <c r="J119" s="1" t="n">
        <f aca="false">I119/H119</f>
        <v>1.5</v>
      </c>
      <c r="K119" s="1" t="n">
        <f aca="false">H119/I119</f>
        <v>0.666666666666667</v>
      </c>
      <c r="L119" s="2" t="n">
        <f aca="false">TTEST(B119:D119,E119:G119,2,2)</f>
        <v>0.373900966300058</v>
      </c>
    </row>
    <row r="120" customFormat="false" ht="12" hidden="false" customHeight="false" outlineLevel="0" collapsed="false">
      <c r="A120" s="0" t="s">
        <v>198</v>
      </c>
      <c r="B120" s="0" t="n">
        <v>1</v>
      </c>
      <c r="C120" s="0" t="n">
        <v>1</v>
      </c>
      <c r="D120" s="0" t="n">
        <v>0</v>
      </c>
      <c r="E120" s="0" t="n">
        <v>1</v>
      </c>
      <c r="F120" s="0" t="n">
        <v>1</v>
      </c>
      <c r="G120" s="0" t="n">
        <v>1</v>
      </c>
      <c r="H120" s="0" t="n">
        <f aca="false">SUM(B120:D120)</f>
        <v>2</v>
      </c>
      <c r="I120" s="0" t="n">
        <f aca="false">SUM(E120:G120)</f>
        <v>3</v>
      </c>
      <c r="J120" s="1" t="n">
        <f aca="false">I120/H120</f>
        <v>1.5</v>
      </c>
      <c r="K120" s="1" t="n">
        <f aca="false">H120/I120</f>
        <v>0.666666666666667</v>
      </c>
      <c r="L120" s="2" t="n">
        <f aca="false">TTEST(B120:D120,E120:G120,2,2)</f>
        <v>0.373900966300058</v>
      </c>
    </row>
    <row r="121" customFormat="false" ht="12" hidden="false" customHeight="false" outlineLevel="0" collapsed="false">
      <c r="A121" s="0" t="s">
        <v>199</v>
      </c>
      <c r="B121" s="0" t="n">
        <v>1</v>
      </c>
      <c r="C121" s="0" t="n">
        <v>0</v>
      </c>
      <c r="D121" s="0" t="n">
        <v>1</v>
      </c>
      <c r="E121" s="0" t="n">
        <v>1</v>
      </c>
      <c r="F121" s="0" t="n">
        <v>1</v>
      </c>
      <c r="G121" s="0" t="n">
        <v>1</v>
      </c>
      <c r="H121" s="0" t="n">
        <f aca="false">SUM(B121:D121)</f>
        <v>2</v>
      </c>
      <c r="I121" s="0" t="n">
        <f aca="false">SUM(E121:G121)</f>
        <v>3</v>
      </c>
      <c r="J121" s="1" t="n">
        <f aca="false">I121/H121</f>
        <v>1.5</v>
      </c>
      <c r="K121" s="1" t="n">
        <f aca="false">H121/I121</f>
        <v>0.666666666666667</v>
      </c>
      <c r="L121" s="2" t="n">
        <f aca="false">TTEST(B121:D121,E121:G121,2,2)</f>
        <v>0.373900966300058</v>
      </c>
    </row>
    <row r="122" customFormat="false" ht="12" hidden="false" customHeight="false" outlineLevel="0" collapsed="false">
      <c r="A122" s="0" t="s">
        <v>200</v>
      </c>
      <c r="B122" s="0" t="n">
        <v>0</v>
      </c>
      <c r="C122" s="0" t="n">
        <v>1</v>
      </c>
      <c r="D122" s="0" t="n">
        <v>1</v>
      </c>
      <c r="E122" s="0" t="n">
        <v>2</v>
      </c>
      <c r="F122" s="0" t="n">
        <v>0</v>
      </c>
      <c r="G122" s="0" t="n">
        <v>1</v>
      </c>
      <c r="H122" s="0" t="n">
        <f aca="false">SUM(B122:D122)</f>
        <v>2</v>
      </c>
      <c r="I122" s="0" t="n">
        <f aca="false">SUM(E122:G122)</f>
        <v>3</v>
      </c>
      <c r="J122" s="1" t="n">
        <f aca="false">I122/H122</f>
        <v>1.5</v>
      </c>
      <c r="K122" s="1" t="n">
        <f aca="false">H122/I122</f>
        <v>0.666666666666667</v>
      </c>
      <c r="L122" s="2" t="n">
        <f aca="false">TTEST(B122:D122,E122:G122,2,2)</f>
        <v>0.643329963181864</v>
      </c>
    </row>
    <row r="123" customFormat="false" ht="12" hidden="false" customHeight="false" outlineLevel="0" collapsed="false">
      <c r="A123" s="0" t="s">
        <v>201</v>
      </c>
      <c r="B123" s="0" t="n">
        <v>4</v>
      </c>
      <c r="C123" s="0" t="n">
        <v>5</v>
      </c>
      <c r="D123" s="0" t="n">
        <v>4</v>
      </c>
      <c r="E123" s="0" t="n">
        <v>9</v>
      </c>
      <c r="F123" s="0" t="n">
        <v>5</v>
      </c>
      <c r="G123" s="0" t="n">
        <v>5</v>
      </c>
      <c r="H123" s="0" t="n">
        <f aca="false">SUM(B123:D123)</f>
        <v>13</v>
      </c>
      <c r="I123" s="0" t="n">
        <f aca="false">SUM(E123:G123)</f>
        <v>19</v>
      </c>
      <c r="J123" s="1" t="n">
        <f aca="false">I123/H123</f>
        <v>1.46153846153846</v>
      </c>
      <c r="K123" s="1" t="n">
        <f aca="false">H123/I123</f>
        <v>0.68421052631579</v>
      </c>
      <c r="L123" s="2" t="n">
        <f aca="false">TTEST(B123:D123,E123:G123,2,2)</f>
        <v>0.219306923584537</v>
      </c>
    </row>
    <row r="124" customFormat="false" ht="12" hidden="false" customHeight="true" outlineLevel="0" collapsed="false">
      <c r="A124" s="0" t="s">
        <v>202</v>
      </c>
      <c r="B124" s="0" t="n">
        <v>4</v>
      </c>
      <c r="C124" s="0" t="n">
        <v>5</v>
      </c>
      <c r="D124" s="0" t="n">
        <v>4</v>
      </c>
      <c r="E124" s="0" t="n">
        <v>5</v>
      </c>
      <c r="F124" s="0" t="n">
        <v>9</v>
      </c>
      <c r="G124" s="0" t="n">
        <v>5</v>
      </c>
      <c r="H124" s="0" t="n">
        <f aca="false">SUM(B124:D124)</f>
        <v>13</v>
      </c>
      <c r="I124" s="0" t="n">
        <f aca="false">SUM(E124:G124)</f>
        <v>19</v>
      </c>
      <c r="J124" s="1" t="n">
        <f aca="false">I124/H124</f>
        <v>1.46153846153846</v>
      </c>
      <c r="K124" s="1" t="n">
        <f aca="false">H124/I124</f>
        <v>0.68421052631579</v>
      </c>
      <c r="L124" s="2" t="n">
        <f aca="false">TTEST(B124:D124,E124:G124,2,2)</f>
        <v>0.219306923584537</v>
      </c>
    </row>
    <row r="125" customFormat="false" ht="12" hidden="false" customHeight="true" outlineLevel="0" collapsed="false">
      <c r="A125" s="0" t="s">
        <v>203</v>
      </c>
      <c r="B125" s="0" t="n">
        <v>4</v>
      </c>
      <c r="C125" s="0" t="n">
        <v>3</v>
      </c>
      <c r="D125" s="0" t="n">
        <v>2</v>
      </c>
      <c r="E125" s="0" t="n">
        <v>5</v>
      </c>
      <c r="F125" s="0" t="n">
        <v>4</v>
      </c>
      <c r="G125" s="0" t="n">
        <v>4</v>
      </c>
      <c r="H125" s="0" t="n">
        <f aca="false">SUM(B125:D125)</f>
        <v>9</v>
      </c>
      <c r="I125" s="0" t="n">
        <f aca="false">SUM(E125:G125)</f>
        <v>13</v>
      </c>
      <c r="J125" s="1" t="n">
        <f aca="false">I125/H125</f>
        <v>1.44444444444444</v>
      </c>
      <c r="K125" s="1" t="n">
        <f aca="false">H125/I125</f>
        <v>0.692307692307692</v>
      </c>
      <c r="L125" s="2" t="n">
        <f aca="false">TTEST(B125:D125,E125:G125,2,2)</f>
        <v>0.116116523516816</v>
      </c>
    </row>
    <row r="126" customFormat="false" ht="12" hidden="false" customHeight="false" outlineLevel="0" collapsed="false">
      <c r="A126" s="0" t="s">
        <v>204</v>
      </c>
      <c r="B126" s="0" t="n">
        <v>3</v>
      </c>
      <c r="C126" s="0" t="n">
        <v>3</v>
      </c>
      <c r="D126" s="0" t="n">
        <v>3</v>
      </c>
      <c r="E126" s="0" t="n">
        <v>1</v>
      </c>
      <c r="F126" s="0" t="n">
        <v>7</v>
      </c>
      <c r="G126" s="0" t="n">
        <v>5</v>
      </c>
      <c r="H126" s="0" t="n">
        <f aca="false">SUM(B126:D126)</f>
        <v>9</v>
      </c>
      <c r="I126" s="0" t="n">
        <f aca="false">SUM(E126:G126)</f>
        <v>13</v>
      </c>
      <c r="J126" s="1" t="n">
        <f aca="false">I126/H126</f>
        <v>1.44444444444444</v>
      </c>
      <c r="K126" s="1" t="n">
        <f aca="false">H126/I126</f>
        <v>0.692307692307692</v>
      </c>
      <c r="L126" s="2" t="n">
        <f aca="false">TTEST(B126:D126,E126:G126,2,2)</f>
        <v>0.491767001022169</v>
      </c>
    </row>
    <row r="127" customFormat="false" ht="12" hidden="false" customHeight="false" outlineLevel="0" collapsed="false">
      <c r="A127" s="0" t="s">
        <v>205</v>
      </c>
      <c r="B127" s="0" t="n">
        <v>2</v>
      </c>
      <c r="C127" s="0" t="n">
        <v>3</v>
      </c>
      <c r="D127" s="0" t="n">
        <v>2</v>
      </c>
      <c r="E127" s="0" t="n">
        <v>4</v>
      </c>
      <c r="F127" s="0" t="n">
        <v>2</v>
      </c>
      <c r="G127" s="0" t="n">
        <v>4</v>
      </c>
      <c r="H127" s="0" t="n">
        <f aca="false">SUM(B127:D127)</f>
        <v>7</v>
      </c>
      <c r="I127" s="0" t="n">
        <f aca="false">SUM(E127:G127)</f>
        <v>10</v>
      </c>
      <c r="J127" s="1" t="n">
        <f aca="false">I127/H127</f>
        <v>1.42857142857143</v>
      </c>
      <c r="K127" s="1" t="n">
        <f aca="false">H127/I127</f>
        <v>0.7</v>
      </c>
      <c r="L127" s="2" t="n">
        <f aca="false">TTEST(B127:D127,E127:G127,2,2)</f>
        <v>0.250815359768446</v>
      </c>
    </row>
    <row r="128" customFormat="false" ht="12" hidden="false" customHeight="false" outlineLevel="0" collapsed="false">
      <c r="A128" s="0" t="s">
        <v>206</v>
      </c>
      <c r="B128" s="0" t="n">
        <v>3</v>
      </c>
      <c r="C128" s="0" t="n">
        <v>1</v>
      </c>
      <c r="D128" s="0" t="n">
        <v>3</v>
      </c>
      <c r="E128" s="0" t="n">
        <v>2</v>
      </c>
      <c r="F128" s="0" t="n">
        <v>4</v>
      </c>
      <c r="G128" s="0" t="n">
        <v>4</v>
      </c>
      <c r="H128" s="0" t="n">
        <f aca="false">SUM(B128:D128)</f>
        <v>7</v>
      </c>
      <c r="I128" s="0" t="n">
        <f aca="false">SUM(E128:G128)</f>
        <v>10</v>
      </c>
      <c r="J128" s="1" t="n">
        <f aca="false">I128/H128</f>
        <v>1.42857142857143</v>
      </c>
      <c r="K128" s="1" t="n">
        <f aca="false">H128/I128</f>
        <v>0.7</v>
      </c>
      <c r="L128" s="2" t="n">
        <f aca="false">TTEST(B128:D128,E128:G128,2,2)</f>
        <v>0.348641139440204</v>
      </c>
    </row>
    <row r="129" customFormat="false" ht="12" hidden="false" customHeight="false" outlineLevel="0" collapsed="false">
      <c r="A129" s="0" t="s">
        <v>207</v>
      </c>
      <c r="B129" s="0" t="n">
        <v>2</v>
      </c>
      <c r="C129" s="0" t="n">
        <v>3</v>
      </c>
      <c r="D129" s="0" t="n">
        <v>2</v>
      </c>
      <c r="E129" s="0" t="n">
        <v>3</v>
      </c>
      <c r="F129" s="0" t="n">
        <v>3</v>
      </c>
      <c r="G129" s="0" t="n">
        <v>4</v>
      </c>
      <c r="H129" s="0" t="n">
        <f aca="false">SUM(B129:D129)</f>
        <v>7</v>
      </c>
      <c r="I129" s="0" t="n">
        <f aca="false">SUM(E129:G129)</f>
        <v>10</v>
      </c>
      <c r="J129" s="1" t="n">
        <f aca="false">I129/H129</f>
        <v>1.42857142857143</v>
      </c>
      <c r="K129" s="1" t="n">
        <f aca="false">H129/I129</f>
        <v>0.7</v>
      </c>
      <c r="L129" s="2" t="n">
        <f aca="false">TTEST(B129:D129,E129:G129,2,2)</f>
        <v>0.101191507218295</v>
      </c>
    </row>
    <row r="130" customFormat="false" ht="12" hidden="false" customHeight="false" outlineLevel="0" collapsed="false">
      <c r="A130" s="0" t="s">
        <v>208</v>
      </c>
      <c r="B130" s="0" t="n">
        <v>9</v>
      </c>
      <c r="C130" s="0" t="n">
        <v>11</v>
      </c>
      <c r="D130" s="0" t="n">
        <v>9</v>
      </c>
      <c r="E130" s="0" t="n">
        <v>15</v>
      </c>
      <c r="F130" s="0" t="n">
        <v>10</v>
      </c>
      <c r="G130" s="0" t="n">
        <v>16</v>
      </c>
      <c r="H130" s="0" t="n">
        <f aca="false">SUM(B130:D130)</f>
        <v>29</v>
      </c>
      <c r="I130" s="0" t="n">
        <f aca="false">SUM(E130:G130)</f>
        <v>41</v>
      </c>
      <c r="J130" s="1" t="n">
        <f aca="false">I130/H130</f>
        <v>1.41379310344828</v>
      </c>
      <c r="K130" s="1" t="n">
        <f aca="false">H130/I130</f>
        <v>0.707317073170732</v>
      </c>
      <c r="L130" s="2" t="n">
        <f aca="false">TTEST(B130:D130,E130:G130,2,2)</f>
        <v>0.112421041547977</v>
      </c>
    </row>
    <row r="131" customFormat="false" ht="12" hidden="false" customHeight="true" outlineLevel="0" collapsed="false">
      <c r="A131" s="0" t="s">
        <v>209</v>
      </c>
      <c r="B131" s="0" t="n">
        <v>5</v>
      </c>
      <c r="C131" s="0" t="n">
        <v>6</v>
      </c>
      <c r="D131" s="0" t="n">
        <v>9</v>
      </c>
      <c r="E131" s="0" t="n">
        <v>11</v>
      </c>
      <c r="F131" s="0" t="n">
        <v>10</v>
      </c>
      <c r="G131" s="0" t="n">
        <v>7</v>
      </c>
      <c r="H131" s="0" t="n">
        <f aca="false">SUM(B131:D131)</f>
        <v>20</v>
      </c>
      <c r="I131" s="0" t="n">
        <f aca="false">SUM(E131:G131)</f>
        <v>28</v>
      </c>
      <c r="J131" s="1" t="n">
        <f aca="false">I131/H131</f>
        <v>1.4</v>
      </c>
      <c r="K131" s="1" t="n">
        <f aca="false">H131/I131</f>
        <v>0.714285714285714</v>
      </c>
      <c r="L131" s="2" t="n">
        <f aca="false">TTEST(B131:D131,E131:G131,2,2)</f>
        <v>0.191744357341423</v>
      </c>
    </row>
    <row r="132" customFormat="false" ht="12" hidden="false" customHeight="false" outlineLevel="0" collapsed="false">
      <c r="A132" s="0" t="s">
        <v>210</v>
      </c>
      <c r="B132" s="0" t="n">
        <v>2</v>
      </c>
      <c r="C132" s="0" t="n">
        <v>2</v>
      </c>
      <c r="D132" s="0" t="n">
        <v>1</v>
      </c>
      <c r="E132" s="0" t="n">
        <v>2</v>
      </c>
      <c r="F132" s="0" t="n">
        <v>2</v>
      </c>
      <c r="G132" s="0" t="n">
        <v>3</v>
      </c>
      <c r="H132" s="0" t="n">
        <f aca="false">SUM(B132:D132)</f>
        <v>5</v>
      </c>
      <c r="I132" s="0" t="n">
        <f aca="false">SUM(E132:G132)</f>
        <v>7</v>
      </c>
      <c r="J132" s="1" t="n">
        <f aca="false">I132/H132</f>
        <v>1.4</v>
      </c>
      <c r="K132" s="1" t="n">
        <f aca="false">H132/I132</f>
        <v>0.714285714285714</v>
      </c>
      <c r="L132" s="2" t="n">
        <f aca="false">TTEST(B132:D132,E132:G132,2,2)</f>
        <v>0.230199641080499</v>
      </c>
    </row>
    <row r="133" customFormat="false" ht="12" hidden="false" customHeight="false" outlineLevel="0" collapsed="false">
      <c r="A133" s="0" t="s">
        <v>59</v>
      </c>
      <c r="B133" s="0" t="n">
        <v>26</v>
      </c>
      <c r="C133" s="0" t="n">
        <v>22</v>
      </c>
      <c r="D133" s="0" t="n">
        <v>30</v>
      </c>
      <c r="E133" s="0" t="n">
        <v>38</v>
      </c>
      <c r="F133" s="0" t="n">
        <v>37</v>
      </c>
      <c r="G133" s="0" t="n">
        <v>33</v>
      </c>
      <c r="H133" s="0" t="n">
        <f aca="false">SUM(B133:D133)</f>
        <v>78</v>
      </c>
      <c r="I133" s="0" t="n">
        <f aca="false">SUM(E133:G133)</f>
        <v>108</v>
      </c>
      <c r="J133" s="1" t="n">
        <f aca="false">I133/H133</f>
        <v>1.38461538461538</v>
      </c>
      <c r="K133" s="1" t="n">
        <f aca="false">H133/I133</f>
        <v>0.722222222222222</v>
      </c>
      <c r="L133" s="2" t="n">
        <f aca="false">TTEST(B133:D133,E133:G133,2,2)</f>
        <v>0.0225250479782872</v>
      </c>
    </row>
    <row r="134" customFormat="false" ht="12" hidden="false" customHeight="false" outlineLevel="0" collapsed="false">
      <c r="A134" s="0" t="s">
        <v>211</v>
      </c>
      <c r="B134" s="0" t="n">
        <v>3</v>
      </c>
      <c r="C134" s="0" t="n">
        <v>2</v>
      </c>
      <c r="D134" s="0" t="n">
        <v>3</v>
      </c>
      <c r="E134" s="0" t="n">
        <v>4</v>
      </c>
      <c r="F134" s="0" t="n">
        <v>3</v>
      </c>
      <c r="G134" s="0" t="n">
        <v>4</v>
      </c>
      <c r="H134" s="0" t="n">
        <f aca="false">SUM(B134:D134)</f>
        <v>8</v>
      </c>
      <c r="I134" s="0" t="n">
        <f aca="false">SUM(E134:G134)</f>
        <v>11</v>
      </c>
      <c r="J134" s="1" t="n">
        <f aca="false">I134/H134</f>
        <v>1.375</v>
      </c>
      <c r="K134" s="1" t="n">
        <f aca="false">H134/I134</f>
        <v>0.727272727272727</v>
      </c>
      <c r="L134" s="2" t="n">
        <f aca="false">TTEST(B134:D134,E134:G134,2,2)</f>
        <v>0.101191507218295</v>
      </c>
    </row>
    <row r="135" customFormat="false" ht="12" hidden="false" customHeight="false" outlineLevel="0" collapsed="false">
      <c r="A135" s="0" t="s">
        <v>212</v>
      </c>
      <c r="B135" s="0" t="n">
        <v>6</v>
      </c>
      <c r="C135" s="0" t="n">
        <v>12</v>
      </c>
      <c r="D135" s="0" t="n">
        <v>9</v>
      </c>
      <c r="E135" s="0" t="n">
        <v>9</v>
      </c>
      <c r="F135" s="0" t="n">
        <v>19</v>
      </c>
      <c r="G135" s="0" t="n">
        <v>9</v>
      </c>
      <c r="H135" s="0" t="n">
        <f aca="false">SUM(B135:D135)</f>
        <v>27</v>
      </c>
      <c r="I135" s="0" t="n">
        <f aca="false">SUM(E135:G135)</f>
        <v>37</v>
      </c>
      <c r="J135" s="1" t="n">
        <f aca="false">I135/H135</f>
        <v>1.37037037037037</v>
      </c>
      <c r="K135" s="1" t="n">
        <f aca="false">H135/I135</f>
        <v>0.72972972972973</v>
      </c>
      <c r="L135" s="2" t="n">
        <f aca="false">TTEST(B135:D135,E135:G135,2,2)</f>
        <v>0.425021114248696</v>
      </c>
    </row>
    <row r="136" customFormat="false" ht="12" hidden="false" customHeight="false" outlineLevel="0" collapsed="false">
      <c r="A136" s="0" t="s">
        <v>213</v>
      </c>
      <c r="B136" s="0" t="n">
        <v>25</v>
      </c>
      <c r="C136" s="0" t="n">
        <v>23</v>
      </c>
      <c r="D136" s="0" t="n">
        <v>18</v>
      </c>
      <c r="E136" s="0" t="n">
        <v>27</v>
      </c>
      <c r="F136" s="0" t="n">
        <v>29</v>
      </c>
      <c r="G136" s="0" t="n">
        <v>34</v>
      </c>
      <c r="H136" s="0" t="n">
        <f aca="false">SUM(B136:D136)</f>
        <v>66</v>
      </c>
      <c r="I136" s="0" t="n">
        <f aca="false">SUM(E136:G136)</f>
        <v>90</v>
      </c>
      <c r="J136" s="1" t="n">
        <f aca="false">I136/H136</f>
        <v>1.36363636363636</v>
      </c>
      <c r="K136" s="1" t="n">
        <f aca="false">H136/I136</f>
        <v>0.733333333333333</v>
      </c>
      <c r="L136" s="2" t="n">
        <f aca="false">TTEST(B136:D136,E136:G136,2,2)</f>
        <v>0.053125781562917</v>
      </c>
    </row>
    <row r="137" customFormat="false" ht="12" hidden="false" customHeight="false" outlineLevel="0" collapsed="false">
      <c r="A137" s="0" t="s">
        <v>214</v>
      </c>
      <c r="B137" s="0" t="n">
        <v>4</v>
      </c>
      <c r="C137" s="0" t="n">
        <v>3</v>
      </c>
      <c r="D137" s="0" t="n">
        <v>2</v>
      </c>
      <c r="E137" s="0" t="n">
        <v>4</v>
      </c>
      <c r="F137" s="0" t="n">
        <v>5</v>
      </c>
      <c r="G137" s="0" t="n">
        <v>3</v>
      </c>
      <c r="H137" s="0" t="n">
        <f aca="false">SUM(B137:D137)</f>
        <v>9</v>
      </c>
      <c r="I137" s="0" t="n">
        <f aca="false">SUM(E137:G137)</f>
        <v>12</v>
      </c>
      <c r="J137" s="1" t="n">
        <f aca="false">I137/H137</f>
        <v>1.33333333333333</v>
      </c>
      <c r="K137" s="1" t="n">
        <f aca="false">H137/I137</f>
        <v>0.75</v>
      </c>
      <c r="L137" s="2" t="n">
        <f aca="false">TTEST(B137:D137,E137:G137,2,2)</f>
        <v>0.287864134726691</v>
      </c>
    </row>
    <row r="138" customFormat="false" ht="12" hidden="false" customHeight="false" outlineLevel="0" collapsed="false">
      <c r="A138" s="0" t="s">
        <v>215</v>
      </c>
      <c r="B138" s="0" t="n">
        <v>2</v>
      </c>
      <c r="C138" s="0" t="n">
        <v>3</v>
      </c>
      <c r="D138" s="0" t="n">
        <v>1</v>
      </c>
      <c r="E138" s="0" t="n">
        <v>2</v>
      </c>
      <c r="F138" s="0" t="n">
        <v>4</v>
      </c>
      <c r="G138" s="0" t="n">
        <v>2</v>
      </c>
      <c r="H138" s="0" t="n">
        <f aca="false">SUM(B138:D138)</f>
        <v>6</v>
      </c>
      <c r="I138" s="0" t="n">
        <f aca="false">SUM(E138:G138)</f>
        <v>8</v>
      </c>
      <c r="J138" s="1" t="n">
        <f aca="false">I138/H138</f>
        <v>1.33333333333333</v>
      </c>
      <c r="K138" s="1" t="n">
        <f aca="false">H138/I138</f>
        <v>0.75</v>
      </c>
      <c r="L138" s="2" t="n">
        <f aca="false">TTEST(B138:D138,E138:G138,2,2)</f>
        <v>0.491767001022169</v>
      </c>
    </row>
    <row r="139" customFormat="false" ht="12" hidden="false" customHeight="false" outlineLevel="0" collapsed="false">
      <c r="A139" s="0" t="s">
        <v>216</v>
      </c>
      <c r="B139" s="0" t="n">
        <v>1</v>
      </c>
      <c r="C139" s="0" t="n">
        <v>1</v>
      </c>
      <c r="D139" s="0" t="n">
        <v>1</v>
      </c>
      <c r="E139" s="0" t="n">
        <v>1</v>
      </c>
      <c r="F139" s="0" t="n">
        <v>2</v>
      </c>
      <c r="G139" s="0" t="n">
        <v>1</v>
      </c>
      <c r="H139" s="0" t="n">
        <f aca="false">SUM(B139:D139)</f>
        <v>3</v>
      </c>
      <c r="I139" s="0" t="n">
        <f aca="false">SUM(E139:G139)</f>
        <v>4</v>
      </c>
      <c r="J139" s="1" t="n">
        <f aca="false">I139/H139</f>
        <v>1.33333333333333</v>
      </c>
      <c r="K139" s="1" t="n">
        <f aca="false">H139/I139</f>
        <v>0.75</v>
      </c>
      <c r="L139" s="2" t="n">
        <f aca="false">TTEST(B139:D139,E139:G139,2,2)</f>
        <v>0.37390096630006</v>
      </c>
    </row>
    <row r="140" customFormat="false" ht="12" hidden="false" customHeight="false" outlineLevel="0" collapsed="false">
      <c r="A140" s="0" t="s">
        <v>217</v>
      </c>
      <c r="B140" s="0" t="n">
        <v>1</v>
      </c>
      <c r="C140" s="0" t="n">
        <v>1</v>
      </c>
      <c r="D140" s="0" t="n">
        <v>1</v>
      </c>
      <c r="E140" s="0" t="n">
        <v>1</v>
      </c>
      <c r="F140" s="0" t="n">
        <v>2</v>
      </c>
      <c r="G140" s="0" t="n">
        <v>1</v>
      </c>
      <c r="H140" s="0" t="n">
        <f aca="false">SUM(B140:D140)</f>
        <v>3</v>
      </c>
      <c r="I140" s="0" t="n">
        <f aca="false">SUM(E140:G140)</f>
        <v>4</v>
      </c>
      <c r="J140" s="1" t="n">
        <f aca="false">I140/H140</f>
        <v>1.33333333333333</v>
      </c>
      <c r="K140" s="1" t="n">
        <f aca="false">H140/I140</f>
        <v>0.75</v>
      </c>
      <c r="L140" s="2" t="n">
        <f aca="false">TTEST(B140:D140,E140:G140,2,2)</f>
        <v>0.37390096630006</v>
      </c>
    </row>
    <row r="141" customFormat="false" ht="12" hidden="false" customHeight="true" outlineLevel="0" collapsed="false">
      <c r="A141" s="0" t="s">
        <v>218</v>
      </c>
      <c r="B141" s="0" t="n">
        <v>1</v>
      </c>
      <c r="C141" s="0" t="n">
        <v>1</v>
      </c>
      <c r="D141" s="0" t="n">
        <v>1</v>
      </c>
      <c r="E141" s="0" t="n">
        <v>1</v>
      </c>
      <c r="F141" s="0" t="n">
        <v>1</v>
      </c>
      <c r="G141" s="0" t="n">
        <v>2</v>
      </c>
      <c r="H141" s="0" t="n">
        <f aca="false">SUM(B141:D141)</f>
        <v>3</v>
      </c>
      <c r="I141" s="0" t="n">
        <f aca="false">SUM(E141:G141)</f>
        <v>4</v>
      </c>
      <c r="J141" s="1" t="n">
        <f aca="false">I141/H141</f>
        <v>1.33333333333333</v>
      </c>
      <c r="K141" s="1" t="n">
        <f aca="false">H141/I141</f>
        <v>0.75</v>
      </c>
      <c r="L141" s="2" t="n">
        <f aca="false">TTEST(B141:D141,E141:G141,2,2)</f>
        <v>0.37390096630006</v>
      </c>
    </row>
    <row r="142" customFormat="false" ht="12" hidden="false" customHeight="false" outlineLevel="0" collapsed="false">
      <c r="A142" s="0" t="s">
        <v>219</v>
      </c>
      <c r="B142" s="0" t="n">
        <v>1</v>
      </c>
      <c r="C142" s="0" t="n">
        <v>1</v>
      </c>
      <c r="D142" s="0" t="n">
        <v>1</v>
      </c>
      <c r="E142" s="0" t="n">
        <v>2</v>
      </c>
      <c r="F142" s="0" t="n">
        <v>2</v>
      </c>
      <c r="G142" s="0" t="n">
        <v>0</v>
      </c>
      <c r="H142" s="0" t="n">
        <f aca="false">SUM(B142:D142)</f>
        <v>3</v>
      </c>
      <c r="I142" s="0" t="n">
        <f aca="false">SUM(E142:G142)</f>
        <v>4</v>
      </c>
      <c r="J142" s="1" t="n">
        <f aca="false">I142/H142</f>
        <v>1.33333333333333</v>
      </c>
      <c r="K142" s="1" t="n">
        <f aca="false">H142/I142</f>
        <v>0.75</v>
      </c>
      <c r="L142" s="2" t="n">
        <f aca="false">TTEST(B142:D142,E142:G142,2,2)</f>
        <v>0.643329963181864</v>
      </c>
    </row>
    <row r="143" customFormat="false" ht="12" hidden="false" customHeight="false" outlineLevel="0" collapsed="false">
      <c r="A143" s="0" t="s">
        <v>220</v>
      </c>
      <c r="B143" s="0" t="n">
        <v>1</v>
      </c>
      <c r="C143" s="0" t="n">
        <v>0</v>
      </c>
      <c r="D143" s="0" t="n">
        <v>2</v>
      </c>
      <c r="E143" s="0" t="n">
        <v>1</v>
      </c>
      <c r="F143" s="0" t="n">
        <v>2</v>
      </c>
      <c r="G143" s="0" t="n">
        <v>1</v>
      </c>
      <c r="H143" s="0" t="n">
        <f aca="false">SUM(B143:D143)</f>
        <v>3</v>
      </c>
      <c r="I143" s="0" t="n">
        <f aca="false">SUM(E143:G143)</f>
        <v>4</v>
      </c>
      <c r="J143" s="1" t="n">
        <f aca="false">I143/H143</f>
        <v>1.33333333333333</v>
      </c>
      <c r="K143" s="1" t="n">
        <f aca="false">H143/I143</f>
        <v>0.75</v>
      </c>
      <c r="L143" s="2" t="n">
        <f aca="false">TTEST(B143:D143,E143:G143,2,2)</f>
        <v>0.643329963181864</v>
      </c>
    </row>
    <row r="144" customFormat="false" ht="12" hidden="false" customHeight="false" outlineLevel="0" collapsed="false">
      <c r="A144" s="0" t="s">
        <v>221</v>
      </c>
      <c r="B144" s="0" t="n">
        <v>1</v>
      </c>
      <c r="C144" s="0" t="n">
        <v>1</v>
      </c>
      <c r="D144" s="0" t="n">
        <v>1</v>
      </c>
      <c r="E144" s="0" t="n">
        <v>1</v>
      </c>
      <c r="F144" s="0" t="n">
        <v>1</v>
      </c>
      <c r="G144" s="0" t="n">
        <v>2</v>
      </c>
      <c r="H144" s="0" t="n">
        <f aca="false">SUM(B144:D144)</f>
        <v>3</v>
      </c>
      <c r="I144" s="0" t="n">
        <f aca="false">SUM(E144:G144)</f>
        <v>4</v>
      </c>
      <c r="J144" s="1" t="n">
        <f aca="false">I144/H144</f>
        <v>1.33333333333333</v>
      </c>
      <c r="K144" s="1" t="n">
        <f aca="false">H144/I144</f>
        <v>0.75</v>
      </c>
      <c r="L144" s="2" t="n">
        <f aca="false">TTEST(B144:D144,E144:G144,2,2)</f>
        <v>0.37390096630006</v>
      </c>
    </row>
    <row r="145" customFormat="false" ht="12" hidden="false" customHeight="false" outlineLevel="0" collapsed="false">
      <c r="A145" s="0" t="s">
        <v>222</v>
      </c>
      <c r="B145" s="0" t="n">
        <v>1</v>
      </c>
      <c r="C145" s="0" t="n">
        <v>1</v>
      </c>
      <c r="D145" s="0" t="n">
        <v>1</v>
      </c>
      <c r="E145" s="0" t="n">
        <v>1</v>
      </c>
      <c r="F145" s="0" t="n">
        <v>2</v>
      </c>
      <c r="G145" s="0" t="n">
        <v>1</v>
      </c>
      <c r="H145" s="0" t="n">
        <f aca="false">SUM(B145:D145)</f>
        <v>3</v>
      </c>
      <c r="I145" s="0" t="n">
        <f aca="false">SUM(E145:G145)</f>
        <v>4</v>
      </c>
      <c r="J145" s="1" t="n">
        <f aca="false">I145/H145</f>
        <v>1.33333333333333</v>
      </c>
      <c r="K145" s="1" t="n">
        <f aca="false">H145/I145</f>
        <v>0.75</v>
      </c>
      <c r="L145" s="2" t="n">
        <f aca="false">TTEST(B145:D145,E145:G145,2,2)</f>
        <v>0.37390096630006</v>
      </c>
    </row>
    <row r="146" customFormat="false" ht="12" hidden="false" customHeight="false" outlineLevel="0" collapsed="false">
      <c r="A146" s="0" t="s">
        <v>223</v>
      </c>
      <c r="B146" s="0" t="n">
        <v>2</v>
      </c>
      <c r="C146" s="0" t="n">
        <v>0</v>
      </c>
      <c r="D146" s="0" t="n">
        <v>1</v>
      </c>
      <c r="E146" s="0" t="n">
        <v>0</v>
      </c>
      <c r="F146" s="0" t="n">
        <v>2</v>
      </c>
      <c r="G146" s="0" t="n">
        <v>2</v>
      </c>
      <c r="H146" s="0" t="n">
        <f aca="false">SUM(B146:D146)</f>
        <v>3</v>
      </c>
      <c r="I146" s="0" t="n">
        <f aca="false">SUM(E146:G146)</f>
        <v>4</v>
      </c>
      <c r="J146" s="1" t="n">
        <f aca="false">I146/H146</f>
        <v>1.33333333333333</v>
      </c>
      <c r="K146" s="1" t="n">
        <f aca="false">H146/I146</f>
        <v>0.75</v>
      </c>
      <c r="L146" s="2" t="n">
        <f aca="false">TTEST(B146:D146,E146:G146,2,2)</f>
        <v>0.724658636496096</v>
      </c>
    </row>
    <row r="147" customFormat="false" ht="12" hidden="false" customHeight="true" outlineLevel="0" collapsed="false">
      <c r="A147" s="0" t="s">
        <v>224</v>
      </c>
      <c r="B147" s="0" t="n">
        <v>1</v>
      </c>
      <c r="C147" s="0" t="n">
        <v>1</v>
      </c>
      <c r="D147" s="0" t="n">
        <v>1</v>
      </c>
      <c r="E147" s="0" t="n">
        <v>1</v>
      </c>
      <c r="F147" s="0" t="n">
        <v>1</v>
      </c>
      <c r="G147" s="0" t="n">
        <v>2</v>
      </c>
      <c r="H147" s="0" t="n">
        <f aca="false">SUM(B147:D147)</f>
        <v>3</v>
      </c>
      <c r="I147" s="0" t="n">
        <f aca="false">SUM(E147:G147)</f>
        <v>4</v>
      </c>
      <c r="J147" s="1" t="n">
        <f aca="false">I147/H147</f>
        <v>1.33333333333333</v>
      </c>
      <c r="K147" s="1" t="n">
        <f aca="false">H147/I147</f>
        <v>0.75</v>
      </c>
      <c r="L147" s="2" t="n">
        <f aca="false">TTEST(B147:D147,E147:G147,2,2)</f>
        <v>0.37390096630006</v>
      </c>
    </row>
    <row r="148" customFormat="false" ht="12" hidden="false" customHeight="true" outlineLevel="0" collapsed="false">
      <c r="A148" s="0" t="s">
        <v>225</v>
      </c>
      <c r="B148" s="0" t="n">
        <v>2</v>
      </c>
      <c r="C148" s="0" t="n">
        <v>1</v>
      </c>
      <c r="D148" s="0" t="n">
        <v>0</v>
      </c>
      <c r="E148" s="0" t="n">
        <v>0</v>
      </c>
      <c r="F148" s="0" t="n">
        <v>4</v>
      </c>
      <c r="G148" s="0" t="n">
        <v>0</v>
      </c>
      <c r="H148" s="0" t="n">
        <f aca="false">SUM(B148:D148)</f>
        <v>3</v>
      </c>
      <c r="I148" s="0" t="n">
        <f aca="false">SUM(E148:G148)</f>
        <v>4</v>
      </c>
      <c r="J148" s="1" t="n">
        <f aca="false">I148/H148</f>
        <v>1.33333333333333</v>
      </c>
      <c r="K148" s="1" t="n">
        <f aca="false">H148/I148</f>
        <v>0.75</v>
      </c>
      <c r="L148" s="2" t="n">
        <f aca="false">TTEST(B148:D148,E148:G148,2,2)</f>
        <v>0.829799139053788</v>
      </c>
    </row>
    <row r="149" customFormat="false" ht="12" hidden="false" customHeight="false" outlineLevel="0" collapsed="false">
      <c r="A149" s="0" t="s">
        <v>226</v>
      </c>
      <c r="B149" s="0" t="n">
        <v>1</v>
      </c>
      <c r="C149" s="0" t="n">
        <v>1</v>
      </c>
      <c r="D149" s="0" t="n">
        <v>1</v>
      </c>
      <c r="E149" s="0" t="n">
        <v>1</v>
      </c>
      <c r="F149" s="0" t="n">
        <v>2</v>
      </c>
      <c r="G149" s="0" t="n">
        <v>1</v>
      </c>
      <c r="H149" s="0" t="n">
        <f aca="false">SUM(B149:D149)</f>
        <v>3</v>
      </c>
      <c r="I149" s="0" t="n">
        <f aca="false">SUM(E149:G149)</f>
        <v>4</v>
      </c>
      <c r="J149" s="1" t="n">
        <f aca="false">I149/H149</f>
        <v>1.33333333333333</v>
      </c>
      <c r="K149" s="1" t="n">
        <f aca="false">H149/I149</f>
        <v>0.75</v>
      </c>
      <c r="L149" s="2" t="n">
        <f aca="false">TTEST(B149:D149,E149:G149,2,2)</f>
        <v>0.37390096630006</v>
      </c>
    </row>
    <row r="150" customFormat="false" ht="12" hidden="false" customHeight="true" outlineLevel="0" collapsed="false">
      <c r="A150" s="0" t="s">
        <v>227</v>
      </c>
      <c r="B150" s="0" t="n">
        <v>1</v>
      </c>
      <c r="C150" s="0" t="n">
        <v>1</v>
      </c>
      <c r="D150" s="0" t="n">
        <v>1</v>
      </c>
      <c r="E150" s="0" t="n">
        <v>1</v>
      </c>
      <c r="F150" s="0" t="n">
        <v>2</v>
      </c>
      <c r="G150" s="0" t="n">
        <v>1</v>
      </c>
      <c r="H150" s="0" t="n">
        <f aca="false">SUM(B150:D150)</f>
        <v>3</v>
      </c>
      <c r="I150" s="0" t="n">
        <f aca="false">SUM(E150:G150)</f>
        <v>4</v>
      </c>
      <c r="J150" s="1" t="n">
        <f aca="false">I150/H150</f>
        <v>1.33333333333333</v>
      </c>
      <c r="K150" s="1" t="n">
        <f aca="false">H150/I150</f>
        <v>0.75</v>
      </c>
      <c r="L150" s="2" t="n">
        <f aca="false">TTEST(B150:D150,E150:G150,2,2)</f>
        <v>0.37390096630006</v>
      </c>
    </row>
    <row r="151" customFormat="false" ht="12" hidden="false" customHeight="false" outlineLevel="0" collapsed="false">
      <c r="A151" s="0" t="s">
        <v>228</v>
      </c>
      <c r="B151" s="0" t="n">
        <v>4</v>
      </c>
      <c r="C151" s="0" t="n">
        <v>5</v>
      </c>
      <c r="D151" s="0" t="n">
        <v>4</v>
      </c>
      <c r="E151" s="0" t="n">
        <v>7</v>
      </c>
      <c r="F151" s="0" t="n">
        <v>6</v>
      </c>
      <c r="G151" s="0" t="n">
        <v>4</v>
      </c>
      <c r="H151" s="0" t="n">
        <f aca="false">SUM(B151:D151)</f>
        <v>13</v>
      </c>
      <c r="I151" s="0" t="n">
        <f aca="false">SUM(E151:G151)</f>
        <v>17</v>
      </c>
      <c r="J151" s="1" t="n">
        <f aca="false">I151/H151</f>
        <v>1.30769230769231</v>
      </c>
      <c r="K151" s="1" t="n">
        <f aca="false">H151/I151</f>
        <v>0.764705882352941</v>
      </c>
      <c r="L151" s="2" t="n">
        <f aca="false">TTEST(B151:D151,E151:G151,2,2)</f>
        <v>0.230199641080499</v>
      </c>
    </row>
    <row r="152" customFormat="false" ht="12" hidden="false" customHeight="true" outlineLevel="0" collapsed="false">
      <c r="A152" s="0" t="s">
        <v>229</v>
      </c>
      <c r="B152" s="0" t="n">
        <v>2</v>
      </c>
      <c r="C152" s="0" t="n">
        <v>2</v>
      </c>
      <c r="D152" s="0" t="n">
        <v>3</v>
      </c>
      <c r="E152" s="0" t="n">
        <v>3</v>
      </c>
      <c r="F152" s="0" t="n">
        <v>4</v>
      </c>
      <c r="G152" s="0" t="n">
        <v>2</v>
      </c>
      <c r="H152" s="0" t="n">
        <f aca="false">SUM(B152:D152)</f>
        <v>7</v>
      </c>
      <c r="I152" s="0" t="n">
        <f aca="false">SUM(E152:G152)</f>
        <v>9</v>
      </c>
      <c r="J152" s="1" t="n">
        <f aca="false">I152/H152</f>
        <v>1.28571428571429</v>
      </c>
      <c r="K152" s="1" t="n">
        <f aca="false">H152/I152</f>
        <v>0.777777777777778</v>
      </c>
      <c r="L152" s="2" t="n">
        <f aca="false">TTEST(B152:D152,E152:G152,2,2)</f>
        <v>0.37390096630006</v>
      </c>
    </row>
    <row r="153" customFormat="false" ht="12" hidden="false" customHeight="false" outlineLevel="0" collapsed="false">
      <c r="A153" s="0" t="s">
        <v>230</v>
      </c>
      <c r="B153" s="0" t="n">
        <v>1</v>
      </c>
      <c r="C153" s="0" t="n">
        <v>2</v>
      </c>
      <c r="D153" s="0" t="n">
        <v>4</v>
      </c>
      <c r="E153" s="0" t="n">
        <v>2</v>
      </c>
      <c r="F153" s="0" t="n">
        <v>3</v>
      </c>
      <c r="G153" s="0" t="n">
        <v>4</v>
      </c>
      <c r="H153" s="0" t="n">
        <f aca="false">SUM(B153:D153)</f>
        <v>7</v>
      </c>
      <c r="I153" s="0" t="n">
        <f aca="false">SUM(E153:G153)</f>
        <v>9</v>
      </c>
      <c r="J153" s="1" t="n">
        <f aca="false">I153/H153</f>
        <v>1.28571428571429</v>
      </c>
      <c r="K153" s="1" t="n">
        <f aca="false">H153/I153</f>
        <v>0.777777777777778</v>
      </c>
      <c r="L153" s="2" t="n">
        <f aca="false">TTEST(B153:D153,E153:G153,2,2)</f>
        <v>0.561438044250526</v>
      </c>
    </row>
    <row r="154" customFormat="false" ht="12" hidden="false" customHeight="false" outlineLevel="0" collapsed="false">
      <c r="A154" s="0" t="s">
        <v>231</v>
      </c>
      <c r="B154" s="0" t="n">
        <v>3</v>
      </c>
      <c r="C154" s="0" t="n">
        <v>2</v>
      </c>
      <c r="D154" s="0" t="n">
        <v>2</v>
      </c>
      <c r="E154" s="0" t="n">
        <v>4</v>
      </c>
      <c r="F154" s="0" t="n">
        <v>3</v>
      </c>
      <c r="G154" s="0" t="n">
        <v>2</v>
      </c>
      <c r="H154" s="0" t="n">
        <f aca="false">SUM(B154:D154)</f>
        <v>7</v>
      </c>
      <c r="I154" s="0" t="n">
        <f aca="false">SUM(E154:G154)</f>
        <v>9</v>
      </c>
      <c r="J154" s="1" t="n">
        <f aca="false">I154/H154</f>
        <v>1.28571428571429</v>
      </c>
      <c r="K154" s="1" t="n">
        <f aca="false">H154/I154</f>
        <v>0.777777777777778</v>
      </c>
      <c r="L154" s="2" t="n">
        <f aca="false">TTEST(B154:D154,E154:G154,2,2)</f>
        <v>0.37390096630006</v>
      </c>
    </row>
    <row r="155" customFormat="false" ht="12" hidden="false" customHeight="false" outlineLevel="0" collapsed="false">
      <c r="A155" s="0" t="s">
        <v>232</v>
      </c>
      <c r="B155" s="0" t="n">
        <v>2</v>
      </c>
      <c r="C155" s="0" t="n">
        <v>2</v>
      </c>
      <c r="D155" s="0" t="n">
        <v>3</v>
      </c>
      <c r="E155" s="0" t="n">
        <v>3</v>
      </c>
      <c r="F155" s="0" t="n">
        <v>3</v>
      </c>
      <c r="G155" s="0" t="n">
        <v>3</v>
      </c>
      <c r="H155" s="0" t="n">
        <f aca="false">SUM(B155:D155)</f>
        <v>7</v>
      </c>
      <c r="I155" s="0" t="n">
        <f aca="false">SUM(E155:G155)</f>
        <v>9</v>
      </c>
      <c r="J155" s="1" t="n">
        <f aca="false">I155/H155</f>
        <v>1.28571428571429</v>
      </c>
      <c r="K155" s="1" t="n">
        <f aca="false">H155/I155</f>
        <v>0.777777777777778</v>
      </c>
      <c r="L155" s="2" t="n">
        <f aca="false">TTEST(B155:D155,E155:G155,2,2)</f>
        <v>0.116116523516816</v>
      </c>
    </row>
    <row r="156" customFormat="false" ht="12" hidden="false" customHeight="false" outlineLevel="0" collapsed="false">
      <c r="A156" s="0" t="s">
        <v>233</v>
      </c>
      <c r="B156" s="0" t="n">
        <v>3</v>
      </c>
      <c r="C156" s="0" t="n">
        <v>2</v>
      </c>
      <c r="D156" s="0" t="n">
        <v>2</v>
      </c>
      <c r="E156" s="0" t="n">
        <v>1</v>
      </c>
      <c r="F156" s="0" t="n">
        <v>7</v>
      </c>
      <c r="G156" s="0" t="n">
        <v>1</v>
      </c>
      <c r="H156" s="0" t="n">
        <f aca="false">SUM(B156:D156)</f>
        <v>7</v>
      </c>
      <c r="I156" s="0" t="n">
        <f aca="false">SUM(E156:G156)</f>
        <v>9</v>
      </c>
      <c r="J156" s="1" t="n">
        <f aca="false">I156/H156</f>
        <v>1.28571428571429</v>
      </c>
      <c r="K156" s="1" t="n">
        <f aca="false">H156/I156</f>
        <v>0.777777777777778</v>
      </c>
      <c r="L156" s="2" t="n">
        <f aca="false">TTEST(B156:D156,E156:G156,2,2)</f>
        <v>0.758802360687156</v>
      </c>
    </row>
    <row r="157" customFormat="false" ht="12" hidden="false" customHeight="false" outlineLevel="0" collapsed="false">
      <c r="A157" s="0" t="s">
        <v>234</v>
      </c>
      <c r="B157" s="0" t="n">
        <v>3</v>
      </c>
      <c r="C157" s="0" t="n">
        <v>3</v>
      </c>
      <c r="D157" s="0" t="n">
        <v>5</v>
      </c>
      <c r="E157" s="0" t="n">
        <v>4</v>
      </c>
      <c r="F157" s="0" t="n">
        <v>6</v>
      </c>
      <c r="G157" s="0" t="n">
        <v>4</v>
      </c>
      <c r="H157" s="0" t="n">
        <f aca="false">SUM(B157:D157)</f>
        <v>11</v>
      </c>
      <c r="I157" s="0" t="n">
        <f aca="false">SUM(E157:G157)</f>
        <v>14</v>
      </c>
      <c r="J157" s="1" t="n">
        <f aca="false">I157/H157</f>
        <v>1.27272727272727</v>
      </c>
      <c r="K157" s="1" t="n">
        <f aca="false">H157/I157</f>
        <v>0.785714285714286</v>
      </c>
      <c r="L157" s="2" t="n">
        <f aca="false">TTEST(B157:D157,E157:G157,2,2)</f>
        <v>0.348641139440204</v>
      </c>
    </row>
    <row r="158" customFormat="false" ht="12" hidden="false" customHeight="false" outlineLevel="0" collapsed="false">
      <c r="A158" s="0" t="s">
        <v>235</v>
      </c>
      <c r="B158" s="0" t="n">
        <v>4</v>
      </c>
      <c r="C158" s="0" t="n">
        <v>8</v>
      </c>
      <c r="D158" s="0" t="n">
        <v>3</v>
      </c>
      <c r="E158" s="0" t="n">
        <v>8</v>
      </c>
      <c r="F158" s="0" t="n">
        <v>5</v>
      </c>
      <c r="G158" s="0" t="n">
        <v>6</v>
      </c>
      <c r="H158" s="0" t="n">
        <f aca="false">SUM(B158:D158)</f>
        <v>15</v>
      </c>
      <c r="I158" s="0" t="n">
        <f aca="false">SUM(E158:G158)</f>
        <v>19</v>
      </c>
      <c r="J158" s="1" t="n">
        <f aca="false">I158/H158</f>
        <v>1.26666666666667</v>
      </c>
      <c r="K158" s="1" t="n">
        <f aca="false">H158/I158</f>
        <v>0.789473684210526</v>
      </c>
      <c r="L158" s="2" t="n">
        <f aca="false">TTEST(B158:D158,E158:G158,2,2)</f>
        <v>0.491767001022169</v>
      </c>
    </row>
    <row r="159" customFormat="false" ht="12" hidden="false" customHeight="false" outlineLevel="0" collapsed="false">
      <c r="A159" s="0" t="s">
        <v>236</v>
      </c>
      <c r="B159" s="0" t="n">
        <v>5</v>
      </c>
      <c r="C159" s="0" t="n">
        <v>8</v>
      </c>
      <c r="D159" s="0" t="n">
        <v>6</v>
      </c>
      <c r="E159" s="0" t="n">
        <v>8</v>
      </c>
      <c r="F159" s="0" t="n">
        <v>4</v>
      </c>
      <c r="G159" s="0" t="n">
        <v>12</v>
      </c>
      <c r="H159" s="0" t="n">
        <f aca="false">SUM(B159:D159)</f>
        <v>19</v>
      </c>
      <c r="I159" s="0" t="n">
        <f aca="false">SUM(E159:G159)</f>
        <v>24</v>
      </c>
      <c r="J159" s="1" t="n">
        <f aca="false">I159/H159</f>
        <v>1.26315789473684</v>
      </c>
      <c r="K159" s="1" t="n">
        <f aca="false">H159/I159</f>
        <v>0.791666666666667</v>
      </c>
      <c r="L159" s="2" t="n">
        <f aca="false">TTEST(B159:D159,E159:G159,2,2)</f>
        <v>0.537140447806166</v>
      </c>
    </row>
    <row r="160" customFormat="false" ht="12" hidden="false" customHeight="true" outlineLevel="0" collapsed="false">
      <c r="A160" s="0" t="s">
        <v>237</v>
      </c>
      <c r="B160" s="0" t="n">
        <v>8</v>
      </c>
      <c r="C160" s="0" t="n">
        <v>8</v>
      </c>
      <c r="D160" s="0" t="n">
        <v>8</v>
      </c>
      <c r="E160" s="0" t="n">
        <v>12</v>
      </c>
      <c r="F160" s="0" t="n">
        <v>9</v>
      </c>
      <c r="G160" s="0" t="n">
        <v>9</v>
      </c>
      <c r="H160" s="0" t="n">
        <f aca="false">SUM(B160:D160)</f>
        <v>24</v>
      </c>
      <c r="I160" s="0" t="n">
        <f aca="false">SUM(E160:G160)</f>
        <v>30</v>
      </c>
      <c r="J160" s="1" t="n">
        <f aca="false">I160/H160</f>
        <v>1.25</v>
      </c>
      <c r="K160" s="1" t="n">
        <f aca="false">H160/I160</f>
        <v>0.8</v>
      </c>
      <c r="L160" s="2" t="n">
        <f aca="false">TTEST(B160:D160,E160:G160,2,2)</f>
        <v>0.116116523516816</v>
      </c>
    </row>
    <row r="161" customFormat="false" ht="12" hidden="false" customHeight="false" outlineLevel="0" collapsed="false">
      <c r="A161" s="0" t="s">
        <v>238</v>
      </c>
      <c r="B161" s="0" t="n">
        <v>8</v>
      </c>
      <c r="C161" s="0" t="n">
        <v>5</v>
      </c>
      <c r="D161" s="0" t="n">
        <v>7</v>
      </c>
      <c r="E161" s="0" t="n">
        <v>9</v>
      </c>
      <c r="F161" s="0" t="n">
        <v>8</v>
      </c>
      <c r="G161" s="0" t="n">
        <v>8</v>
      </c>
      <c r="H161" s="0" t="n">
        <f aca="false">SUM(B161:D161)</f>
        <v>20</v>
      </c>
      <c r="I161" s="0" t="n">
        <f aca="false">SUM(E161:G161)</f>
        <v>25</v>
      </c>
      <c r="J161" s="1" t="n">
        <f aca="false">I161/H161</f>
        <v>1.25</v>
      </c>
      <c r="K161" s="1" t="n">
        <f aca="false">H161/I161</f>
        <v>0.8</v>
      </c>
      <c r="L161" s="2" t="n">
        <f aca="false">TTEST(B161:D161,E161:G161,2,2)</f>
        <v>0.15183454328291</v>
      </c>
    </row>
    <row r="162" customFormat="false" ht="12" hidden="false" customHeight="false" outlineLevel="0" collapsed="false">
      <c r="A162" s="0" t="s">
        <v>239</v>
      </c>
      <c r="B162" s="0" t="n">
        <v>4</v>
      </c>
      <c r="C162" s="0" t="n">
        <v>2</v>
      </c>
      <c r="D162" s="0" t="n">
        <v>2</v>
      </c>
      <c r="E162" s="0" t="n">
        <v>3</v>
      </c>
      <c r="F162" s="0" t="n">
        <v>4</v>
      </c>
      <c r="G162" s="0" t="n">
        <v>3</v>
      </c>
      <c r="H162" s="0" t="n">
        <f aca="false">SUM(B162:D162)</f>
        <v>8</v>
      </c>
      <c r="I162" s="0" t="n">
        <f aca="false">SUM(E162:G162)</f>
        <v>10</v>
      </c>
      <c r="J162" s="1" t="n">
        <f aca="false">I162/H162</f>
        <v>1.25</v>
      </c>
      <c r="K162" s="1" t="n">
        <f aca="false">H162/I162</f>
        <v>0.8</v>
      </c>
      <c r="L162" s="2" t="n">
        <f aca="false">TTEST(B162:D162,E162:G162,2,2)</f>
        <v>0.421648255176194</v>
      </c>
    </row>
    <row r="163" customFormat="false" ht="12" hidden="false" customHeight="false" outlineLevel="0" collapsed="false">
      <c r="A163" s="0" t="s">
        <v>240</v>
      </c>
      <c r="B163" s="0" t="n">
        <v>3</v>
      </c>
      <c r="C163" s="0" t="n">
        <v>3</v>
      </c>
      <c r="D163" s="0" t="n">
        <v>2</v>
      </c>
      <c r="E163" s="0" t="n">
        <v>3</v>
      </c>
      <c r="F163" s="0" t="n">
        <v>4</v>
      </c>
      <c r="G163" s="0" t="n">
        <v>3</v>
      </c>
      <c r="H163" s="0" t="n">
        <f aca="false">SUM(B163:D163)</f>
        <v>8</v>
      </c>
      <c r="I163" s="0" t="n">
        <f aca="false">SUM(E163:G163)</f>
        <v>10</v>
      </c>
      <c r="J163" s="1" t="n">
        <f aca="false">I163/H163</f>
        <v>1.25</v>
      </c>
      <c r="K163" s="1" t="n">
        <f aca="false">H163/I163</f>
        <v>0.8</v>
      </c>
      <c r="L163" s="2" t="n">
        <f aca="false">TTEST(B163:D163,E163:G163,2,2)</f>
        <v>0.230199641080499</v>
      </c>
    </row>
    <row r="164" customFormat="false" ht="12" hidden="false" customHeight="false" outlineLevel="0" collapsed="false">
      <c r="A164" s="0" t="s">
        <v>241</v>
      </c>
      <c r="B164" s="0" t="n">
        <v>3</v>
      </c>
      <c r="C164" s="0" t="n">
        <v>2</v>
      </c>
      <c r="D164" s="0" t="n">
        <v>3</v>
      </c>
      <c r="E164" s="0" t="n">
        <v>1</v>
      </c>
      <c r="F164" s="0" t="n">
        <v>7</v>
      </c>
      <c r="G164" s="0" t="n">
        <v>2</v>
      </c>
      <c r="H164" s="0" t="n">
        <f aca="false">SUM(B164:D164)</f>
        <v>8</v>
      </c>
      <c r="I164" s="0" t="n">
        <f aca="false">SUM(E164:G164)</f>
        <v>10</v>
      </c>
      <c r="J164" s="1" t="n">
        <f aca="false">I164/H164</f>
        <v>1.25</v>
      </c>
      <c r="K164" s="1" t="n">
        <f aca="false">H164/I164</f>
        <v>0.8</v>
      </c>
      <c r="L164" s="2" t="n">
        <f aca="false">TTEST(B164:D164,E164:G164,2,2)</f>
        <v>0.741521056308207</v>
      </c>
    </row>
    <row r="165" customFormat="false" ht="12" hidden="false" customHeight="true" outlineLevel="0" collapsed="false">
      <c r="A165" s="0" t="s">
        <v>242</v>
      </c>
      <c r="B165" s="0" t="n">
        <v>4</v>
      </c>
      <c r="C165" s="0" t="n">
        <v>2</v>
      </c>
      <c r="D165" s="0" t="n">
        <v>2</v>
      </c>
      <c r="E165" s="0" t="n">
        <v>3</v>
      </c>
      <c r="F165" s="0" t="n">
        <v>4</v>
      </c>
      <c r="G165" s="0" t="n">
        <v>3</v>
      </c>
      <c r="H165" s="0" t="n">
        <f aca="false">SUM(B165:D165)</f>
        <v>8</v>
      </c>
      <c r="I165" s="0" t="n">
        <f aca="false">SUM(E165:G165)</f>
        <v>10</v>
      </c>
      <c r="J165" s="1" t="n">
        <f aca="false">I165/H165</f>
        <v>1.25</v>
      </c>
      <c r="K165" s="1" t="n">
        <f aca="false">H165/I165</f>
        <v>0.8</v>
      </c>
      <c r="L165" s="2" t="n">
        <f aca="false">TTEST(B165:D165,E165:G165,2,2)</f>
        <v>0.421648255176194</v>
      </c>
    </row>
    <row r="166" customFormat="false" ht="12" hidden="false" customHeight="true" outlineLevel="0" collapsed="false">
      <c r="A166" s="0" t="s">
        <v>243</v>
      </c>
      <c r="B166" s="0" t="n">
        <v>2</v>
      </c>
      <c r="C166" s="0" t="n">
        <v>1</v>
      </c>
      <c r="D166" s="0" t="n">
        <v>1</v>
      </c>
      <c r="E166" s="0" t="n">
        <v>2</v>
      </c>
      <c r="F166" s="0" t="n">
        <v>1</v>
      </c>
      <c r="G166" s="0" t="n">
        <v>2</v>
      </c>
      <c r="H166" s="0" t="n">
        <f aca="false">SUM(B166:D166)</f>
        <v>4</v>
      </c>
      <c r="I166" s="0" t="n">
        <f aca="false">SUM(E166:G166)</f>
        <v>5</v>
      </c>
      <c r="J166" s="1" t="n">
        <f aca="false">I166/H166</f>
        <v>1.25</v>
      </c>
      <c r="K166" s="1" t="n">
        <f aca="false">H166/I166</f>
        <v>0.8</v>
      </c>
      <c r="L166" s="2" t="n">
        <f aca="false">TTEST(B166:D166,E166:G166,2,2)</f>
        <v>0.518518518518519</v>
      </c>
    </row>
    <row r="167" customFormat="false" ht="12" hidden="false" customHeight="false" outlineLevel="0" collapsed="false">
      <c r="A167" s="0" t="s">
        <v>244</v>
      </c>
      <c r="B167" s="0" t="n">
        <v>1</v>
      </c>
      <c r="C167" s="0" t="n">
        <v>1</v>
      </c>
      <c r="D167" s="0" t="n">
        <v>2</v>
      </c>
      <c r="E167" s="0" t="n">
        <v>0</v>
      </c>
      <c r="F167" s="0" t="n">
        <v>4</v>
      </c>
      <c r="G167" s="0" t="n">
        <v>1</v>
      </c>
      <c r="H167" s="0" t="n">
        <f aca="false">SUM(B167:D167)</f>
        <v>4</v>
      </c>
      <c r="I167" s="0" t="n">
        <f aca="false">SUM(E167:G167)</f>
        <v>5</v>
      </c>
      <c r="J167" s="1" t="n">
        <f aca="false">I167/H167</f>
        <v>1.25</v>
      </c>
      <c r="K167" s="1" t="n">
        <f aca="false">H167/I167</f>
        <v>0.8</v>
      </c>
      <c r="L167" s="2" t="n">
        <f aca="false">TTEST(B167:D167,E167:G167,2,2)</f>
        <v>0.802482016928897</v>
      </c>
    </row>
    <row r="168" customFormat="false" ht="12" hidden="false" customHeight="false" outlineLevel="0" collapsed="false">
      <c r="A168" s="0" t="s">
        <v>245</v>
      </c>
      <c r="B168" s="0" t="n">
        <v>2</v>
      </c>
      <c r="C168" s="0" t="n">
        <v>1</v>
      </c>
      <c r="D168" s="0" t="n">
        <v>1</v>
      </c>
      <c r="E168" s="0" t="n">
        <v>1</v>
      </c>
      <c r="F168" s="0" t="n">
        <v>2</v>
      </c>
      <c r="G168" s="0" t="n">
        <v>2</v>
      </c>
      <c r="H168" s="0" t="n">
        <f aca="false">SUM(B168:D168)</f>
        <v>4</v>
      </c>
      <c r="I168" s="0" t="n">
        <f aca="false">SUM(E168:G168)</f>
        <v>5</v>
      </c>
      <c r="J168" s="1" t="n">
        <f aca="false">I168/H168</f>
        <v>1.25</v>
      </c>
      <c r="K168" s="1" t="n">
        <f aca="false">H168/I168</f>
        <v>0.8</v>
      </c>
      <c r="L168" s="2" t="n">
        <f aca="false">TTEST(B168:D168,E168:G168,2,2)</f>
        <v>0.518518518518519</v>
      </c>
    </row>
    <row r="169" customFormat="false" ht="12" hidden="false" customHeight="true" outlineLevel="0" collapsed="false">
      <c r="A169" s="0" t="s">
        <v>246</v>
      </c>
      <c r="B169" s="0" t="n">
        <v>1</v>
      </c>
      <c r="C169" s="0" t="n">
        <v>1</v>
      </c>
      <c r="D169" s="0" t="n">
        <v>2</v>
      </c>
      <c r="E169" s="0" t="n">
        <v>1</v>
      </c>
      <c r="F169" s="0" t="n">
        <v>3</v>
      </c>
      <c r="G169" s="0" t="n">
        <v>1</v>
      </c>
      <c r="H169" s="0" t="n">
        <f aca="false">SUM(B169:D169)</f>
        <v>4</v>
      </c>
      <c r="I169" s="0" t="n">
        <f aca="false">SUM(E169:G169)</f>
        <v>5</v>
      </c>
      <c r="J169" s="1" t="n">
        <f aca="false">I169/H169</f>
        <v>1.25</v>
      </c>
      <c r="K169" s="1" t="n">
        <f aca="false">H169/I169</f>
        <v>0.8</v>
      </c>
      <c r="L169" s="2" t="n">
        <f aca="false">TTEST(B169:D169,E169:G169,2,2)</f>
        <v>0.677868828699249</v>
      </c>
    </row>
    <row r="170" customFormat="false" ht="12" hidden="false" customHeight="false" outlineLevel="0" collapsed="false">
      <c r="A170" s="0" t="s">
        <v>247</v>
      </c>
      <c r="B170" s="0" t="n">
        <v>3</v>
      </c>
      <c r="C170" s="0" t="n">
        <v>1</v>
      </c>
      <c r="D170" s="0" t="n">
        <v>0</v>
      </c>
      <c r="E170" s="0" t="n">
        <v>1</v>
      </c>
      <c r="F170" s="0" t="n">
        <v>3</v>
      </c>
      <c r="G170" s="0" t="n">
        <v>1</v>
      </c>
      <c r="H170" s="0" t="n">
        <f aca="false">SUM(B170:D170)</f>
        <v>4</v>
      </c>
      <c r="I170" s="0" t="n">
        <f aca="false">SUM(E170:G170)</f>
        <v>5</v>
      </c>
      <c r="J170" s="1" t="n">
        <f aca="false">I170/H170</f>
        <v>1.25</v>
      </c>
      <c r="K170" s="1" t="n">
        <f aca="false">H170/I170</f>
        <v>0.8</v>
      </c>
      <c r="L170" s="2" t="n">
        <f aca="false">TTEST(B170:D170,E170:G170,2,2)</f>
        <v>0.778049548900021</v>
      </c>
    </row>
    <row r="171" customFormat="false" ht="12" hidden="false" customHeight="true" outlineLevel="0" collapsed="false">
      <c r="A171" s="0" t="s">
        <v>248</v>
      </c>
      <c r="B171" s="0" t="n">
        <v>2</v>
      </c>
      <c r="C171" s="0" t="n">
        <v>1</v>
      </c>
      <c r="D171" s="0" t="n">
        <v>1</v>
      </c>
      <c r="E171" s="0" t="n">
        <v>1</v>
      </c>
      <c r="F171" s="0" t="n">
        <v>2</v>
      </c>
      <c r="G171" s="0" t="n">
        <v>2</v>
      </c>
      <c r="H171" s="0" t="n">
        <f aca="false">SUM(B171:D171)</f>
        <v>4</v>
      </c>
      <c r="I171" s="0" t="n">
        <f aca="false">SUM(E171:G171)</f>
        <v>5</v>
      </c>
      <c r="J171" s="1" t="n">
        <f aca="false">I171/H171</f>
        <v>1.25</v>
      </c>
      <c r="K171" s="1" t="n">
        <f aca="false">H171/I171</f>
        <v>0.8</v>
      </c>
      <c r="L171" s="2" t="n">
        <f aca="false">TTEST(B171:D171,E171:G171,2,2)</f>
        <v>0.518518518518519</v>
      </c>
    </row>
    <row r="172" customFormat="false" ht="12" hidden="false" customHeight="false" outlineLevel="0" collapsed="false">
      <c r="A172" s="0" t="s">
        <v>249</v>
      </c>
      <c r="B172" s="0" t="n">
        <v>1</v>
      </c>
      <c r="C172" s="0" t="n">
        <v>1</v>
      </c>
      <c r="D172" s="0" t="n">
        <v>2</v>
      </c>
      <c r="E172" s="0" t="n">
        <v>1</v>
      </c>
      <c r="F172" s="0" t="n">
        <v>3</v>
      </c>
      <c r="G172" s="0" t="n">
        <v>1</v>
      </c>
      <c r="H172" s="0" t="n">
        <f aca="false">SUM(B172:D172)</f>
        <v>4</v>
      </c>
      <c r="I172" s="0" t="n">
        <f aca="false">SUM(E172:G172)</f>
        <v>5</v>
      </c>
      <c r="J172" s="1" t="n">
        <f aca="false">I172/H172</f>
        <v>1.25</v>
      </c>
      <c r="K172" s="1" t="n">
        <f aca="false">H172/I172</f>
        <v>0.8</v>
      </c>
      <c r="L172" s="2" t="n">
        <f aca="false">TTEST(B172:D172,E172:G172,2,2)</f>
        <v>0.677868828699249</v>
      </c>
    </row>
    <row r="173" customFormat="false" ht="12" hidden="false" customHeight="false" outlineLevel="0" collapsed="false">
      <c r="A173" s="0" t="s">
        <v>250</v>
      </c>
      <c r="B173" s="0" t="n">
        <v>1</v>
      </c>
      <c r="C173" s="0" t="n">
        <v>1</v>
      </c>
      <c r="D173" s="0" t="n">
        <v>2</v>
      </c>
      <c r="E173" s="0" t="n">
        <v>1</v>
      </c>
      <c r="F173" s="0" t="n">
        <v>1</v>
      </c>
      <c r="G173" s="0" t="n">
        <v>3</v>
      </c>
      <c r="H173" s="0" t="n">
        <f aca="false">SUM(B173:D173)</f>
        <v>4</v>
      </c>
      <c r="I173" s="0" t="n">
        <f aca="false">SUM(E173:G173)</f>
        <v>5</v>
      </c>
      <c r="J173" s="1" t="n">
        <f aca="false">I173/H173</f>
        <v>1.25</v>
      </c>
      <c r="K173" s="1" t="n">
        <f aca="false">H173/I173</f>
        <v>0.8</v>
      </c>
      <c r="L173" s="2" t="n">
        <f aca="false">TTEST(B173:D173,E173:G173,2,2)</f>
        <v>0.677868828699249</v>
      </c>
    </row>
    <row r="174" customFormat="false" ht="12" hidden="false" customHeight="true" outlineLevel="0" collapsed="false">
      <c r="A174" s="0" t="s">
        <v>251</v>
      </c>
      <c r="B174" s="0" t="n">
        <v>5</v>
      </c>
      <c r="C174" s="0" t="n">
        <v>8</v>
      </c>
      <c r="D174" s="0" t="n">
        <v>8</v>
      </c>
      <c r="E174" s="0" t="n">
        <v>7</v>
      </c>
      <c r="F174" s="0" t="n">
        <v>9</v>
      </c>
      <c r="G174" s="0" t="n">
        <v>10</v>
      </c>
      <c r="H174" s="0" t="n">
        <f aca="false">SUM(B174:D174)</f>
        <v>21</v>
      </c>
      <c r="I174" s="0" t="n">
        <f aca="false">SUM(E174:G174)</f>
        <v>26</v>
      </c>
      <c r="J174" s="1" t="n">
        <f aca="false">I174/H174</f>
        <v>1.23809523809524</v>
      </c>
      <c r="K174" s="1" t="n">
        <f aca="false">H174/I174</f>
        <v>0.807692307692308</v>
      </c>
      <c r="L174" s="2" t="n">
        <f aca="false">TTEST(B174:D174,E174:G174,2,2)</f>
        <v>0.279439643366463</v>
      </c>
    </row>
    <row r="175" customFormat="false" ht="12" hidden="false" customHeight="true" outlineLevel="0" collapsed="false">
      <c r="A175" s="0" t="s">
        <v>252</v>
      </c>
      <c r="B175" s="0" t="n">
        <v>6</v>
      </c>
      <c r="C175" s="0" t="n">
        <v>6</v>
      </c>
      <c r="D175" s="0" t="n">
        <v>5</v>
      </c>
      <c r="E175" s="0" t="n">
        <v>6</v>
      </c>
      <c r="F175" s="0" t="n">
        <v>8</v>
      </c>
      <c r="G175" s="0" t="n">
        <v>7</v>
      </c>
      <c r="H175" s="0" t="n">
        <f aca="false">SUM(B175:D175)</f>
        <v>17</v>
      </c>
      <c r="I175" s="0" t="n">
        <f aca="false">SUM(E175:G175)</f>
        <v>21</v>
      </c>
      <c r="J175" s="1" t="n">
        <f aca="false">I175/H175</f>
        <v>1.23529411764706</v>
      </c>
      <c r="K175" s="1" t="n">
        <f aca="false">H175/I175</f>
        <v>0.80952380952381</v>
      </c>
      <c r="L175" s="2" t="n">
        <f aca="false">TTEST(B175:D175,E175:G175,2,2)</f>
        <v>0.116116523516816</v>
      </c>
    </row>
    <row r="176" customFormat="false" ht="12" hidden="false" customHeight="false" outlineLevel="0" collapsed="false">
      <c r="A176" s="0" t="s">
        <v>253</v>
      </c>
      <c r="B176" s="0" t="n">
        <v>12</v>
      </c>
      <c r="C176" s="0" t="n">
        <v>9</v>
      </c>
      <c r="D176" s="0" t="n">
        <v>9</v>
      </c>
      <c r="E176" s="0" t="n">
        <v>12</v>
      </c>
      <c r="F176" s="0" t="n">
        <v>17</v>
      </c>
      <c r="G176" s="0" t="n">
        <v>8</v>
      </c>
      <c r="H176" s="0" t="n">
        <f aca="false">SUM(B176:D176)</f>
        <v>30</v>
      </c>
      <c r="I176" s="0" t="n">
        <f aca="false">SUM(E176:G176)</f>
        <v>37</v>
      </c>
      <c r="J176" s="1" t="n">
        <f aca="false">I176/H176</f>
        <v>1.23333333333333</v>
      </c>
      <c r="K176" s="1" t="n">
        <f aca="false">H176/I176</f>
        <v>0.810810810810811</v>
      </c>
      <c r="L176" s="2" t="n">
        <f aca="false">TTEST(B176:D176,E176:G176,2,2)</f>
        <v>0.44985517027454</v>
      </c>
    </row>
    <row r="177" customFormat="false" ht="12" hidden="false" customHeight="false" outlineLevel="0" collapsed="false">
      <c r="A177" s="0" t="s">
        <v>254</v>
      </c>
      <c r="B177" s="0" t="n">
        <v>4</v>
      </c>
      <c r="C177" s="0" t="n">
        <v>2</v>
      </c>
      <c r="D177" s="0" t="n">
        <v>3</v>
      </c>
      <c r="E177" s="0" t="n">
        <v>4</v>
      </c>
      <c r="F177" s="0" t="n">
        <v>3</v>
      </c>
      <c r="G177" s="0" t="n">
        <v>4</v>
      </c>
      <c r="H177" s="0" t="n">
        <f aca="false">SUM(B177:D177)</f>
        <v>9</v>
      </c>
      <c r="I177" s="0" t="n">
        <f aca="false">SUM(E177:G177)</f>
        <v>11</v>
      </c>
      <c r="J177" s="1" t="n">
        <f aca="false">I177/H177</f>
        <v>1.22222222222222</v>
      </c>
      <c r="K177" s="1" t="n">
        <f aca="false">H177/I177</f>
        <v>0.818181818181818</v>
      </c>
      <c r="L177" s="2" t="n">
        <f aca="false">TTEST(B177:D177,E177:G177,2,2)</f>
        <v>0.373900966300058</v>
      </c>
    </row>
    <row r="178" customFormat="false" ht="12" hidden="false" customHeight="false" outlineLevel="0" collapsed="false">
      <c r="A178" s="0" t="s">
        <v>255</v>
      </c>
      <c r="B178" s="0" t="n">
        <v>4</v>
      </c>
      <c r="C178" s="0" t="n">
        <v>6</v>
      </c>
      <c r="D178" s="0" t="n">
        <v>4</v>
      </c>
      <c r="E178" s="0" t="n">
        <v>5</v>
      </c>
      <c r="F178" s="0" t="n">
        <v>6</v>
      </c>
      <c r="G178" s="0" t="n">
        <v>6</v>
      </c>
      <c r="H178" s="0" t="n">
        <f aca="false">SUM(B178:D178)</f>
        <v>14</v>
      </c>
      <c r="I178" s="0" t="n">
        <f aca="false">SUM(E178:G178)</f>
        <v>17</v>
      </c>
      <c r="J178" s="1" t="n">
        <f aca="false">I178/H178</f>
        <v>1.21428571428571</v>
      </c>
      <c r="K178" s="1" t="n">
        <f aca="false">H178/I178</f>
        <v>0.823529411764706</v>
      </c>
      <c r="L178" s="2" t="n">
        <f aca="false">TTEST(B178:D178,E178:G178,2,2)</f>
        <v>0.250815359768447</v>
      </c>
    </row>
    <row r="179" customFormat="false" ht="12" hidden="false" customHeight="false" outlineLevel="0" collapsed="false">
      <c r="A179" s="0" t="s">
        <v>256</v>
      </c>
      <c r="B179" s="0" t="n">
        <v>9</v>
      </c>
      <c r="C179" s="0" t="n">
        <v>12</v>
      </c>
      <c r="D179" s="0" t="n">
        <v>9</v>
      </c>
      <c r="E179" s="0" t="n">
        <v>13</v>
      </c>
      <c r="F179" s="0" t="n">
        <v>11</v>
      </c>
      <c r="G179" s="0" t="n">
        <v>12</v>
      </c>
      <c r="H179" s="0" t="n">
        <f aca="false">SUM(B179:D179)</f>
        <v>30</v>
      </c>
      <c r="I179" s="0" t="n">
        <f aca="false">SUM(E179:G179)</f>
        <v>36</v>
      </c>
      <c r="J179" s="1" t="n">
        <f aca="false">I179/H179</f>
        <v>1.2</v>
      </c>
      <c r="K179" s="1" t="n">
        <f aca="false">H179/I179</f>
        <v>0.833333333333333</v>
      </c>
      <c r="L179" s="2" t="n">
        <f aca="false">TTEST(B179:D179,E179:G179,2,2)</f>
        <v>0.158302423375458</v>
      </c>
    </row>
    <row r="180" customFormat="false" ht="12" hidden="false" customHeight="false" outlineLevel="0" collapsed="false">
      <c r="A180" s="0" t="s">
        <v>257</v>
      </c>
      <c r="B180" s="0" t="n">
        <v>5</v>
      </c>
      <c r="C180" s="0" t="n">
        <v>5</v>
      </c>
      <c r="D180" s="0" t="n">
        <v>5</v>
      </c>
      <c r="E180" s="0" t="n">
        <v>5</v>
      </c>
      <c r="F180" s="0" t="n">
        <v>7</v>
      </c>
      <c r="G180" s="0" t="n">
        <v>6</v>
      </c>
      <c r="H180" s="0" t="n">
        <f aca="false">SUM(B180:D180)</f>
        <v>15</v>
      </c>
      <c r="I180" s="0" t="n">
        <f aca="false">SUM(E180:G180)</f>
        <v>18</v>
      </c>
      <c r="J180" s="1" t="n">
        <f aca="false">I180/H180</f>
        <v>1.2</v>
      </c>
      <c r="K180" s="1" t="n">
        <f aca="false">H180/I180</f>
        <v>0.833333333333333</v>
      </c>
      <c r="L180" s="2" t="n">
        <f aca="false">TTEST(B180:D180,E180:G180,2,2)</f>
        <v>0.158302423375458</v>
      </c>
    </row>
    <row r="181" customFormat="false" ht="12" hidden="false" customHeight="false" outlineLevel="0" collapsed="false">
      <c r="A181" s="0" t="s">
        <v>258</v>
      </c>
      <c r="B181" s="0" t="n">
        <v>2</v>
      </c>
      <c r="C181" s="0" t="n">
        <v>1</v>
      </c>
      <c r="D181" s="0" t="n">
        <v>2</v>
      </c>
      <c r="E181" s="0" t="n">
        <v>2</v>
      </c>
      <c r="F181" s="0" t="n">
        <v>2</v>
      </c>
      <c r="G181" s="0" t="n">
        <v>2</v>
      </c>
      <c r="H181" s="0" t="n">
        <f aca="false">SUM(B181:D181)</f>
        <v>5</v>
      </c>
      <c r="I181" s="0" t="n">
        <f aca="false">SUM(E181:G181)</f>
        <v>6</v>
      </c>
      <c r="J181" s="1" t="n">
        <f aca="false">I181/H181</f>
        <v>1.2</v>
      </c>
      <c r="K181" s="1" t="n">
        <f aca="false">H181/I181</f>
        <v>0.833333333333333</v>
      </c>
      <c r="L181" s="2" t="n">
        <f aca="false">TTEST(B181:D181,E181:G181,2,2)</f>
        <v>0.373900966300058</v>
      </c>
    </row>
    <row r="182" customFormat="false" ht="12" hidden="false" customHeight="false" outlineLevel="0" collapsed="false">
      <c r="A182" s="0" t="s">
        <v>259</v>
      </c>
      <c r="B182" s="0" t="n">
        <v>2</v>
      </c>
      <c r="C182" s="0" t="n">
        <v>3</v>
      </c>
      <c r="D182" s="0" t="n">
        <v>0</v>
      </c>
      <c r="E182" s="0" t="n">
        <v>2</v>
      </c>
      <c r="F182" s="0" t="n">
        <v>3</v>
      </c>
      <c r="G182" s="0" t="n">
        <v>1</v>
      </c>
      <c r="H182" s="0" t="n">
        <f aca="false">SUM(B182:D182)</f>
        <v>5</v>
      </c>
      <c r="I182" s="0" t="n">
        <f aca="false">SUM(E182:G182)</f>
        <v>6</v>
      </c>
      <c r="J182" s="1" t="n">
        <f aca="false">I182/H182</f>
        <v>1.2</v>
      </c>
      <c r="K182" s="1" t="n">
        <f aca="false">H182/I182</f>
        <v>0.833333333333333</v>
      </c>
      <c r="L182" s="2" t="n">
        <f aca="false">TTEST(B182:D182,E182:G182,2,2)</f>
        <v>0.767643915238904</v>
      </c>
    </row>
    <row r="183" customFormat="false" ht="12" hidden="false" customHeight="true" outlineLevel="0" collapsed="false">
      <c r="A183" s="0" t="s">
        <v>260</v>
      </c>
      <c r="B183" s="0" t="n">
        <v>1</v>
      </c>
      <c r="C183" s="0" t="n">
        <v>1</v>
      </c>
      <c r="D183" s="0" t="n">
        <v>3</v>
      </c>
      <c r="E183" s="0" t="n">
        <v>1</v>
      </c>
      <c r="F183" s="0" t="n">
        <v>3</v>
      </c>
      <c r="G183" s="0" t="n">
        <v>2</v>
      </c>
      <c r="H183" s="0" t="n">
        <f aca="false">SUM(B183:D183)</f>
        <v>5</v>
      </c>
      <c r="I183" s="0" t="n">
        <f aca="false">SUM(E183:G183)</f>
        <v>6</v>
      </c>
      <c r="J183" s="1" t="n">
        <f aca="false">I183/H183</f>
        <v>1.2</v>
      </c>
      <c r="K183" s="1" t="n">
        <f aca="false">H183/I183</f>
        <v>0.833333333333333</v>
      </c>
      <c r="L183" s="2" t="n">
        <f aca="false">TTEST(B183:D183,E183:G183,2,2)</f>
        <v>0.724658636496096</v>
      </c>
    </row>
    <row r="184" customFormat="false" ht="12" hidden="false" customHeight="false" outlineLevel="0" collapsed="false">
      <c r="A184" s="0" t="s">
        <v>261</v>
      </c>
      <c r="B184" s="0" t="n">
        <v>2</v>
      </c>
      <c r="C184" s="0" t="n">
        <v>1</v>
      </c>
      <c r="D184" s="0" t="n">
        <v>2</v>
      </c>
      <c r="E184" s="0" t="n">
        <v>2</v>
      </c>
      <c r="F184" s="0" t="n">
        <v>2</v>
      </c>
      <c r="G184" s="0" t="n">
        <v>2</v>
      </c>
      <c r="H184" s="0" t="n">
        <f aca="false">SUM(B184:D184)</f>
        <v>5</v>
      </c>
      <c r="I184" s="0" t="n">
        <f aca="false">SUM(E184:G184)</f>
        <v>6</v>
      </c>
      <c r="J184" s="1" t="n">
        <f aca="false">I184/H184</f>
        <v>1.2</v>
      </c>
      <c r="K184" s="1" t="n">
        <f aca="false">H184/I184</f>
        <v>0.833333333333333</v>
      </c>
      <c r="L184" s="2" t="n">
        <f aca="false">TTEST(B184:D184,E184:G184,2,2)</f>
        <v>0.373900966300058</v>
      </c>
    </row>
    <row r="185" customFormat="false" ht="12" hidden="false" customHeight="false" outlineLevel="0" collapsed="false">
      <c r="A185" s="0" t="s">
        <v>79</v>
      </c>
      <c r="B185" s="0" t="n">
        <v>45</v>
      </c>
      <c r="C185" s="0" t="n">
        <v>43</v>
      </c>
      <c r="D185" s="0" t="n">
        <v>44</v>
      </c>
      <c r="E185" s="0" t="n">
        <v>56</v>
      </c>
      <c r="F185" s="0" t="n">
        <v>48</v>
      </c>
      <c r="G185" s="0" t="n">
        <v>54</v>
      </c>
      <c r="H185" s="0" t="n">
        <f aca="false">SUM(B185:D185)</f>
        <v>132</v>
      </c>
      <c r="I185" s="0" t="n">
        <f aca="false">SUM(E185:G185)</f>
        <v>158</v>
      </c>
      <c r="J185" s="1" t="n">
        <f aca="false">I185/H185</f>
        <v>1.1969696969697</v>
      </c>
      <c r="K185" s="1" t="n">
        <f aca="false">H185/I185</f>
        <v>0.835443037974684</v>
      </c>
      <c r="L185" s="2" t="n">
        <f aca="false">TTEST(B185:D185,E185:G185,2,2)</f>
        <v>0.024764921392107</v>
      </c>
    </row>
    <row r="186" customFormat="false" ht="12" hidden="false" customHeight="false" outlineLevel="0" collapsed="false">
      <c r="A186" s="0" t="s">
        <v>262</v>
      </c>
      <c r="B186" s="0" t="n">
        <v>21</v>
      </c>
      <c r="C186" s="0" t="n">
        <v>17</v>
      </c>
      <c r="D186" s="0" t="n">
        <v>23</v>
      </c>
      <c r="E186" s="0" t="n">
        <v>26</v>
      </c>
      <c r="F186" s="0" t="n">
        <v>22</v>
      </c>
      <c r="G186" s="0" t="n">
        <v>25</v>
      </c>
      <c r="H186" s="0" t="n">
        <f aca="false">SUM(B186:D186)</f>
        <v>61</v>
      </c>
      <c r="I186" s="0" t="n">
        <f aca="false">SUM(E186:G186)</f>
        <v>73</v>
      </c>
      <c r="J186" s="1" t="n">
        <f aca="false">I186/H186</f>
        <v>1.19672131147541</v>
      </c>
      <c r="K186" s="1" t="n">
        <f aca="false">H186/I186</f>
        <v>0.835616438356164</v>
      </c>
      <c r="L186" s="2" t="n">
        <f aca="false">TTEST(B186:D186,E186:G186,2,2)</f>
        <v>0.13419562040405</v>
      </c>
    </row>
    <row r="187" customFormat="false" ht="12" hidden="false" customHeight="false" outlineLevel="0" collapsed="false">
      <c r="A187" s="0" t="s">
        <v>263</v>
      </c>
      <c r="B187" s="0" t="n">
        <v>12</v>
      </c>
      <c r="C187" s="0" t="n">
        <v>12</v>
      </c>
      <c r="D187" s="0" t="n">
        <v>8</v>
      </c>
      <c r="E187" s="0" t="n">
        <v>12</v>
      </c>
      <c r="F187" s="0" t="n">
        <v>12</v>
      </c>
      <c r="G187" s="0" t="n">
        <v>14</v>
      </c>
      <c r="H187" s="0" t="n">
        <f aca="false">SUM(B187:D187)</f>
        <v>32</v>
      </c>
      <c r="I187" s="0" t="n">
        <f aca="false">SUM(E187:G187)</f>
        <v>38</v>
      </c>
      <c r="J187" s="1" t="n">
        <f aca="false">I187/H187</f>
        <v>1.1875</v>
      </c>
      <c r="K187" s="1" t="n">
        <f aca="false">H187/I187</f>
        <v>0.842105263157895</v>
      </c>
      <c r="L187" s="2" t="n">
        <f aca="false">TTEST(B187:D187,E187:G187,2,2)</f>
        <v>0.250815359768447</v>
      </c>
    </row>
    <row r="188" customFormat="false" ht="12" hidden="false" customHeight="true" outlineLevel="0" collapsed="false">
      <c r="A188" s="0" t="s">
        <v>264</v>
      </c>
      <c r="B188" s="0" t="n">
        <v>5</v>
      </c>
      <c r="C188" s="0" t="n">
        <v>7</v>
      </c>
      <c r="D188" s="0" t="n">
        <v>5</v>
      </c>
      <c r="E188" s="0" t="n">
        <v>8</v>
      </c>
      <c r="F188" s="0" t="n">
        <v>6</v>
      </c>
      <c r="G188" s="0" t="n">
        <v>6</v>
      </c>
      <c r="H188" s="0" t="n">
        <f aca="false">SUM(B188:D188)</f>
        <v>17</v>
      </c>
      <c r="I188" s="0" t="n">
        <f aca="false">SUM(E188:G188)</f>
        <v>20</v>
      </c>
      <c r="J188" s="1" t="n">
        <f aca="false">I188/H188</f>
        <v>1.17647058823529</v>
      </c>
      <c r="K188" s="1" t="n">
        <f aca="false">H188/I188</f>
        <v>0.85</v>
      </c>
      <c r="L188" s="2" t="n">
        <f aca="false">TTEST(B188:D188,E188:G188,2,2)</f>
        <v>0.348641139440204</v>
      </c>
    </row>
    <row r="189" customFormat="false" ht="12" hidden="false" customHeight="false" outlineLevel="0" collapsed="false">
      <c r="A189" s="0" t="s">
        <v>265</v>
      </c>
      <c r="B189" s="0" t="n">
        <v>10</v>
      </c>
      <c r="C189" s="0" t="n">
        <v>2</v>
      </c>
      <c r="D189" s="0" t="n">
        <v>12</v>
      </c>
      <c r="E189" s="0" t="n">
        <v>11</v>
      </c>
      <c r="F189" s="0" t="n">
        <v>6</v>
      </c>
      <c r="G189" s="0" t="n">
        <v>11</v>
      </c>
      <c r="H189" s="0" t="n">
        <f aca="false">SUM(B189:D189)</f>
        <v>24</v>
      </c>
      <c r="I189" s="0" t="n">
        <f aca="false">SUM(E189:G189)</f>
        <v>28</v>
      </c>
      <c r="J189" s="1" t="n">
        <f aca="false">I189/H189</f>
        <v>1.16666666666667</v>
      </c>
      <c r="K189" s="1" t="n">
        <f aca="false">H189/I189</f>
        <v>0.857142857142857</v>
      </c>
      <c r="L189" s="2" t="n">
        <f aca="false">TTEST(B189:D189,E189:G189,2,2)</f>
        <v>0.72111372485973</v>
      </c>
    </row>
    <row r="190" customFormat="false" ht="12" hidden="false" customHeight="false" outlineLevel="0" collapsed="false">
      <c r="A190" s="0" t="s">
        <v>266</v>
      </c>
      <c r="B190" s="0" t="n">
        <v>2</v>
      </c>
      <c r="C190" s="0" t="n">
        <v>2</v>
      </c>
      <c r="D190" s="0" t="n">
        <v>2</v>
      </c>
      <c r="E190" s="0" t="n">
        <v>3</v>
      </c>
      <c r="F190" s="0" t="n">
        <v>2</v>
      </c>
      <c r="G190" s="0" t="n">
        <v>2</v>
      </c>
      <c r="H190" s="0" t="n">
        <f aca="false">SUM(B190:D190)</f>
        <v>6</v>
      </c>
      <c r="I190" s="0" t="n">
        <f aca="false">SUM(E190:G190)</f>
        <v>7</v>
      </c>
      <c r="J190" s="1" t="n">
        <f aca="false">I190/H190</f>
        <v>1.16666666666667</v>
      </c>
      <c r="K190" s="1" t="n">
        <f aca="false">H190/I190</f>
        <v>0.857142857142857</v>
      </c>
      <c r="L190" s="2" t="n">
        <f aca="false">TTEST(B190:D190,E190:G190,2,2)</f>
        <v>0.37390096630006</v>
      </c>
    </row>
    <row r="191" customFormat="false" ht="12" hidden="false" customHeight="true" outlineLevel="0" collapsed="false">
      <c r="A191" s="0" t="s">
        <v>267</v>
      </c>
      <c r="B191" s="0" t="n">
        <v>4</v>
      </c>
      <c r="C191" s="0" t="n">
        <v>1</v>
      </c>
      <c r="D191" s="0" t="n">
        <v>1</v>
      </c>
      <c r="E191" s="0" t="n">
        <v>1</v>
      </c>
      <c r="F191" s="0" t="n">
        <v>4</v>
      </c>
      <c r="G191" s="0" t="n">
        <v>2</v>
      </c>
      <c r="H191" s="0" t="n">
        <f aca="false">SUM(B191:D191)</f>
        <v>6</v>
      </c>
      <c r="I191" s="0" t="n">
        <f aca="false">SUM(E191:G191)</f>
        <v>7</v>
      </c>
      <c r="J191" s="1" t="n">
        <f aca="false">I191/H191</f>
        <v>1.16666666666667</v>
      </c>
      <c r="K191" s="1" t="n">
        <f aca="false">H191/I191</f>
        <v>0.857142857142857</v>
      </c>
      <c r="L191" s="2" t="n">
        <f aca="false">TTEST(B191:D191,E191:G191,2,2)</f>
        <v>0.814902011459182</v>
      </c>
    </row>
    <row r="192" customFormat="false" ht="12" hidden="false" customHeight="false" outlineLevel="0" collapsed="false">
      <c r="A192" s="0" t="s">
        <v>268</v>
      </c>
      <c r="B192" s="0" t="n">
        <v>10</v>
      </c>
      <c r="C192" s="0" t="n">
        <v>8</v>
      </c>
      <c r="D192" s="0" t="n">
        <v>8</v>
      </c>
      <c r="E192" s="0" t="n">
        <v>13</v>
      </c>
      <c r="F192" s="0" t="n">
        <v>8</v>
      </c>
      <c r="G192" s="0" t="n">
        <v>9</v>
      </c>
      <c r="H192" s="0" t="n">
        <f aca="false">SUM(B192:D192)</f>
        <v>26</v>
      </c>
      <c r="I192" s="0" t="n">
        <f aca="false">SUM(E192:G192)</f>
        <v>30</v>
      </c>
      <c r="J192" s="1" t="n">
        <f aca="false">I192/H192</f>
        <v>1.15384615384615</v>
      </c>
      <c r="K192" s="1" t="n">
        <f aca="false">H192/I192</f>
        <v>0.866666666666667</v>
      </c>
      <c r="L192" s="2" t="n">
        <f aca="false">TTEST(B192:D192,E192:G192,2,2)</f>
        <v>0.468527135562231</v>
      </c>
    </row>
    <row r="193" customFormat="false" ht="12" hidden="false" customHeight="true" outlineLevel="0" collapsed="false">
      <c r="A193" s="0" t="s">
        <v>269</v>
      </c>
      <c r="B193" s="0" t="n">
        <v>10</v>
      </c>
      <c r="C193" s="0" t="n">
        <v>8</v>
      </c>
      <c r="D193" s="0" t="n">
        <v>10</v>
      </c>
      <c r="E193" s="0" t="n">
        <v>10</v>
      </c>
      <c r="F193" s="0" t="n">
        <v>13</v>
      </c>
      <c r="G193" s="0" t="n">
        <v>9</v>
      </c>
      <c r="H193" s="0" t="n">
        <f aca="false">SUM(B193:D193)</f>
        <v>28</v>
      </c>
      <c r="I193" s="0" t="n">
        <f aca="false">SUM(E193:G193)</f>
        <v>32</v>
      </c>
      <c r="J193" s="1" t="n">
        <f aca="false">I193/H193</f>
        <v>1.14285714285714</v>
      </c>
      <c r="K193" s="1" t="n">
        <f aca="false">H193/I193</f>
        <v>0.875</v>
      </c>
      <c r="L193" s="2" t="n">
        <f aca="false">TTEST(B193:D193,E193:G193,2,2)</f>
        <v>0.386911641717928</v>
      </c>
    </row>
    <row r="194" customFormat="false" ht="12" hidden="false" customHeight="false" outlineLevel="0" collapsed="false">
      <c r="A194" s="0" t="s">
        <v>270</v>
      </c>
      <c r="B194" s="0" t="n">
        <v>2</v>
      </c>
      <c r="C194" s="0" t="n">
        <v>2</v>
      </c>
      <c r="D194" s="0" t="n">
        <v>3</v>
      </c>
      <c r="E194" s="0" t="n">
        <v>2</v>
      </c>
      <c r="F194" s="0" t="n">
        <v>2</v>
      </c>
      <c r="G194" s="0" t="n">
        <v>4</v>
      </c>
      <c r="H194" s="0" t="n">
        <f aca="false">SUM(B194:D194)</f>
        <v>7</v>
      </c>
      <c r="I194" s="0" t="n">
        <f aca="false">SUM(E194:G194)</f>
        <v>8</v>
      </c>
      <c r="J194" s="1" t="n">
        <f aca="false">I194/H194</f>
        <v>1.14285714285714</v>
      </c>
      <c r="K194" s="1" t="n">
        <f aca="false">H194/I194</f>
        <v>0.875</v>
      </c>
      <c r="L194" s="2" t="n">
        <f aca="false">TTEST(B194:D194,E194:G194,2,2)</f>
        <v>0.67786882869925</v>
      </c>
    </row>
    <row r="195" customFormat="false" ht="12" hidden="false" customHeight="false" outlineLevel="0" collapsed="false">
      <c r="A195" s="0" t="s">
        <v>271</v>
      </c>
      <c r="B195" s="0" t="n">
        <v>1</v>
      </c>
      <c r="C195" s="0" t="n">
        <v>3</v>
      </c>
      <c r="D195" s="0" t="n">
        <v>3</v>
      </c>
      <c r="E195" s="0" t="n">
        <v>2</v>
      </c>
      <c r="F195" s="0" t="n">
        <v>4</v>
      </c>
      <c r="G195" s="0" t="n">
        <v>2</v>
      </c>
      <c r="H195" s="0" t="n">
        <f aca="false">SUM(B195:D195)</f>
        <v>7</v>
      </c>
      <c r="I195" s="0" t="n">
        <f aca="false">SUM(E195:G195)</f>
        <v>8</v>
      </c>
      <c r="J195" s="1" t="n">
        <f aca="false">I195/H195</f>
        <v>1.14285714285714</v>
      </c>
      <c r="K195" s="1" t="n">
        <f aca="false">H195/I195</f>
        <v>0.875</v>
      </c>
      <c r="L195" s="2" t="n">
        <f aca="false">TTEST(B195:D195,E195:G195,2,2)</f>
        <v>0.741521056308207</v>
      </c>
    </row>
    <row r="196" customFormat="false" ht="12" hidden="false" customHeight="false" outlineLevel="0" collapsed="false">
      <c r="A196" s="0" t="s">
        <v>272</v>
      </c>
      <c r="B196" s="0" t="n">
        <v>3</v>
      </c>
      <c r="C196" s="0" t="n">
        <v>3</v>
      </c>
      <c r="D196" s="0" t="n">
        <v>1</v>
      </c>
      <c r="E196" s="0" t="n">
        <v>2</v>
      </c>
      <c r="F196" s="0" t="n">
        <v>4</v>
      </c>
      <c r="G196" s="0" t="n">
        <v>2</v>
      </c>
      <c r="H196" s="0" t="n">
        <f aca="false">SUM(B196:D196)</f>
        <v>7</v>
      </c>
      <c r="I196" s="0" t="n">
        <f aca="false">SUM(E196:G196)</f>
        <v>8</v>
      </c>
      <c r="J196" s="1" t="n">
        <f aca="false">I196/H196</f>
        <v>1.14285714285714</v>
      </c>
      <c r="K196" s="1" t="n">
        <f aca="false">H196/I196</f>
        <v>0.875</v>
      </c>
      <c r="L196" s="2" t="n">
        <f aca="false">TTEST(B196:D196,E196:G196,2,2)</f>
        <v>0.741521056308207</v>
      </c>
    </row>
    <row r="197" customFormat="false" ht="12" hidden="false" customHeight="true" outlineLevel="0" collapsed="false">
      <c r="A197" s="0" t="s">
        <v>273</v>
      </c>
      <c r="B197" s="0" t="n">
        <v>2</v>
      </c>
      <c r="C197" s="0" t="n">
        <v>2</v>
      </c>
      <c r="D197" s="0" t="n">
        <v>3</v>
      </c>
      <c r="E197" s="0" t="n">
        <v>0</v>
      </c>
      <c r="F197" s="0" t="n">
        <v>5</v>
      </c>
      <c r="G197" s="0" t="n">
        <v>3</v>
      </c>
      <c r="H197" s="0" t="n">
        <f aca="false">SUM(B197:D197)</f>
        <v>7</v>
      </c>
      <c r="I197" s="0" t="n">
        <f aca="false">SUM(E197:G197)</f>
        <v>8</v>
      </c>
      <c r="J197" s="1" t="n">
        <f aca="false">I197/H197</f>
        <v>1.14285714285714</v>
      </c>
      <c r="K197" s="1" t="n">
        <f aca="false">H197/I197</f>
        <v>0.875</v>
      </c>
      <c r="L197" s="2" t="n">
        <f aca="false">TTEST(B197:D197,E197:G197,2,2)</f>
        <v>0.834019204389575</v>
      </c>
    </row>
    <row r="198" customFormat="false" ht="12" hidden="false" customHeight="false" outlineLevel="0" collapsed="false">
      <c r="A198" s="0" t="s">
        <v>274</v>
      </c>
      <c r="B198" s="0" t="n">
        <v>2</v>
      </c>
      <c r="C198" s="0" t="n">
        <v>3</v>
      </c>
      <c r="D198" s="0" t="n">
        <v>2</v>
      </c>
      <c r="E198" s="0" t="n">
        <v>3</v>
      </c>
      <c r="F198" s="0" t="n">
        <v>2</v>
      </c>
      <c r="G198" s="0" t="n">
        <v>3</v>
      </c>
      <c r="H198" s="0" t="n">
        <f aca="false">SUM(B198:D198)</f>
        <v>7</v>
      </c>
      <c r="I198" s="0" t="n">
        <f aca="false">SUM(E198:G198)</f>
        <v>8</v>
      </c>
      <c r="J198" s="1" t="n">
        <f aca="false">I198/H198</f>
        <v>1.14285714285714</v>
      </c>
      <c r="K198" s="1" t="n">
        <f aca="false">H198/I198</f>
        <v>0.875</v>
      </c>
      <c r="L198" s="2" t="n">
        <f aca="false">TTEST(B198:D198,E198:G198,2,2)</f>
        <v>0.51851851851852</v>
      </c>
    </row>
    <row r="199" customFormat="false" ht="12" hidden="false" customHeight="false" outlineLevel="0" collapsed="false">
      <c r="A199" s="0" t="s">
        <v>275</v>
      </c>
      <c r="B199" s="0" t="n">
        <v>8</v>
      </c>
      <c r="C199" s="0" t="n">
        <v>5</v>
      </c>
      <c r="D199" s="0" t="n">
        <v>9</v>
      </c>
      <c r="E199" s="0" t="n">
        <v>7</v>
      </c>
      <c r="F199" s="0" t="n">
        <v>9</v>
      </c>
      <c r="G199" s="0" t="n">
        <v>9</v>
      </c>
      <c r="H199" s="0" t="n">
        <f aca="false">SUM(B199:D199)</f>
        <v>22</v>
      </c>
      <c r="I199" s="0" t="n">
        <f aca="false">SUM(E199:G199)</f>
        <v>25</v>
      </c>
      <c r="J199" s="1" t="n">
        <f aca="false">I199/H199</f>
        <v>1.13636363636364</v>
      </c>
      <c r="K199" s="1" t="n">
        <f aca="false">H199/I199</f>
        <v>0.88</v>
      </c>
      <c r="L199" s="2" t="n">
        <f aca="false">TTEST(B199:D199,E199:G199,2,2)</f>
        <v>0.507157506999228</v>
      </c>
    </row>
    <row r="200" customFormat="false" ht="12" hidden="false" customHeight="false" outlineLevel="0" collapsed="false">
      <c r="A200" s="0" t="s">
        <v>276</v>
      </c>
      <c r="B200" s="0" t="n">
        <v>4</v>
      </c>
      <c r="C200" s="0" t="n">
        <v>6</v>
      </c>
      <c r="D200" s="0" t="n">
        <v>5</v>
      </c>
      <c r="E200" s="0" t="n">
        <v>1</v>
      </c>
      <c r="F200" s="0" t="n">
        <v>13</v>
      </c>
      <c r="G200" s="0" t="n">
        <v>3</v>
      </c>
      <c r="H200" s="0" t="n">
        <f aca="false">SUM(B200:D200)</f>
        <v>15</v>
      </c>
      <c r="I200" s="0" t="n">
        <f aca="false">SUM(E200:G200)</f>
        <v>17</v>
      </c>
      <c r="J200" s="1" t="n">
        <f aca="false">I200/H200</f>
        <v>1.13333333333333</v>
      </c>
      <c r="K200" s="1" t="n">
        <f aca="false">H200/I200</f>
        <v>0.882352941176471</v>
      </c>
      <c r="L200" s="2" t="n">
        <f aca="false">TTEST(B200:D200,E200:G200,2,2)</f>
        <v>0.867762745510524</v>
      </c>
    </row>
    <row r="201" customFormat="false" ht="12" hidden="false" customHeight="false" outlineLevel="0" collapsed="false">
      <c r="A201" s="0" t="s">
        <v>277</v>
      </c>
      <c r="B201" s="0" t="n">
        <v>8</v>
      </c>
      <c r="C201" s="0" t="n">
        <v>7</v>
      </c>
      <c r="D201" s="0" t="n">
        <v>8</v>
      </c>
      <c r="E201" s="0" t="n">
        <v>10</v>
      </c>
      <c r="F201" s="0" t="n">
        <v>9</v>
      </c>
      <c r="G201" s="0" t="n">
        <v>7</v>
      </c>
      <c r="H201" s="0" t="n">
        <f aca="false">SUM(B201:D201)</f>
        <v>23</v>
      </c>
      <c r="I201" s="0" t="n">
        <f aca="false">SUM(E201:G201)</f>
        <v>26</v>
      </c>
      <c r="J201" s="1" t="n">
        <f aca="false">I201/H201</f>
        <v>1.1304347826087</v>
      </c>
      <c r="K201" s="1" t="n">
        <f aca="false">H201/I201</f>
        <v>0.884615384615385</v>
      </c>
      <c r="L201" s="2" t="n">
        <f aca="false">TTEST(B201:D201,E201:G201,2,2)</f>
        <v>0.348641139440203</v>
      </c>
    </row>
    <row r="202" customFormat="false" ht="12" hidden="false" customHeight="false" outlineLevel="0" collapsed="false">
      <c r="A202" s="0" t="s">
        <v>278</v>
      </c>
      <c r="B202" s="0" t="n">
        <v>20</v>
      </c>
      <c r="C202" s="0" t="n">
        <v>22</v>
      </c>
      <c r="D202" s="0" t="n">
        <v>22</v>
      </c>
      <c r="E202" s="0" t="n">
        <v>19</v>
      </c>
      <c r="F202" s="0" t="n">
        <v>24</v>
      </c>
      <c r="G202" s="0" t="n">
        <v>29</v>
      </c>
      <c r="H202" s="0" t="n">
        <f aca="false">SUM(B202:D202)</f>
        <v>64</v>
      </c>
      <c r="I202" s="0" t="n">
        <f aca="false">SUM(E202:G202)</f>
        <v>72</v>
      </c>
      <c r="J202" s="1" t="n">
        <f aca="false">I202/H202</f>
        <v>1.125</v>
      </c>
      <c r="K202" s="1" t="n">
        <f aca="false">H202/I202</f>
        <v>0.888888888888889</v>
      </c>
      <c r="L202" s="2" t="n">
        <f aca="false">TTEST(B202:D202,E202:G202,2,2)</f>
        <v>0.418972259555987</v>
      </c>
    </row>
    <row r="203" customFormat="false" ht="12" hidden="false" customHeight="false" outlineLevel="0" collapsed="false">
      <c r="A203" s="0" t="s">
        <v>279</v>
      </c>
      <c r="B203" s="0" t="n">
        <v>3</v>
      </c>
      <c r="C203" s="0" t="n">
        <v>2</v>
      </c>
      <c r="D203" s="0" t="n">
        <v>3</v>
      </c>
      <c r="E203" s="0" t="n">
        <v>2</v>
      </c>
      <c r="F203" s="0" t="n">
        <v>3</v>
      </c>
      <c r="G203" s="0" t="n">
        <v>4</v>
      </c>
      <c r="H203" s="0" t="n">
        <f aca="false">SUM(B203:D203)</f>
        <v>8</v>
      </c>
      <c r="I203" s="0" t="n">
        <f aca="false">SUM(E203:G203)</f>
        <v>9</v>
      </c>
      <c r="J203" s="1" t="n">
        <f aca="false">I203/H203</f>
        <v>1.125</v>
      </c>
      <c r="K203" s="1" t="n">
        <f aca="false">H203/I203</f>
        <v>0.888888888888889</v>
      </c>
      <c r="L203" s="2" t="n">
        <f aca="false">TTEST(B203:D203,E203:G203,2,2)</f>
        <v>0.643329963181864</v>
      </c>
    </row>
    <row r="204" customFormat="false" ht="12" hidden="false" customHeight="false" outlineLevel="0" collapsed="false">
      <c r="A204" s="0" t="s">
        <v>280</v>
      </c>
      <c r="B204" s="0" t="n">
        <v>2</v>
      </c>
      <c r="C204" s="0" t="n">
        <v>4</v>
      </c>
      <c r="D204" s="0" t="n">
        <v>2</v>
      </c>
      <c r="E204" s="0" t="n">
        <v>1</v>
      </c>
      <c r="F204" s="0" t="n">
        <v>4</v>
      </c>
      <c r="G204" s="0" t="n">
        <v>4</v>
      </c>
      <c r="H204" s="0" t="n">
        <f aca="false">SUM(B204:D204)</f>
        <v>8</v>
      </c>
      <c r="I204" s="0" t="n">
        <f aca="false">SUM(E204:G204)</f>
        <v>9</v>
      </c>
      <c r="J204" s="1" t="n">
        <f aca="false">I204/H204</f>
        <v>1.125</v>
      </c>
      <c r="K204" s="1" t="n">
        <f aca="false">H204/I204</f>
        <v>0.888888888888889</v>
      </c>
      <c r="L204" s="2" t="n">
        <f aca="false">TTEST(B204:D204,E204:G204,2,2)</f>
        <v>0.795255008453842</v>
      </c>
    </row>
    <row r="205" customFormat="false" ht="12" hidden="false" customHeight="false" outlineLevel="0" collapsed="false">
      <c r="A205" s="0" t="s">
        <v>281</v>
      </c>
      <c r="B205" s="0" t="n">
        <v>5</v>
      </c>
      <c r="C205" s="0" t="n">
        <v>0</v>
      </c>
      <c r="D205" s="0" t="n">
        <v>3</v>
      </c>
      <c r="E205" s="0" t="n">
        <v>1</v>
      </c>
      <c r="F205" s="0" t="n">
        <v>6</v>
      </c>
      <c r="G205" s="0" t="n">
        <v>2</v>
      </c>
      <c r="H205" s="0" t="n">
        <f aca="false">SUM(B205:D205)</f>
        <v>8</v>
      </c>
      <c r="I205" s="0" t="n">
        <f aca="false">SUM(E205:G205)</f>
        <v>9</v>
      </c>
      <c r="J205" s="1" t="n">
        <f aca="false">I205/H205</f>
        <v>1.125</v>
      </c>
      <c r="K205" s="1" t="n">
        <f aca="false">H205/I205</f>
        <v>0.888888888888889</v>
      </c>
      <c r="L205" s="2" t="n">
        <f aca="false">TTEST(B205:D205,E205:G205,2,2)</f>
        <v>0.88202819384868</v>
      </c>
    </row>
    <row r="206" customFormat="false" ht="12" hidden="false" customHeight="true" outlineLevel="0" collapsed="false">
      <c r="A206" s="0" t="s">
        <v>282</v>
      </c>
      <c r="B206" s="0" t="n">
        <v>18</v>
      </c>
      <c r="C206" s="0" t="n">
        <v>15</v>
      </c>
      <c r="D206" s="0" t="n">
        <v>18</v>
      </c>
      <c r="E206" s="0" t="n">
        <v>20</v>
      </c>
      <c r="F206" s="0" t="n">
        <v>18</v>
      </c>
      <c r="G206" s="0" t="n">
        <v>19</v>
      </c>
      <c r="H206" s="0" t="n">
        <f aca="false">SUM(B206:D206)</f>
        <v>51</v>
      </c>
      <c r="I206" s="0" t="n">
        <f aca="false">SUM(E206:G206)</f>
        <v>57</v>
      </c>
      <c r="J206" s="1" t="n">
        <f aca="false">I206/H206</f>
        <v>1.11764705882353</v>
      </c>
      <c r="K206" s="1" t="n">
        <f aca="false">H206/I206</f>
        <v>0.894736842105263</v>
      </c>
      <c r="L206" s="2" t="n">
        <f aca="false">TTEST(B206:D206,E206:G206,2,2)</f>
        <v>0.158302423375458</v>
      </c>
    </row>
    <row r="207" customFormat="false" ht="12" hidden="false" customHeight="false" outlineLevel="0" collapsed="false">
      <c r="A207" s="0" t="s">
        <v>283</v>
      </c>
      <c r="B207" s="0" t="n">
        <v>16</v>
      </c>
      <c r="C207" s="0" t="n">
        <v>15</v>
      </c>
      <c r="D207" s="0" t="n">
        <v>12</v>
      </c>
      <c r="E207" s="0" t="n">
        <v>17</v>
      </c>
      <c r="F207" s="0" t="n">
        <v>14</v>
      </c>
      <c r="G207" s="0" t="n">
        <v>17</v>
      </c>
      <c r="H207" s="0" t="n">
        <f aca="false">SUM(B207:D207)</f>
        <v>43</v>
      </c>
      <c r="I207" s="0" t="n">
        <f aca="false">SUM(E207:G207)</f>
        <v>48</v>
      </c>
      <c r="J207" s="1" t="n">
        <f aca="false">I207/H207</f>
        <v>1.11627906976744</v>
      </c>
      <c r="K207" s="1" t="n">
        <f aca="false">H207/I207</f>
        <v>0.895833333333333</v>
      </c>
      <c r="L207" s="2" t="n">
        <f aca="false">TTEST(B207:D207,E207:G207,2,2)</f>
        <v>0.346490370193695</v>
      </c>
    </row>
    <row r="208" customFormat="false" ht="12" hidden="false" customHeight="true" outlineLevel="0" collapsed="false">
      <c r="A208" s="0" t="s">
        <v>284</v>
      </c>
      <c r="B208" s="0" t="n">
        <v>14</v>
      </c>
      <c r="C208" s="0" t="n">
        <v>12</v>
      </c>
      <c r="D208" s="0" t="n">
        <v>9</v>
      </c>
      <c r="E208" s="0" t="n">
        <v>18</v>
      </c>
      <c r="F208" s="0" t="n">
        <v>11</v>
      </c>
      <c r="G208" s="0" t="n">
        <v>10</v>
      </c>
      <c r="H208" s="0" t="n">
        <f aca="false">SUM(B208:D208)</f>
        <v>35</v>
      </c>
      <c r="I208" s="0" t="n">
        <f aca="false">SUM(E208:G208)</f>
        <v>39</v>
      </c>
      <c r="J208" s="1" t="n">
        <f aca="false">I208/H208</f>
        <v>1.11428571428571</v>
      </c>
      <c r="K208" s="1" t="n">
        <f aca="false">H208/I208</f>
        <v>0.897435897435898</v>
      </c>
      <c r="L208" s="2" t="n">
        <f aca="false">TTEST(B208:D208,E208:G208,2,2)</f>
        <v>0.670179973318781</v>
      </c>
    </row>
    <row r="209" customFormat="false" ht="12" hidden="false" customHeight="true" outlineLevel="0" collapsed="false">
      <c r="A209" s="0" t="s">
        <v>285</v>
      </c>
      <c r="B209" s="0" t="n">
        <v>3</v>
      </c>
      <c r="C209" s="0" t="n">
        <v>2</v>
      </c>
      <c r="D209" s="0" t="n">
        <v>4</v>
      </c>
      <c r="E209" s="0" t="n">
        <v>3</v>
      </c>
      <c r="F209" s="0" t="n">
        <v>3</v>
      </c>
      <c r="G209" s="0" t="n">
        <v>4</v>
      </c>
      <c r="H209" s="0" t="n">
        <f aca="false">SUM(B209:D209)</f>
        <v>9</v>
      </c>
      <c r="I209" s="0" t="n">
        <f aca="false">SUM(E209:G209)</f>
        <v>10</v>
      </c>
      <c r="J209" s="1" t="n">
        <f aca="false">I209/H209</f>
        <v>1.11111111111111</v>
      </c>
      <c r="K209" s="1" t="n">
        <f aca="false">H209/I209</f>
        <v>0.9</v>
      </c>
      <c r="L209" s="2" t="n">
        <f aca="false">TTEST(B209:D209,E209:G209,2,2)</f>
        <v>0.643329963181864</v>
      </c>
    </row>
    <row r="210" customFormat="false" ht="12" hidden="false" customHeight="false" outlineLevel="0" collapsed="false">
      <c r="A210" s="0" t="s">
        <v>286</v>
      </c>
      <c r="B210" s="0" t="n">
        <v>16</v>
      </c>
      <c r="C210" s="0" t="n">
        <v>18</v>
      </c>
      <c r="D210" s="0" t="n">
        <v>6</v>
      </c>
      <c r="E210" s="0" t="n">
        <v>7</v>
      </c>
      <c r="F210" s="0" t="n">
        <v>21</v>
      </c>
      <c r="G210" s="0" t="n">
        <v>16</v>
      </c>
      <c r="H210" s="0" t="n">
        <f aca="false">SUM(B210:D210)</f>
        <v>40</v>
      </c>
      <c r="I210" s="0" t="n">
        <f aca="false">SUM(E210:G210)</f>
        <v>44</v>
      </c>
      <c r="J210" s="1" t="n">
        <f aca="false">I210/H210</f>
        <v>1.1</v>
      </c>
      <c r="K210" s="1" t="n">
        <f aca="false">H210/I210</f>
        <v>0.909090909090909</v>
      </c>
      <c r="L210" s="2" t="n">
        <f aca="false">TTEST(B210:D210,E210:G210,2,2)</f>
        <v>0.821253026776221</v>
      </c>
    </row>
    <row r="211" customFormat="false" ht="12" hidden="false" customHeight="true" outlineLevel="0" collapsed="false">
      <c r="A211" s="0" t="s">
        <v>287</v>
      </c>
      <c r="B211" s="0" t="n">
        <v>2</v>
      </c>
      <c r="C211" s="0" t="n">
        <v>4</v>
      </c>
      <c r="D211" s="0" t="n">
        <v>4</v>
      </c>
      <c r="E211" s="0" t="n">
        <v>3</v>
      </c>
      <c r="F211" s="0" t="n">
        <v>3</v>
      </c>
      <c r="G211" s="0" t="n">
        <v>5</v>
      </c>
      <c r="H211" s="0" t="n">
        <f aca="false">SUM(B211:D211)</f>
        <v>10</v>
      </c>
      <c r="I211" s="0" t="n">
        <f aca="false">SUM(E211:G211)</f>
        <v>11</v>
      </c>
      <c r="J211" s="1" t="n">
        <f aca="false">I211/H211</f>
        <v>1.1</v>
      </c>
      <c r="K211" s="1" t="n">
        <f aca="false">H211/I211</f>
        <v>0.909090909090909</v>
      </c>
      <c r="L211" s="2" t="n">
        <f aca="false">TTEST(B211:D211,E211:G211,2,2)</f>
        <v>0.741521056308207</v>
      </c>
    </row>
    <row r="212" customFormat="false" ht="12" hidden="false" customHeight="true" outlineLevel="0" collapsed="false">
      <c r="A212" s="0" t="s">
        <v>288</v>
      </c>
      <c r="B212" s="0" t="n">
        <v>4</v>
      </c>
      <c r="C212" s="0" t="n">
        <v>2</v>
      </c>
      <c r="D212" s="0" t="n">
        <v>4</v>
      </c>
      <c r="E212" s="0" t="n">
        <v>3</v>
      </c>
      <c r="F212" s="0" t="n">
        <v>4</v>
      </c>
      <c r="G212" s="0" t="n">
        <v>4</v>
      </c>
      <c r="H212" s="0" t="n">
        <f aca="false">SUM(B212:D212)</f>
        <v>10</v>
      </c>
      <c r="I212" s="0" t="n">
        <f aca="false">SUM(E212:G212)</f>
        <v>11</v>
      </c>
      <c r="J212" s="1" t="n">
        <f aca="false">I212/H212</f>
        <v>1.1</v>
      </c>
      <c r="K212" s="1" t="n">
        <f aca="false">H212/I212</f>
        <v>0.909090909090909</v>
      </c>
      <c r="L212" s="2" t="n">
        <f aca="false">TTEST(B212:D212,E212:G212,2,2)</f>
        <v>0.677868828699249</v>
      </c>
    </row>
    <row r="213" customFormat="false" ht="12" hidden="false" customHeight="false" outlineLevel="0" collapsed="false">
      <c r="A213" s="0" t="s">
        <v>289</v>
      </c>
      <c r="B213" s="0" t="n">
        <v>4</v>
      </c>
      <c r="C213" s="0" t="n">
        <v>4</v>
      </c>
      <c r="D213" s="0" t="n">
        <v>3</v>
      </c>
      <c r="E213" s="0" t="n">
        <v>4</v>
      </c>
      <c r="F213" s="0" t="n">
        <v>4</v>
      </c>
      <c r="G213" s="0" t="n">
        <v>4</v>
      </c>
      <c r="H213" s="0" t="n">
        <f aca="false">SUM(B213:D213)</f>
        <v>11</v>
      </c>
      <c r="I213" s="0" t="n">
        <f aca="false">SUM(E213:G213)</f>
        <v>12</v>
      </c>
      <c r="J213" s="1" t="n">
        <f aca="false">I213/H213</f>
        <v>1.09090909090909</v>
      </c>
      <c r="K213" s="1" t="n">
        <f aca="false">H213/I213</f>
        <v>0.916666666666667</v>
      </c>
      <c r="L213" s="2" t="n">
        <f aca="false">TTEST(B213:D213,E213:G213,2,2)</f>
        <v>0.373900966300058</v>
      </c>
    </row>
    <row r="214" customFormat="false" ht="12" hidden="false" customHeight="false" outlineLevel="0" collapsed="false">
      <c r="A214" s="0" t="s">
        <v>290</v>
      </c>
      <c r="B214" s="0" t="n">
        <v>13</v>
      </c>
      <c r="C214" s="0" t="n">
        <v>14</v>
      </c>
      <c r="D214" s="0" t="n">
        <v>19</v>
      </c>
      <c r="E214" s="0" t="n">
        <v>21</v>
      </c>
      <c r="F214" s="0" t="n">
        <v>13</v>
      </c>
      <c r="G214" s="0" t="n">
        <v>16</v>
      </c>
      <c r="H214" s="0" t="n">
        <f aca="false">SUM(B214:D214)</f>
        <v>46</v>
      </c>
      <c r="I214" s="0" t="n">
        <f aca="false">SUM(E214:G214)</f>
        <v>50</v>
      </c>
      <c r="J214" s="1" t="n">
        <f aca="false">I214/H214</f>
        <v>1.08695652173913</v>
      </c>
      <c r="K214" s="1" t="n">
        <f aca="false">H214/I214</f>
        <v>0.92</v>
      </c>
      <c r="L214" s="2" t="n">
        <f aca="false">TTEST(B214:D214,E214:G214,2,2)</f>
        <v>0.677868828699249</v>
      </c>
    </row>
    <row r="215" customFormat="false" ht="12" hidden="false" customHeight="false" outlineLevel="0" collapsed="false">
      <c r="A215" s="0" t="s">
        <v>291</v>
      </c>
      <c r="B215" s="0" t="n">
        <v>12</v>
      </c>
      <c r="C215" s="0" t="n">
        <v>12</v>
      </c>
      <c r="D215" s="0" t="n">
        <v>11</v>
      </c>
      <c r="E215" s="0" t="n">
        <v>13</v>
      </c>
      <c r="F215" s="0" t="n">
        <v>11</v>
      </c>
      <c r="G215" s="0" t="n">
        <v>14</v>
      </c>
      <c r="H215" s="0" t="n">
        <f aca="false">SUM(B215:D215)</f>
        <v>35</v>
      </c>
      <c r="I215" s="0" t="n">
        <f aca="false">SUM(E215:G215)</f>
        <v>38</v>
      </c>
      <c r="J215" s="1" t="n">
        <f aca="false">I215/H215</f>
        <v>1.08571428571429</v>
      </c>
      <c r="K215" s="1" t="n">
        <f aca="false">H215/I215</f>
        <v>0.921052631578947</v>
      </c>
      <c r="L215" s="2" t="n">
        <f aca="false">TTEST(B215:D215,E215:G215,2,2)</f>
        <v>0.348641139440205</v>
      </c>
    </row>
    <row r="216" customFormat="false" ht="12" hidden="false" customHeight="false" outlineLevel="0" collapsed="false">
      <c r="A216" s="0" t="s">
        <v>292</v>
      </c>
      <c r="B216" s="0" t="n">
        <v>8</v>
      </c>
      <c r="C216" s="0" t="n">
        <v>8</v>
      </c>
      <c r="D216" s="0" t="n">
        <v>8</v>
      </c>
      <c r="E216" s="0" t="n">
        <v>7</v>
      </c>
      <c r="F216" s="0" t="n">
        <v>10</v>
      </c>
      <c r="G216" s="0" t="n">
        <v>9</v>
      </c>
      <c r="H216" s="0" t="n">
        <f aca="false">SUM(B216:D216)</f>
        <v>24</v>
      </c>
      <c r="I216" s="0" t="n">
        <f aca="false">SUM(E216:G216)</f>
        <v>26</v>
      </c>
      <c r="J216" s="1" t="n">
        <f aca="false">I216/H216</f>
        <v>1.08333333333333</v>
      </c>
      <c r="K216" s="1" t="n">
        <f aca="false">H216/I216</f>
        <v>0.923076923076923</v>
      </c>
      <c r="L216" s="2" t="n">
        <f aca="false">TTEST(B216:D216,E216:G216,2,2)</f>
        <v>0.491767001022169</v>
      </c>
    </row>
    <row r="217" customFormat="false" ht="12" hidden="false" customHeight="true" outlineLevel="0" collapsed="false">
      <c r="A217" s="0" t="s">
        <v>293</v>
      </c>
      <c r="B217" s="0" t="n">
        <v>6</v>
      </c>
      <c r="C217" s="0" t="n">
        <v>10</v>
      </c>
      <c r="D217" s="0" t="n">
        <v>8</v>
      </c>
      <c r="E217" s="0" t="n">
        <v>9</v>
      </c>
      <c r="F217" s="0" t="n">
        <v>7</v>
      </c>
      <c r="G217" s="0" t="n">
        <v>10</v>
      </c>
      <c r="H217" s="0" t="n">
        <f aca="false">SUM(B217:D217)</f>
        <v>24</v>
      </c>
      <c r="I217" s="0" t="n">
        <f aca="false">SUM(E217:G217)</f>
        <v>26</v>
      </c>
      <c r="J217" s="1" t="n">
        <f aca="false">I217/H217</f>
        <v>1.08333333333333</v>
      </c>
      <c r="K217" s="1" t="n">
        <f aca="false">H217/I217</f>
        <v>0.923076923076923</v>
      </c>
      <c r="L217" s="2" t="n">
        <f aca="false">TTEST(B217:D217,E217:G217,2,2)</f>
        <v>0.670179973318781</v>
      </c>
    </row>
    <row r="218" customFormat="false" ht="12" hidden="false" customHeight="false" outlineLevel="0" collapsed="false">
      <c r="A218" s="0" t="s">
        <v>294</v>
      </c>
      <c r="B218" s="0" t="n">
        <v>12</v>
      </c>
      <c r="C218" s="0" t="n">
        <v>14</v>
      </c>
      <c r="D218" s="0" t="n">
        <v>11</v>
      </c>
      <c r="E218" s="0" t="n">
        <v>15</v>
      </c>
      <c r="F218" s="0" t="n">
        <v>15</v>
      </c>
      <c r="G218" s="0" t="n">
        <v>10</v>
      </c>
      <c r="H218" s="0" t="n">
        <f aca="false">SUM(B218:D218)</f>
        <v>37</v>
      </c>
      <c r="I218" s="0" t="n">
        <f aca="false">SUM(E218:G218)</f>
        <v>40</v>
      </c>
      <c r="J218" s="1" t="n">
        <f aca="false">I218/H218</f>
        <v>1.08108108108108</v>
      </c>
      <c r="K218" s="1" t="n">
        <f aca="false">H218/I218</f>
        <v>0.925</v>
      </c>
      <c r="L218" s="2" t="n">
        <f aca="false">TTEST(B218:D218,E218:G218,2,2)</f>
        <v>0.623957906858973</v>
      </c>
    </row>
    <row r="219" customFormat="false" ht="12" hidden="false" customHeight="false" outlineLevel="0" collapsed="false">
      <c r="A219" s="0" t="s">
        <v>295</v>
      </c>
      <c r="B219" s="0" t="n">
        <v>11</v>
      </c>
      <c r="C219" s="0" t="n">
        <v>9</v>
      </c>
      <c r="D219" s="0" t="n">
        <v>7</v>
      </c>
      <c r="E219" s="0" t="n">
        <v>10</v>
      </c>
      <c r="F219" s="0" t="n">
        <v>8</v>
      </c>
      <c r="G219" s="0" t="n">
        <v>11</v>
      </c>
      <c r="H219" s="0" t="n">
        <f aca="false">SUM(B219:D219)</f>
        <v>27</v>
      </c>
      <c r="I219" s="0" t="n">
        <f aca="false">SUM(E219:G219)</f>
        <v>29</v>
      </c>
      <c r="J219" s="1" t="n">
        <f aca="false">I219/H219</f>
        <v>1.07407407407407</v>
      </c>
      <c r="K219" s="1" t="n">
        <f aca="false">H219/I219</f>
        <v>0.931034482758621</v>
      </c>
      <c r="L219" s="2" t="n">
        <f aca="false">TTEST(B219:D219,E219:G219,2,2)</f>
        <v>0.670179973318782</v>
      </c>
    </row>
    <row r="220" customFormat="false" ht="12" hidden="false" customHeight="true" outlineLevel="0" collapsed="false">
      <c r="A220" s="0" t="s">
        <v>296</v>
      </c>
      <c r="B220" s="0" t="n">
        <v>12</v>
      </c>
      <c r="C220" s="0" t="n">
        <v>8</v>
      </c>
      <c r="D220" s="0" t="n">
        <v>11</v>
      </c>
      <c r="E220" s="0" t="n">
        <v>16</v>
      </c>
      <c r="F220" s="0" t="n">
        <v>6</v>
      </c>
      <c r="G220" s="0" t="n">
        <v>11</v>
      </c>
      <c r="H220" s="0" t="n">
        <f aca="false">SUM(B220:D220)</f>
        <v>31</v>
      </c>
      <c r="I220" s="0" t="n">
        <f aca="false">SUM(E220:G220)</f>
        <v>33</v>
      </c>
      <c r="J220" s="1" t="n">
        <f aca="false">I220/H220</f>
        <v>1.06451612903226</v>
      </c>
      <c r="K220" s="1" t="n">
        <f aca="false">H220/I220</f>
        <v>0.939393939393939</v>
      </c>
      <c r="L220" s="2" t="n">
        <f aca="false">TTEST(B220:D220,E220:G220,2,2)</f>
        <v>0.841595822426017</v>
      </c>
    </row>
    <row r="221" customFormat="false" ht="12" hidden="false" customHeight="false" outlineLevel="0" collapsed="false">
      <c r="A221" s="0" t="s">
        <v>297</v>
      </c>
      <c r="B221" s="0" t="n">
        <v>6</v>
      </c>
      <c r="C221" s="0" t="n">
        <v>6</v>
      </c>
      <c r="D221" s="0" t="n">
        <v>4</v>
      </c>
      <c r="E221" s="0" t="n">
        <v>6</v>
      </c>
      <c r="F221" s="0" t="n">
        <v>6</v>
      </c>
      <c r="G221" s="0" t="n">
        <v>5</v>
      </c>
      <c r="H221" s="0" t="n">
        <f aca="false">SUM(B221:D221)</f>
        <v>16</v>
      </c>
      <c r="I221" s="0" t="n">
        <f aca="false">SUM(E221:G221)</f>
        <v>17</v>
      </c>
      <c r="J221" s="1" t="n">
        <f aca="false">I221/H221</f>
        <v>1.0625</v>
      </c>
      <c r="K221" s="1" t="n">
        <f aca="false">H221/I221</f>
        <v>0.941176470588235</v>
      </c>
      <c r="L221" s="2" t="n">
        <f aca="false">TTEST(B221:D221,E221:G221,2,2)</f>
        <v>0.677868828699249</v>
      </c>
    </row>
    <row r="222" customFormat="false" ht="12" hidden="false" customHeight="false" outlineLevel="0" collapsed="false">
      <c r="A222" s="0" t="s">
        <v>298</v>
      </c>
      <c r="B222" s="0" t="n">
        <v>13</v>
      </c>
      <c r="C222" s="0" t="n">
        <v>22</v>
      </c>
      <c r="D222" s="0" t="n">
        <v>16</v>
      </c>
      <c r="E222" s="0" t="n">
        <v>15</v>
      </c>
      <c r="F222" s="0" t="n">
        <v>18</v>
      </c>
      <c r="G222" s="0" t="n">
        <v>21</v>
      </c>
      <c r="H222" s="0" t="n">
        <f aca="false">SUM(B222:D222)</f>
        <v>51</v>
      </c>
      <c r="I222" s="0" t="n">
        <f aca="false">SUM(E222:G222)</f>
        <v>54</v>
      </c>
      <c r="J222" s="1" t="n">
        <f aca="false">I222/H222</f>
        <v>1.05882352941176</v>
      </c>
      <c r="K222" s="1" t="n">
        <f aca="false">H222/I222</f>
        <v>0.944444444444444</v>
      </c>
      <c r="L222" s="2" t="n">
        <f aca="false">TTEST(B222:D222,E222:G222,2,2)</f>
        <v>0.767643915238904</v>
      </c>
    </row>
    <row r="223" customFormat="false" ht="12" hidden="false" customHeight="true" outlineLevel="0" collapsed="false">
      <c r="A223" s="0" t="s">
        <v>299</v>
      </c>
      <c r="B223" s="0" t="n">
        <v>6</v>
      </c>
      <c r="C223" s="0" t="n">
        <v>3</v>
      </c>
      <c r="D223" s="0" t="n">
        <v>8</v>
      </c>
      <c r="E223" s="0" t="n">
        <v>7</v>
      </c>
      <c r="F223" s="0" t="n">
        <v>4</v>
      </c>
      <c r="G223" s="0" t="n">
        <v>7</v>
      </c>
      <c r="H223" s="0" t="n">
        <f aca="false">SUM(B223:D223)</f>
        <v>17</v>
      </c>
      <c r="I223" s="0" t="n">
        <f aca="false">SUM(E223:G223)</f>
        <v>18</v>
      </c>
      <c r="J223" s="1" t="n">
        <f aca="false">I223/H223</f>
        <v>1.05882352941176</v>
      </c>
      <c r="K223" s="1" t="n">
        <f aca="false">H223/I223</f>
        <v>0.944444444444444</v>
      </c>
      <c r="L223" s="2" t="n">
        <f aca="false">TTEST(B223:D223,E223:G223,2,2)</f>
        <v>0.859308117914312</v>
      </c>
    </row>
    <row r="224" customFormat="false" ht="12" hidden="false" customHeight="false" outlineLevel="0" collapsed="false">
      <c r="A224" s="0" t="s">
        <v>300</v>
      </c>
      <c r="B224" s="0" t="n">
        <v>11</v>
      </c>
      <c r="C224" s="0" t="n">
        <v>15</v>
      </c>
      <c r="D224" s="0" t="n">
        <v>10</v>
      </c>
      <c r="E224" s="0" t="n">
        <v>12</v>
      </c>
      <c r="F224" s="0" t="n">
        <v>13</v>
      </c>
      <c r="G224" s="0" t="n">
        <v>13</v>
      </c>
      <c r="H224" s="0" t="n">
        <f aca="false">SUM(B224:D224)</f>
        <v>36</v>
      </c>
      <c r="I224" s="0" t="n">
        <f aca="false">SUM(E224:G224)</f>
        <v>38</v>
      </c>
      <c r="J224" s="1" t="n">
        <f aca="false">I224/H224</f>
        <v>1.05555555555556</v>
      </c>
      <c r="K224" s="1" t="n">
        <f aca="false">H224/I224</f>
        <v>0.947368421052632</v>
      </c>
      <c r="L224" s="2" t="n">
        <f aca="false">TTEST(B224:D224,E224:G224,2,2)</f>
        <v>0.691761300959107</v>
      </c>
    </row>
    <row r="225" customFormat="false" ht="12" hidden="false" customHeight="false" outlineLevel="0" collapsed="false">
      <c r="A225" s="0" t="s">
        <v>301</v>
      </c>
      <c r="B225" s="0" t="n">
        <v>5</v>
      </c>
      <c r="C225" s="0" t="n">
        <v>9</v>
      </c>
      <c r="D225" s="0" t="n">
        <v>5</v>
      </c>
      <c r="E225" s="0" t="n">
        <v>6</v>
      </c>
      <c r="F225" s="0" t="n">
        <v>8</v>
      </c>
      <c r="G225" s="0" t="n">
        <v>6</v>
      </c>
      <c r="H225" s="0" t="n">
        <f aca="false">SUM(B225:D225)</f>
        <v>19</v>
      </c>
      <c r="I225" s="0" t="n">
        <f aca="false">SUM(E225:G225)</f>
        <v>20</v>
      </c>
      <c r="J225" s="1" t="n">
        <f aca="false">I225/H225</f>
        <v>1.05263157894737</v>
      </c>
      <c r="K225" s="1" t="n">
        <f aca="false">H225/I225</f>
        <v>0.95</v>
      </c>
      <c r="L225" s="2" t="n">
        <f aca="false">TTEST(B225:D225,E225:G225,2,2)</f>
        <v>0.834019204389575</v>
      </c>
    </row>
    <row r="226" customFormat="false" ht="12" hidden="false" customHeight="false" outlineLevel="0" collapsed="false">
      <c r="A226" s="0" t="s">
        <v>302</v>
      </c>
      <c r="B226" s="0" t="n">
        <v>8</v>
      </c>
      <c r="C226" s="0" t="n">
        <v>7</v>
      </c>
      <c r="D226" s="0" t="n">
        <v>5</v>
      </c>
      <c r="E226" s="0" t="n">
        <v>9</v>
      </c>
      <c r="F226" s="0" t="n">
        <v>5</v>
      </c>
      <c r="G226" s="0" t="n">
        <v>7</v>
      </c>
      <c r="H226" s="0" t="n">
        <f aca="false">SUM(B226:D226)</f>
        <v>20</v>
      </c>
      <c r="I226" s="0" t="n">
        <f aca="false">SUM(E226:G226)</f>
        <v>21</v>
      </c>
      <c r="J226" s="1" t="n">
        <f aca="false">I226/H226</f>
        <v>1.05</v>
      </c>
      <c r="K226" s="1" t="n">
        <f aca="false">H226/I226</f>
        <v>0.952380952380952</v>
      </c>
      <c r="L226" s="2" t="n">
        <f aca="false">TTEST(B226:D226,E226:G226,2,2)</f>
        <v>0.829799139053788</v>
      </c>
    </row>
    <row r="227" customFormat="false" ht="12" hidden="false" customHeight="false" outlineLevel="0" collapsed="false">
      <c r="A227" s="0" t="s">
        <v>303</v>
      </c>
      <c r="B227" s="0" t="n">
        <v>21</v>
      </c>
      <c r="C227" s="0" t="n">
        <v>24</v>
      </c>
      <c r="D227" s="0" t="n">
        <v>19</v>
      </c>
      <c r="E227" s="0" t="n">
        <v>21</v>
      </c>
      <c r="F227" s="0" t="n">
        <v>22</v>
      </c>
      <c r="G227" s="0" t="n">
        <v>24</v>
      </c>
      <c r="H227" s="0" t="n">
        <f aca="false">SUM(B227:D227)</f>
        <v>64</v>
      </c>
      <c r="I227" s="0" t="n">
        <f aca="false">SUM(E227:G227)</f>
        <v>67</v>
      </c>
      <c r="J227" s="1" t="n">
        <f aca="false">I227/H227</f>
        <v>1.046875</v>
      </c>
      <c r="K227" s="1" t="n">
        <f aca="false">H227/I227</f>
        <v>0.955223880597015</v>
      </c>
      <c r="L227" s="2" t="n">
        <f aca="false">TTEST(B227:D227,E227:G227,2,2)</f>
        <v>0.587914309867364</v>
      </c>
    </row>
    <row r="228" customFormat="false" ht="12" hidden="false" customHeight="false" outlineLevel="0" collapsed="false">
      <c r="A228" s="0" t="s">
        <v>304</v>
      </c>
      <c r="B228" s="0" t="n">
        <v>27</v>
      </c>
      <c r="C228" s="0" t="n">
        <v>30</v>
      </c>
      <c r="D228" s="0" t="n">
        <v>34</v>
      </c>
      <c r="E228" s="0" t="n">
        <v>33</v>
      </c>
      <c r="F228" s="0" t="n">
        <v>26</v>
      </c>
      <c r="G228" s="0" t="n">
        <v>36</v>
      </c>
      <c r="H228" s="0" t="n">
        <f aca="false">SUM(B228:D228)</f>
        <v>91</v>
      </c>
      <c r="I228" s="0" t="n">
        <f aca="false">SUM(E228:G228)</f>
        <v>95</v>
      </c>
      <c r="J228" s="1" t="n">
        <f aca="false">I228/H228</f>
        <v>1.04395604395604</v>
      </c>
      <c r="K228" s="1" t="n">
        <f aca="false">H228/I228</f>
        <v>0.957894736842105</v>
      </c>
      <c r="L228" s="2" t="n">
        <f aca="false">TTEST(B228:D228,E228:G228,2,2)</f>
        <v>0.729181624344667</v>
      </c>
    </row>
    <row r="229" customFormat="false" ht="12" hidden="false" customHeight="false" outlineLevel="0" collapsed="false">
      <c r="A229" s="0" t="s">
        <v>305</v>
      </c>
      <c r="B229" s="0" t="n">
        <v>9</v>
      </c>
      <c r="C229" s="0" t="n">
        <v>11</v>
      </c>
      <c r="D229" s="0" t="n">
        <v>6</v>
      </c>
      <c r="E229" s="0" t="n">
        <v>9</v>
      </c>
      <c r="F229" s="0" t="n">
        <v>8</v>
      </c>
      <c r="G229" s="0" t="n">
        <v>10</v>
      </c>
      <c r="H229" s="0" t="n">
        <f aca="false">SUM(B229:D229)</f>
        <v>26</v>
      </c>
      <c r="I229" s="0" t="n">
        <f aca="false">SUM(E229:G229)</f>
        <v>27</v>
      </c>
      <c r="J229" s="1" t="n">
        <f aca="false">I229/H229</f>
        <v>1.03846153846154</v>
      </c>
      <c r="K229" s="1" t="n">
        <f aca="false">H229/I229</f>
        <v>0.962962962962963</v>
      </c>
      <c r="L229" s="2" t="n">
        <f aca="false">TTEST(B229:D229,E229:G229,2,2)</f>
        <v>0.841595822426015</v>
      </c>
    </row>
    <row r="230" customFormat="false" ht="12" hidden="false" customHeight="false" outlineLevel="0" collapsed="false">
      <c r="A230" s="0" t="s">
        <v>306</v>
      </c>
      <c r="B230" s="0" t="n">
        <v>22</v>
      </c>
      <c r="C230" s="0" t="n">
        <v>33</v>
      </c>
      <c r="D230" s="0" t="n">
        <v>30</v>
      </c>
      <c r="E230" s="0" t="n">
        <v>30</v>
      </c>
      <c r="F230" s="0" t="n">
        <v>25</v>
      </c>
      <c r="G230" s="0" t="n">
        <v>33</v>
      </c>
      <c r="H230" s="0" t="n">
        <f aca="false">SUM(B230:D230)</f>
        <v>85</v>
      </c>
      <c r="I230" s="0" t="n">
        <f aca="false">SUM(E230:G230)</f>
        <v>88</v>
      </c>
      <c r="J230" s="1" t="n">
        <f aca="false">I230/H230</f>
        <v>1.03529411764706</v>
      </c>
      <c r="K230" s="1" t="n">
        <f aca="false">H230/I230</f>
        <v>0.965909090909091</v>
      </c>
      <c r="L230" s="2" t="n">
        <f aca="false">TTEST(B230:D230,E230:G230,2,2)</f>
        <v>0.81614201955753</v>
      </c>
    </row>
    <row r="231" customFormat="false" ht="12" hidden="false" customHeight="false" outlineLevel="0" collapsed="false">
      <c r="A231" s="0" t="s">
        <v>307</v>
      </c>
      <c r="B231" s="0" t="n">
        <v>15</v>
      </c>
      <c r="C231" s="0" t="n">
        <v>15</v>
      </c>
      <c r="D231" s="0" t="n">
        <v>15</v>
      </c>
      <c r="E231" s="0" t="n">
        <v>14</v>
      </c>
      <c r="F231" s="0" t="n">
        <v>17</v>
      </c>
      <c r="G231" s="0" t="n">
        <v>15</v>
      </c>
      <c r="H231" s="0" t="n">
        <f aca="false">SUM(B231:D231)</f>
        <v>45</v>
      </c>
      <c r="I231" s="0" t="n">
        <f aca="false">SUM(E231:G231)</f>
        <v>46</v>
      </c>
      <c r="J231" s="1" t="n">
        <f aca="false">I231/H231</f>
        <v>1.02222222222222</v>
      </c>
      <c r="K231" s="1" t="n">
        <f aca="false">H231/I231</f>
        <v>0.978260869565217</v>
      </c>
      <c r="L231" s="2" t="n">
        <f aca="false">TTEST(B231:D231,E231:G231,2,2)</f>
        <v>0.724658636496095</v>
      </c>
    </row>
    <row r="232" customFormat="false" ht="12" hidden="false" customHeight="false" outlineLevel="0" collapsed="false">
      <c r="A232" s="0" t="s">
        <v>308</v>
      </c>
      <c r="B232" s="0" t="n">
        <v>17</v>
      </c>
      <c r="C232" s="0" t="n">
        <v>16</v>
      </c>
      <c r="D232" s="0" t="n">
        <v>17</v>
      </c>
      <c r="E232" s="0" t="n">
        <v>20</v>
      </c>
      <c r="F232" s="0" t="n">
        <v>14</v>
      </c>
      <c r="G232" s="0" t="n">
        <v>17</v>
      </c>
      <c r="H232" s="0" t="n">
        <f aca="false">SUM(B232:D232)</f>
        <v>50</v>
      </c>
      <c r="I232" s="0" t="n">
        <f aca="false">SUM(E232:G232)</f>
        <v>51</v>
      </c>
      <c r="J232" s="1" t="n">
        <f aca="false">I232/H232</f>
        <v>1.02</v>
      </c>
      <c r="K232" s="1" t="n">
        <f aca="false">H232/I232</f>
        <v>0.980392156862745</v>
      </c>
      <c r="L232" s="2" t="n">
        <f aca="false">TTEST(B232:D232,E232:G232,2,2)</f>
        <v>0.859308117914312</v>
      </c>
    </row>
    <row r="233" customFormat="false" ht="12" hidden="false" customHeight="true" outlineLevel="0" collapsed="false">
      <c r="A233" s="0" t="s">
        <v>309</v>
      </c>
      <c r="B233" s="0" t="n">
        <v>35</v>
      </c>
      <c r="C233" s="0" t="n">
        <v>30</v>
      </c>
      <c r="D233" s="0" t="n">
        <v>35</v>
      </c>
      <c r="E233" s="0" t="n">
        <v>28</v>
      </c>
      <c r="F233" s="0" t="n">
        <v>36</v>
      </c>
      <c r="G233" s="0" t="n">
        <v>37</v>
      </c>
      <c r="H233" s="0" t="n">
        <f aca="false">SUM(B233:D233)</f>
        <v>100</v>
      </c>
      <c r="I233" s="0" t="n">
        <f aca="false">SUM(E233:G233)</f>
        <v>101</v>
      </c>
      <c r="J233" s="1" t="n">
        <f aca="false">I233/H233</f>
        <v>1.01</v>
      </c>
      <c r="K233" s="1" t="n">
        <f aca="false">H233/I233</f>
        <v>0.99009900990099</v>
      </c>
      <c r="L233" s="2" t="n">
        <f aca="false">TTEST(B233:D233,E233:G233,2,2)</f>
        <v>0.924399186415312</v>
      </c>
    </row>
    <row r="234" customFormat="false" ht="12" hidden="false" customHeight="false" outlineLevel="0" collapsed="false">
      <c r="A234" s="0" t="s">
        <v>310</v>
      </c>
      <c r="B234" s="0" t="n">
        <v>24</v>
      </c>
      <c r="C234" s="0" t="n">
        <v>27</v>
      </c>
      <c r="D234" s="0" t="n">
        <v>25</v>
      </c>
      <c r="E234" s="0" t="n">
        <v>23</v>
      </c>
      <c r="F234" s="0" t="n">
        <v>28</v>
      </c>
      <c r="G234" s="0" t="n">
        <v>25</v>
      </c>
      <c r="H234" s="0" t="n">
        <f aca="false">SUM(B234:D234)</f>
        <v>76</v>
      </c>
      <c r="I234" s="0" t="n">
        <f aca="false">SUM(E234:G234)</f>
        <v>76</v>
      </c>
      <c r="J234" s="1" t="n">
        <f aca="false">I234/H234</f>
        <v>1</v>
      </c>
      <c r="K234" s="1" t="n">
        <f aca="false">H234/I234</f>
        <v>1</v>
      </c>
      <c r="L234" s="2" t="n">
        <f aca="false">TTEST(B234:D234,E234:G234,2,2)</f>
        <v>1</v>
      </c>
    </row>
    <row r="235" customFormat="false" ht="12" hidden="false" customHeight="true" outlineLevel="0" collapsed="false">
      <c r="A235" s="0" t="s">
        <v>311</v>
      </c>
      <c r="B235" s="0" t="n">
        <v>13</v>
      </c>
      <c r="C235" s="0" t="n">
        <v>19</v>
      </c>
      <c r="D235" s="0" t="n">
        <v>19</v>
      </c>
      <c r="E235" s="0" t="n">
        <v>22</v>
      </c>
      <c r="F235" s="0" t="n">
        <v>10</v>
      </c>
      <c r="G235" s="0" t="n">
        <v>19</v>
      </c>
      <c r="H235" s="0" t="n">
        <f aca="false">SUM(B235:D235)</f>
        <v>51</v>
      </c>
      <c r="I235" s="0" t="n">
        <f aca="false">SUM(E235:G235)</f>
        <v>51</v>
      </c>
      <c r="J235" s="1" t="n">
        <f aca="false">I235/H235</f>
        <v>1</v>
      </c>
      <c r="K235" s="1" t="n">
        <f aca="false">H235/I235</f>
        <v>1</v>
      </c>
      <c r="L235" s="2" t="n">
        <f aca="false">TTEST(B235:D235,E235:G235,2,2)</f>
        <v>1</v>
      </c>
    </row>
    <row r="236" customFormat="false" ht="12" hidden="false" customHeight="false" outlineLevel="0" collapsed="false">
      <c r="A236" s="0" t="s">
        <v>61</v>
      </c>
      <c r="B236" s="0" t="n">
        <v>8</v>
      </c>
      <c r="C236" s="0" t="n">
        <v>7</v>
      </c>
      <c r="D236" s="0" t="n">
        <v>9</v>
      </c>
      <c r="E236" s="0" t="n">
        <v>9</v>
      </c>
      <c r="F236" s="0" t="n">
        <v>5</v>
      </c>
      <c r="G236" s="0" t="n">
        <v>10</v>
      </c>
      <c r="H236" s="0" t="n">
        <f aca="false">SUM(B236:D236)</f>
        <v>24</v>
      </c>
      <c r="I236" s="0" t="n">
        <f aca="false">SUM(E236:G236)</f>
        <v>24</v>
      </c>
      <c r="J236" s="1" t="n">
        <f aca="false">I236/H236</f>
        <v>1</v>
      </c>
      <c r="K236" s="1" t="n">
        <f aca="false">H236/I236</f>
        <v>1</v>
      </c>
      <c r="L236" s="2" t="n">
        <f aca="false">TTEST(B236:D236,E236:G236,2,2)</f>
        <v>1</v>
      </c>
    </row>
    <row r="237" customFormat="false" ht="12" hidden="false" customHeight="false" outlineLevel="0" collapsed="false">
      <c r="A237" s="0" t="s">
        <v>312</v>
      </c>
      <c r="B237" s="0" t="n">
        <v>7</v>
      </c>
      <c r="C237" s="0" t="n">
        <v>7</v>
      </c>
      <c r="D237" s="0" t="n">
        <v>6</v>
      </c>
      <c r="E237" s="0" t="n">
        <v>5</v>
      </c>
      <c r="F237" s="0" t="n">
        <v>7</v>
      </c>
      <c r="G237" s="0" t="n">
        <v>8</v>
      </c>
      <c r="H237" s="0" t="n">
        <f aca="false">SUM(B237:D237)</f>
        <v>20</v>
      </c>
      <c r="I237" s="0" t="n">
        <f aca="false">SUM(E237:G237)</f>
        <v>20</v>
      </c>
      <c r="J237" s="1" t="n">
        <f aca="false">I237/H237</f>
        <v>1</v>
      </c>
      <c r="K237" s="1" t="n">
        <f aca="false">H237/I237</f>
        <v>1</v>
      </c>
      <c r="L237" s="2" t="n">
        <f aca="false">TTEST(B237:D237,E237:G237,2,2)</f>
        <v>1</v>
      </c>
    </row>
    <row r="238" customFormat="false" ht="12" hidden="false" customHeight="false" outlineLevel="0" collapsed="false">
      <c r="A238" s="0" t="s">
        <v>313</v>
      </c>
      <c r="B238" s="0" t="n">
        <v>8</v>
      </c>
      <c r="C238" s="0" t="n">
        <v>6</v>
      </c>
      <c r="D238" s="0" t="n">
        <v>5</v>
      </c>
      <c r="E238" s="0" t="n">
        <v>6</v>
      </c>
      <c r="F238" s="0" t="n">
        <v>6</v>
      </c>
      <c r="G238" s="0" t="n">
        <v>7</v>
      </c>
      <c r="H238" s="0" t="n">
        <f aca="false">SUM(B238:D238)</f>
        <v>19</v>
      </c>
      <c r="I238" s="0" t="n">
        <f aca="false">SUM(E238:G238)</f>
        <v>19</v>
      </c>
      <c r="J238" s="1" t="n">
        <f aca="false">I238/H238</f>
        <v>1</v>
      </c>
      <c r="K238" s="1" t="n">
        <f aca="false">H238/I238</f>
        <v>1</v>
      </c>
      <c r="L238" s="2" t="n">
        <f aca="false">TTEST(B238:D238,E238:G238,2,2)</f>
        <v>1</v>
      </c>
    </row>
    <row r="239" customFormat="false" ht="12" hidden="false" customHeight="false" outlineLevel="0" collapsed="false">
      <c r="A239" s="0" t="s">
        <v>314</v>
      </c>
      <c r="B239" s="0" t="n">
        <v>7</v>
      </c>
      <c r="C239" s="0" t="n">
        <v>6</v>
      </c>
      <c r="D239" s="0" t="n">
        <v>5</v>
      </c>
      <c r="E239" s="0" t="n">
        <v>6</v>
      </c>
      <c r="F239" s="0" t="n">
        <v>4</v>
      </c>
      <c r="G239" s="0" t="n">
        <v>8</v>
      </c>
      <c r="H239" s="0" t="n">
        <f aca="false">SUM(B239:D239)</f>
        <v>18</v>
      </c>
      <c r="I239" s="0" t="n">
        <f aca="false">SUM(E239:G239)</f>
        <v>18</v>
      </c>
      <c r="J239" s="1" t="n">
        <f aca="false">I239/H239</f>
        <v>1</v>
      </c>
      <c r="K239" s="1" t="n">
        <f aca="false">H239/I239</f>
        <v>1</v>
      </c>
      <c r="L239" s="2" t="n">
        <f aca="false">TTEST(B239:D239,E239:G239,2,2)</f>
        <v>1</v>
      </c>
    </row>
    <row r="240" customFormat="false" ht="12" hidden="false" customHeight="true" outlineLevel="0" collapsed="false">
      <c r="A240" s="0" t="s">
        <v>315</v>
      </c>
      <c r="B240" s="0" t="n">
        <v>7</v>
      </c>
      <c r="C240" s="0" t="n">
        <v>7</v>
      </c>
      <c r="D240" s="0" t="n">
        <v>4</v>
      </c>
      <c r="E240" s="0" t="n">
        <v>8</v>
      </c>
      <c r="F240" s="0" t="n">
        <v>4</v>
      </c>
      <c r="G240" s="0" t="n">
        <v>6</v>
      </c>
      <c r="H240" s="0" t="n">
        <f aca="false">SUM(B240:D240)</f>
        <v>18</v>
      </c>
      <c r="I240" s="0" t="n">
        <f aca="false">SUM(E240:G240)</f>
        <v>18</v>
      </c>
      <c r="J240" s="1" t="n">
        <f aca="false">I240/H240</f>
        <v>1</v>
      </c>
      <c r="K240" s="1" t="n">
        <f aca="false">H240/I240</f>
        <v>1</v>
      </c>
      <c r="L240" s="2" t="n">
        <f aca="false">TTEST(B240:D240,E240:G240,2,2)</f>
        <v>1</v>
      </c>
    </row>
    <row r="241" customFormat="false" ht="12" hidden="false" customHeight="false" outlineLevel="0" collapsed="false">
      <c r="A241" s="0" t="s">
        <v>316</v>
      </c>
      <c r="B241" s="0" t="n">
        <v>6</v>
      </c>
      <c r="C241" s="0" t="n">
        <v>4</v>
      </c>
      <c r="D241" s="0" t="n">
        <v>7</v>
      </c>
      <c r="E241" s="0" t="n">
        <v>5</v>
      </c>
      <c r="F241" s="0" t="n">
        <v>6</v>
      </c>
      <c r="G241" s="0" t="n">
        <v>6</v>
      </c>
      <c r="H241" s="0" t="n">
        <f aca="false">SUM(B241:D241)</f>
        <v>17</v>
      </c>
      <c r="I241" s="0" t="n">
        <f aca="false">SUM(E241:G241)</f>
        <v>17</v>
      </c>
      <c r="J241" s="1" t="n">
        <f aca="false">I241/H241</f>
        <v>1</v>
      </c>
      <c r="K241" s="1" t="n">
        <f aca="false">H241/I241</f>
        <v>1</v>
      </c>
      <c r="L241" s="2" t="n">
        <f aca="false">TTEST(B241:D241,E241:G241,2,2)</f>
        <v>1</v>
      </c>
    </row>
    <row r="242" customFormat="false" ht="12" hidden="false" customHeight="false" outlineLevel="0" collapsed="false">
      <c r="A242" s="0" t="s">
        <v>317</v>
      </c>
      <c r="B242" s="0" t="n">
        <v>4</v>
      </c>
      <c r="C242" s="0" t="n">
        <v>6</v>
      </c>
      <c r="D242" s="0" t="n">
        <v>5</v>
      </c>
      <c r="E242" s="0" t="n">
        <v>4</v>
      </c>
      <c r="F242" s="0" t="n">
        <v>7</v>
      </c>
      <c r="G242" s="0" t="n">
        <v>4</v>
      </c>
      <c r="H242" s="0" t="n">
        <f aca="false">SUM(B242:D242)</f>
        <v>15</v>
      </c>
      <c r="I242" s="0" t="n">
        <f aca="false">SUM(E242:G242)</f>
        <v>15</v>
      </c>
      <c r="J242" s="1" t="n">
        <f aca="false">I242/H242</f>
        <v>1</v>
      </c>
      <c r="K242" s="1" t="n">
        <f aca="false">H242/I242</f>
        <v>1</v>
      </c>
      <c r="L242" s="2" t="n">
        <f aca="false">TTEST(B242:D242,E242:G242,2,2)</f>
        <v>1</v>
      </c>
    </row>
    <row r="243" customFormat="false" ht="12" hidden="false" customHeight="false" outlineLevel="0" collapsed="false">
      <c r="A243" s="0" t="s">
        <v>318</v>
      </c>
      <c r="B243" s="0" t="n">
        <v>5</v>
      </c>
      <c r="C243" s="0" t="n">
        <v>5</v>
      </c>
      <c r="D243" s="0" t="n">
        <v>4</v>
      </c>
      <c r="E243" s="0" t="n">
        <v>6</v>
      </c>
      <c r="F243" s="0" t="n">
        <v>3</v>
      </c>
      <c r="G243" s="0" t="n">
        <v>5</v>
      </c>
      <c r="H243" s="0" t="n">
        <f aca="false">SUM(B243:D243)</f>
        <v>14</v>
      </c>
      <c r="I243" s="0" t="n">
        <f aca="false">SUM(E243:G243)</f>
        <v>14</v>
      </c>
      <c r="J243" s="1" t="n">
        <f aca="false">I243/H243</f>
        <v>1</v>
      </c>
      <c r="K243" s="1" t="n">
        <f aca="false">H243/I243</f>
        <v>1</v>
      </c>
      <c r="L243" s="2" t="n">
        <f aca="false">TTEST(B243:D243,E243:G243,2,2)</f>
        <v>1</v>
      </c>
    </row>
    <row r="244" customFormat="false" ht="12" hidden="false" customHeight="false" outlineLevel="0" collapsed="false">
      <c r="A244" s="0" t="s">
        <v>319</v>
      </c>
      <c r="B244" s="0" t="n">
        <v>4</v>
      </c>
      <c r="C244" s="0" t="n">
        <v>6</v>
      </c>
      <c r="D244" s="0" t="n">
        <v>3</v>
      </c>
      <c r="E244" s="0" t="n">
        <v>3</v>
      </c>
      <c r="F244" s="0" t="n">
        <v>6</v>
      </c>
      <c r="G244" s="0" t="n">
        <v>4</v>
      </c>
      <c r="H244" s="0" t="n">
        <f aca="false">SUM(B244:D244)</f>
        <v>13</v>
      </c>
      <c r="I244" s="0" t="n">
        <f aca="false">SUM(E244:G244)</f>
        <v>13</v>
      </c>
      <c r="J244" s="1" t="n">
        <f aca="false">I244/H244</f>
        <v>1</v>
      </c>
      <c r="K244" s="1" t="n">
        <f aca="false">H244/I244</f>
        <v>1</v>
      </c>
      <c r="L244" s="2" t="n">
        <f aca="false">TTEST(B244:D244,E244:G244,2,2)</f>
        <v>1</v>
      </c>
    </row>
    <row r="245" customFormat="false" ht="12" hidden="false" customHeight="false" outlineLevel="0" collapsed="false">
      <c r="A245" s="0" t="s">
        <v>320</v>
      </c>
      <c r="B245" s="0" t="n">
        <v>3</v>
      </c>
      <c r="C245" s="0" t="n">
        <v>4</v>
      </c>
      <c r="D245" s="0" t="n">
        <v>5</v>
      </c>
      <c r="E245" s="0" t="n">
        <v>3</v>
      </c>
      <c r="F245" s="0" t="n">
        <v>3</v>
      </c>
      <c r="G245" s="0" t="n">
        <v>6</v>
      </c>
      <c r="H245" s="0" t="n">
        <f aca="false">SUM(B245:D245)</f>
        <v>12</v>
      </c>
      <c r="I245" s="0" t="n">
        <f aca="false">SUM(E245:G245)</f>
        <v>12</v>
      </c>
      <c r="J245" s="1" t="n">
        <f aca="false">I245/H245</f>
        <v>1</v>
      </c>
      <c r="K245" s="1" t="n">
        <f aca="false">H245/I245</f>
        <v>1</v>
      </c>
      <c r="L245" s="2" t="n">
        <f aca="false">TTEST(B245:D245,E245:G245,2,2)</f>
        <v>1</v>
      </c>
    </row>
    <row r="246" customFormat="false" ht="12" hidden="false" customHeight="false" outlineLevel="0" collapsed="false">
      <c r="A246" s="0" t="s">
        <v>321</v>
      </c>
      <c r="B246" s="0" t="n">
        <v>5</v>
      </c>
      <c r="C246" s="0" t="n">
        <v>2</v>
      </c>
      <c r="D246" s="0" t="n">
        <v>5</v>
      </c>
      <c r="E246" s="0" t="n">
        <v>3</v>
      </c>
      <c r="F246" s="0" t="n">
        <v>5</v>
      </c>
      <c r="G246" s="0" t="n">
        <v>4</v>
      </c>
      <c r="H246" s="0" t="n">
        <f aca="false">SUM(B246:D246)</f>
        <v>12</v>
      </c>
      <c r="I246" s="0" t="n">
        <f aca="false">SUM(E246:G246)</f>
        <v>12</v>
      </c>
      <c r="J246" s="1" t="n">
        <f aca="false">I246/H246</f>
        <v>1</v>
      </c>
      <c r="K246" s="1" t="n">
        <f aca="false">H246/I246</f>
        <v>1</v>
      </c>
      <c r="L246" s="2" t="n">
        <f aca="false">TTEST(B246:D246,E246:G246,2,2)</f>
        <v>1</v>
      </c>
    </row>
    <row r="247" customFormat="false" ht="12" hidden="false" customHeight="false" outlineLevel="0" collapsed="false">
      <c r="A247" s="0" t="s">
        <v>322</v>
      </c>
      <c r="B247" s="0" t="n">
        <v>3</v>
      </c>
      <c r="C247" s="0" t="n">
        <v>3</v>
      </c>
      <c r="D247" s="0" t="n">
        <v>5</v>
      </c>
      <c r="E247" s="0" t="n">
        <v>4</v>
      </c>
      <c r="F247" s="0" t="n">
        <v>3</v>
      </c>
      <c r="G247" s="0" t="n">
        <v>4</v>
      </c>
      <c r="H247" s="0" t="n">
        <f aca="false">SUM(B247:D247)</f>
        <v>11</v>
      </c>
      <c r="I247" s="0" t="n">
        <f aca="false">SUM(E247:G247)</f>
        <v>11</v>
      </c>
      <c r="J247" s="1" t="n">
        <f aca="false">I247/H247</f>
        <v>1</v>
      </c>
      <c r="K247" s="1" t="n">
        <f aca="false">H247/I247</f>
        <v>1</v>
      </c>
      <c r="L247" s="2" t="n">
        <f aca="false">TTEST(B247:D247,E247:G247,2,2)</f>
        <v>1</v>
      </c>
    </row>
    <row r="248" customFormat="false" ht="12" hidden="false" customHeight="false" outlineLevel="0" collapsed="false">
      <c r="A248" s="0" t="s">
        <v>323</v>
      </c>
      <c r="B248" s="0" t="n">
        <v>3</v>
      </c>
      <c r="C248" s="0" t="n">
        <v>2</v>
      </c>
      <c r="D248" s="0" t="n">
        <v>4</v>
      </c>
      <c r="E248" s="0" t="n">
        <v>1</v>
      </c>
      <c r="F248" s="0" t="n">
        <v>2</v>
      </c>
      <c r="G248" s="0" t="n">
        <v>6</v>
      </c>
      <c r="H248" s="0" t="n">
        <f aca="false">SUM(B248:D248)</f>
        <v>9</v>
      </c>
      <c r="I248" s="0" t="n">
        <f aca="false">SUM(E248:G248)</f>
        <v>9</v>
      </c>
      <c r="J248" s="1" t="n">
        <f aca="false">I248/H248</f>
        <v>1</v>
      </c>
      <c r="K248" s="1" t="n">
        <f aca="false">H248/I248</f>
        <v>1</v>
      </c>
      <c r="L248" s="2" t="n">
        <f aca="false">TTEST(B248:D248,E248:G248,2,2)</f>
        <v>1</v>
      </c>
    </row>
    <row r="249" customFormat="false" ht="12" hidden="false" customHeight="false" outlineLevel="0" collapsed="false">
      <c r="A249" s="0" t="s">
        <v>324</v>
      </c>
      <c r="B249" s="0" t="n">
        <v>2</v>
      </c>
      <c r="C249" s="0" t="n">
        <v>3</v>
      </c>
      <c r="D249" s="0" t="n">
        <v>4</v>
      </c>
      <c r="E249" s="0" t="n">
        <v>2</v>
      </c>
      <c r="F249" s="0" t="n">
        <v>2</v>
      </c>
      <c r="G249" s="0" t="n">
        <v>5</v>
      </c>
      <c r="H249" s="0" t="n">
        <f aca="false">SUM(B249:D249)</f>
        <v>9</v>
      </c>
      <c r="I249" s="0" t="n">
        <f aca="false">SUM(E249:G249)</f>
        <v>9</v>
      </c>
      <c r="J249" s="1" t="n">
        <f aca="false">I249/H249</f>
        <v>1</v>
      </c>
      <c r="K249" s="1" t="n">
        <f aca="false">H249/I249</f>
        <v>1</v>
      </c>
      <c r="L249" s="2" t="n">
        <f aca="false">TTEST(B249:D249,E249:G249,2,2)</f>
        <v>1</v>
      </c>
    </row>
    <row r="250" customFormat="false" ht="12" hidden="false" customHeight="false" outlineLevel="0" collapsed="false">
      <c r="A250" s="0" t="s">
        <v>325</v>
      </c>
      <c r="B250" s="0" t="n">
        <v>3</v>
      </c>
      <c r="C250" s="0" t="n">
        <v>2</v>
      </c>
      <c r="D250" s="0" t="n">
        <v>3</v>
      </c>
      <c r="E250" s="0" t="n">
        <v>2</v>
      </c>
      <c r="F250" s="0" t="n">
        <v>3</v>
      </c>
      <c r="G250" s="0" t="n">
        <v>3</v>
      </c>
      <c r="H250" s="0" t="n">
        <f aca="false">SUM(B250:D250)</f>
        <v>8</v>
      </c>
      <c r="I250" s="0" t="n">
        <f aca="false">SUM(E250:G250)</f>
        <v>8</v>
      </c>
      <c r="J250" s="1" t="n">
        <f aca="false">I250/H250</f>
        <v>1</v>
      </c>
      <c r="K250" s="1" t="n">
        <f aca="false">H250/I250</f>
        <v>1</v>
      </c>
      <c r="L250" s="2" t="n">
        <f aca="false">TTEST(B250:D250,E250:G250,2,2)</f>
        <v>1</v>
      </c>
    </row>
    <row r="251" customFormat="false" ht="12" hidden="false" customHeight="false" outlineLevel="0" collapsed="false">
      <c r="A251" s="0" t="s">
        <v>326</v>
      </c>
      <c r="B251" s="0" t="n">
        <v>3</v>
      </c>
      <c r="C251" s="0" t="n">
        <v>2</v>
      </c>
      <c r="D251" s="0" t="n">
        <v>3</v>
      </c>
      <c r="E251" s="0" t="n">
        <v>3</v>
      </c>
      <c r="F251" s="0" t="n">
        <v>2</v>
      </c>
      <c r="G251" s="0" t="n">
        <v>3</v>
      </c>
      <c r="H251" s="0" t="n">
        <f aca="false">SUM(B251:D251)</f>
        <v>8</v>
      </c>
      <c r="I251" s="0" t="n">
        <f aca="false">SUM(E251:G251)</f>
        <v>8</v>
      </c>
      <c r="J251" s="1" t="n">
        <f aca="false">I251/H251</f>
        <v>1</v>
      </c>
      <c r="K251" s="1" t="n">
        <f aca="false">H251/I251</f>
        <v>1</v>
      </c>
      <c r="L251" s="2" t="n">
        <f aca="false">TTEST(B251:D251,E251:G251,2,2)</f>
        <v>1</v>
      </c>
    </row>
    <row r="252" customFormat="false" ht="12" hidden="false" customHeight="true" outlineLevel="0" collapsed="false">
      <c r="A252" s="0" t="s">
        <v>327</v>
      </c>
      <c r="B252" s="0" t="n">
        <v>3</v>
      </c>
      <c r="C252" s="0" t="n">
        <v>2</v>
      </c>
      <c r="D252" s="0" t="n">
        <v>3</v>
      </c>
      <c r="E252" s="0" t="n">
        <v>2</v>
      </c>
      <c r="F252" s="0" t="n">
        <v>3</v>
      </c>
      <c r="G252" s="0" t="n">
        <v>3</v>
      </c>
      <c r="H252" s="0" t="n">
        <f aca="false">SUM(B252:D252)</f>
        <v>8</v>
      </c>
      <c r="I252" s="0" t="n">
        <f aca="false">SUM(E252:G252)</f>
        <v>8</v>
      </c>
      <c r="J252" s="1" t="n">
        <f aca="false">I252/H252</f>
        <v>1</v>
      </c>
      <c r="K252" s="1" t="n">
        <f aca="false">H252/I252</f>
        <v>1</v>
      </c>
      <c r="L252" s="2" t="n">
        <f aca="false">TTEST(B252:D252,E252:G252,2,2)</f>
        <v>1</v>
      </c>
    </row>
    <row r="253" customFormat="false" ht="12" hidden="false" customHeight="true" outlineLevel="0" collapsed="false">
      <c r="A253" s="0" t="s">
        <v>328</v>
      </c>
      <c r="B253" s="0" t="n">
        <v>2</v>
      </c>
      <c r="C253" s="0" t="n">
        <v>3</v>
      </c>
      <c r="D253" s="0" t="n">
        <v>3</v>
      </c>
      <c r="E253" s="0" t="n">
        <v>2</v>
      </c>
      <c r="F253" s="0" t="n">
        <v>2</v>
      </c>
      <c r="G253" s="0" t="n">
        <v>4</v>
      </c>
      <c r="H253" s="0" t="n">
        <f aca="false">SUM(B253:D253)</f>
        <v>8</v>
      </c>
      <c r="I253" s="0" t="n">
        <f aca="false">SUM(E253:G253)</f>
        <v>8</v>
      </c>
      <c r="J253" s="1" t="n">
        <f aca="false">I253/H253</f>
        <v>1</v>
      </c>
      <c r="K253" s="1" t="n">
        <f aca="false">H253/I253</f>
        <v>1</v>
      </c>
      <c r="L253" s="2" t="n">
        <f aca="false">TTEST(B253:D253,E253:G253,2,2)</f>
        <v>1</v>
      </c>
    </row>
    <row r="254" customFormat="false" ht="12" hidden="false" customHeight="false" outlineLevel="0" collapsed="false">
      <c r="A254" s="0" t="s">
        <v>329</v>
      </c>
      <c r="B254" s="0" t="n">
        <v>1</v>
      </c>
      <c r="C254" s="0" t="n">
        <v>3</v>
      </c>
      <c r="D254" s="0" t="n">
        <v>3</v>
      </c>
      <c r="E254" s="0" t="n">
        <v>2</v>
      </c>
      <c r="F254" s="0" t="n">
        <v>3</v>
      </c>
      <c r="G254" s="0" t="n">
        <v>2</v>
      </c>
      <c r="H254" s="0" t="n">
        <f aca="false">SUM(B254:D254)</f>
        <v>7</v>
      </c>
      <c r="I254" s="0" t="n">
        <f aca="false">SUM(E254:G254)</f>
        <v>7</v>
      </c>
      <c r="J254" s="1" t="n">
        <f aca="false">I254/H254</f>
        <v>1</v>
      </c>
      <c r="K254" s="1" t="n">
        <f aca="false">H254/I254</f>
        <v>1</v>
      </c>
      <c r="L254" s="2" t="n">
        <f aca="false">TTEST(B254:D254,E254:G254,2,2)</f>
        <v>1</v>
      </c>
    </row>
    <row r="255" customFormat="false" ht="12" hidden="false" customHeight="false" outlineLevel="0" collapsed="false">
      <c r="A255" s="0" t="s">
        <v>330</v>
      </c>
      <c r="B255" s="0" t="n">
        <v>3</v>
      </c>
      <c r="C255" s="0" t="n">
        <v>2</v>
      </c>
      <c r="D255" s="0" t="n">
        <v>2</v>
      </c>
      <c r="E255" s="0" t="n">
        <v>3</v>
      </c>
      <c r="F255" s="0" t="n">
        <v>1</v>
      </c>
      <c r="G255" s="0" t="n">
        <v>3</v>
      </c>
      <c r="H255" s="0" t="n">
        <f aca="false">SUM(B255:D255)</f>
        <v>7</v>
      </c>
      <c r="I255" s="0" t="n">
        <f aca="false">SUM(E255:G255)</f>
        <v>7</v>
      </c>
      <c r="J255" s="1" t="n">
        <f aca="false">I255/H255</f>
        <v>1</v>
      </c>
      <c r="K255" s="1" t="n">
        <f aca="false">H255/I255</f>
        <v>1</v>
      </c>
      <c r="L255" s="2" t="n">
        <f aca="false">TTEST(B255:D255,E255:G255,2,2)</f>
        <v>1</v>
      </c>
    </row>
    <row r="256" customFormat="false" ht="12" hidden="false" customHeight="false" outlineLevel="0" collapsed="false">
      <c r="A256" s="0" t="s">
        <v>331</v>
      </c>
      <c r="B256" s="0" t="n">
        <v>3</v>
      </c>
      <c r="C256" s="0" t="n">
        <v>2</v>
      </c>
      <c r="D256" s="0" t="n">
        <v>2</v>
      </c>
      <c r="E256" s="0" t="n">
        <v>2</v>
      </c>
      <c r="F256" s="0" t="n">
        <v>3</v>
      </c>
      <c r="G256" s="0" t="n">
        <v>2</v>
      </c>
      <c r="H256" s="0" t="n">
        <f aca="false">SUM(B256:D256)</f>
        <v>7</v>
      </c>
      <c r="I256" s="0" t="n">
        <f aca="false">SUM(E256:G256)</f>
        <v>7</v>
      </c>
      <c r="J256" s="1" t="n">
        <f aca="false">I256/H256</f>
        <v>1</v>
      </c>
      <c r="K256" s="1" t="n">
        <f aca="false">H256/I256</f>
        <v>1</v>
      </c>
      <c r="L256" s="2" t="n">
        <f aca="false">TTEST(B256:D256,E256:G256,2,2)</f>
        <v>1</v>
      </c>
    </row>
    <row r="257" customFormat="false" ht="12" hidden="false" customHeight="true" outlineLevel="0" collapsed="false">
      <c r="A257" s="0" t="s">
        <v>332</v>
      </c>
      <c r="B257" s="0" t="n">
        <v>4</v>
      </c>
      <c r="C257" s="0" t="n">
        <v>1</v>
      </c>
      <c r="D257" s="0" t="n">
        <v>1</v>
      </c>
      <c r="E257" s="0" t="n">
        <v>0</v>
      </c>
      <c r="F257" s="0" t="n">
        <v>4</v>
      </c>
      <c r="G257" s="0" t="n">
        <v>2</v>
      </c>
      <c r="H257" s="0" t="n">
        <f aca="false">SUM(B257:D257)</f>
        <v>6</v>
      </c>
      <c r="I257" s="0" t="n">
        <f aca="false">SUM(E257:G257)</f>
        <v>6</v>
      </c>
      <c r="J257" s="1" t="n">
        <f aca="false">I257/H257</f>
        <v>1</v>
      </c>
      <c r="K257" s="1" t="n">
        <f aca="false">H257/I257</f>
        <v>1</v>
      </c>
      <c r="L257" s="2" t="n">
        <f aca="false">TTEST(B257:D257,E257:G257,2,2)</f>
        <v>1</v>
      </c>
    </row>
    <row r="258" customFormat="false" ht="12" hidden="false" customHeight="true" outlineLevel="0" collapsed="false">
      <c r="A258" s="0" t="s">
        <v>333</v>
      </c>
      <c r="B258" s="0" t="n">
        <v>2</v>
      </c>
      <c r="C258" s="0" t="n">
        <v>1</v>
      </c>
      <c r="D258" s="0" t="n">
        <v>3</v>
      </c>
      <c r="E258" s="0" t="n">
        <v>3</v>
      </c>
      <c r="F258" s="0" t="n">
        <v>1</v>
      </c>
      <c r="G258" s="0" t="n">
        <v>2</v>
      </c>
      <c r="H258" s="0" t="n">
        <f aca="false">SUM(B258:D258)</f>
        <v>6</v>
      </c>
      <c r="I258" s="0" t="n">
        <f aca="false">SUM(E258:G258)</f>
        <v>6</v>
      </c>
      <c r="J258" s="1" t="n">
        <f aca="false">I258/H258</f>
        <v>1</v>
      </c>
      <c r="K258" s="1" t="n">
        <f aca="false">H258/I258</f>
        <v>1</v>
      </c>
      <c r="L258" s="2" t="n">
        <f aca="false">TTEST(B258:D258,E258:G258,2,2)</f>
        <v>1</v>
      </c>
    </row>
    <row r="259" customFormat="false" ht="12" hidden="false" customHeight="false" outlineLevel="0" collapsed="false">
      <c r="A259" s="0" t="s">
        <v>334</v>
      </c>
      <c r="B259" s="0" t="n">
        <v>2</v>
      </c>
      <c r="C259" s="0" t="n">
        <v>2</v>
      </c>
      <c r="D259" s="0" t="n">
        <v>2</v>
      </c>
      <c r="E259" s="0" t="n">
        <v>2</v>
      </c>
      <c r="F259" s="0" t="n">
        <v>2</v>
      </c>
      <c r="G259" s="0" t="n">
        <v>2</v>
      </c>
      <c r="H259" s="0" t="n">
        <f aca="false">SUM(B259:D259)</f>
        <v>6</v>
      </c>
      <c r="I259" s="0" t="n">
        <f aca="false">SUM(E259:G259)</f>
        <v>6</v>
      </c>
      <c r="J259" s="1" t="n">
        <f aca="false">I259/H259</f>
        <v>1</v>
      </c>
      <c r="K259" s="1" t="n">
        <f aca="false">H259/I259</f>
        <v>1</v>
      </c>
      <c r="L259" s="2" t="e">
        <f aca="false">TTEST(B259:D259,E259:G259,2,2)</f>
        <v>#NUM!</v>
      </c>
    </row>
    <row r="260" customFormat="false" ht="12" hidden="false" customHeight="true" outlineLevel="0" collapsed="false">
      <c r="A260" s="0" t="s">
        <v>335</v>
      </c>
      <c r="B260" s="0" t="n">
        <v>3</v>
      </c>
      <c r="C260" s="0" t="n">
        <v>1</v>
      </c>
      <c r="D260" s="0" t="n">
        <v>1</v>
      </c>
      <c r="E260" s="0" t="n">
        <v>0</v>
      </c>
      <c r="F260" s="0" t="n">
        <v>3</v>
      </c>
      <c r="G260" s="0" t="n">
        <v>2</v>
      </c>
      <c r="H260" s="0" t="n">
        <f aca="false">SUM(B260:D260)</f>
        <v>5</v>
      </c>
      <c r="I260" s="0" t="n">
        <f aca="false">SUM(E260:G260)</f>
        <v>5</v>
      </c>
      <c r="J260" s="1" t="n">
        <f aca="false">I260/H260</f>
        <v>1</v>
      </c>
      <c r="K260" s="1" t="n">
        <f aca="false">H260/I260</f>
        <v>1</v>
      </c>
      <c r="L260" s="2" t="n">
        <f aca="false">TTEST(B260:D260,E260:G260,2,2)</f>
        <v>1</v>
      </c>
    </row>
    <row r="261" customFormat="false" ht="12" hidden="false" customHeight="true" outlineLevel="0" collapsed="false">
      <c r="A261" s="0" t="s">
        <v>336</v>
      </c>
      <c r="B261" s="0" t="n">
        <v>2</v>
      </c>
      <c r="C261" s="0" t="n">
        <v>2</v>
      </c>
      <c r="D261" s="0" t="n">
        <v>1</v>
      </c>
      <c r="E261" s="0" t="n">
        <v>1</v>
      </c>
      <c r="F261" s="0" t="n">
        <v>3</v>
      </c>
      <c r="G261" s="0" t="n">
        <v>1</v>
      </c>
      <c r="H261" s="0" t="n">
        <f aca="false">SUM(B261:D261)</f>
        <v>5</v>
      </c>
      <c r="I261" s="0" t="n">
        <f aca="false">SUM(E261:G261)</f>
        <v>5</v>
      </c>
      <c r="J261" s="1" t="n">
        <f aca="false">I261/H261</f>
        <v>1</v>
      </c>
      <c r="K261" s="1" t="n">
        <f aca="false">H261/I261</f>
        <v>1</v>
      </c>
      <c r="L261" s="2" t="n">
        <f aca="false">TTEST(B261:D261,E261:G261,2,2)</f>
        <v>1</v>
      </c>
    </row>
    <row r="262" customFormat="false" ht="12" hidden="false" customHeight="false" outlineLevel="0" collapsed="false">
      <c r="A262" s="0" t="s">
        <v>337</v>
      </c>
      <c r="B262" s="0" t="n">
        <v>1</v>
      </c>
      <c r="C262" s="0" t="n">
        <v>1</v>
      </c>
      <c r="D262" s="0" t="n">
        <v>2</v>
      </c>
      <c r="E262" s="0" t="n">
        <v>1</v>
      </c>
      <c r="F262" s="0" t="n">
        <v>3</v>
      </c>
      <c r="G262" s="0" t="n">
        <v>0</v>
      </c>
      <c r="H262" s="0" t="n">
        <f aca="false">SUM(B262:D262)</f>
        <v>4</v>
      </c>
      <c r="I262" s="0" t="n">
        <f aca="false">SUM(E262:G262)</f>
        <v>4</v>
      </c>
      <c r="J262" s="1" t="n">
        <f aca="false">I262/H262</f>
        <v>1</v>
      </c>
      <c r="K262" s="1" t="n">
        <f aca="false">H262/I262</f>
        <v>1</v>
      </c>
      <c r="L262" s="2" t="n">
        <f aca="false">TTEST(B262:D262,E262:G262,2,2)</f>
        <v>1</v>
      </c>
    </row>
    <row r="263" customFormat="false" ht="12" hidden="false" customHeight="true" outlineLevel="0" collapsed="false">
      <c r="A263" s="0" t="s">
        <v>338</v>
      </c>
      <c r="B263" s="0" t="n">
        <v>2</v>
      </c>
      <c r="C263" s="0" t="n">
        <v>1</v>
      </c>
      <c r="D263" s="0" t="n">
        <v>1</v>
      </c>
      <c r="E263" s="0" t="n">
        <v>1</v>
      </c>
      <c r="F263" s="0" t="n">
        <v>1</v>
      </c>
      <c r="G263" s="0" t="n">
        <v>2</v>
      </c>
      <c r="H263" s="0" t="n">
        <f aca="false">SUM(B263:D263)</f>
        <v>4</v>
      </c>
      <c r="I263" s="0" t="n">
        <f aca="false">SUM(E263:G263)</f>
        <v>4</v>
      </c>
      <c r="J263" s="1" t="n">
        <f aca="false">I263/H263</f>
        <v>1</v>
      </c>
      <c r="K263" s="1" t="n">
        <f aca="false">H263/I263</f>
        <v>1</v>
      </c>
      <c r="L263" s="2" t="n">
        <f aca="false">TTEST(B263:D263,E263:G263,2,2)</f>
        <v>1</v>
      </c>
    </row>
    <row r="264" customFormat="false" ht="12" hidden="false" customHeight="true" outlineLevel="0" collapsed="false">
      <c r="A264" s="0" t="s">
        <v>339</v>
      </c>
      <c r="B264" s="0" t="n">
        <v>1</v>
      </c>
      <c r="C264" s="0" t="n">
        <v>1</v>
      </c>
      <c r="D264" s="0" t="n">
        <v>2</v>
      </c>
      <c r="E264" s="0" t="n">
        <v>2</v>
      </c>
      <c r="F264" s="0" t="n">
        <v>1</v>
      </c>
      <c r="G264" s="0" t="n">
        <v>1</v>
      </c>
      <c r="H264" s="0" t="n">
        <f aca="false">SUM(B264:D264)</f>
        <v>4</v>
      </c>
      <c r="I264" s="0" t="n">
        <f aca="false">SUM(E264:G264)</f>
        <v>4</v>
      </c>
      <c r="J264" s="1" t="n">
        <f aca="false">I264/H264</f>
        <v>1</v>
      </c>
      <c r="K264" s="1" t="n">
        <f aca="false">H264/I264</f>
        <v>1</v>
      </c>
      <c r="L264" s="2" t="n">
        <f aca="false">TTEST(B264:D264,E264:G264,2,2)</f>
        <v>1</v>
      </c>
    </row>
    <row r="265" customFormat="false" ht="12" hidden="false" customHeight="false" outlineLevel="0" collapsed="false">
      <c r="A265" s="0" t="s">
        <v>340</v>
      </c>
      <c r="B265" s="0" t="n">
        <v>2</v>
      </c>
      <c r="C265" s="0" t="n">
        <v>1</v>
      </c>
      <c r="D265" s="0" t="n">
        <v>1</v>
      </c>
      <c r="E265" s="0" t="n">
        <v>1</v>
      </c>
      <c r="F265" s="0" t="n">
        <v>1</v>
      </c>
      <c r="G265" s="0" t="n">
        <v>2</v>
      </c>
      <c r="H265" s="0" t="n">
        <f aca="false">SUM(B265:D265)</f>
        <v>4</v>
      </c>
      <c r="I265" s="0" t="n">
        <f aca="false">SUM(E265:G265)</f>
        <v>4</v>
      </c>
      <c r="J265" s="1" t="n">
        <f aca="false">I265/H265</f>
        <v>1</v>
      </c>
      <c r="K265" s="1" t="n">
        <f aca="false">H265/I265</f>
        <v>1</v>
      </c>
      <c r="L265" s="2" t="n">
        <f aca="false">TTEST(B265:D265,E265:G265,2,2)</f>
        <v>1</v>
      </c>
    </row>
    <row r="266" customFormat="false" ht="12" hidden="false" customHeight="true" outlineLevel="0" collapsed="false">
      <c r="A266" s="0" t="s">
        <v>341</v>
      </c>
      <c r="B266" s="0" t="n">
        <v>4</v>
      </c>
      <c r="C266" s="0" t="n">
        <v>0</v>
      </c>
      <c r="D266" s="0" t="n">
        <v>0</v>
      </c>
      <c r="E266" s="0" t="n">
        <v>1</v>
      </c>
      <c r="F266" s="0" t="n">
        <v>1</v>
      </c>
      <c r="G266" s="0" t="n">
        <v>2</v>
      </c>
      <c r="H266" s="0" t="n">
        <f aca="false">SUM(B266:D266)</f>
        <v>4</v>
      </c>
      <c r="I266" s="0" t="n">
        <f aca="false">SUM(E266:G266)</f>
        <v>4</v>
      </c>
      <c r="J266" s="1" t="n">
        <f aca="false">I266/H266</f>
        <v>1</v>
      </c>
      <c r="K266" s="1" t="n">
        <f aca="false">H266/I266</f>
        <v>1</v>
      </c>
      <c r="L266" s="2" t="n">
        <f aca="false">TTEST(B266:D266,E266:G266,2,2)</f>
        <v>1</v>
      </c>
    </row>
    <row r="267" customFormat="false" ht="12" hidden="false" customHeight="false" outlineLevel="0" collapsed="false">
      <c r="A267" s="0" t="s">
        <v>342</v>
      </c>
      <c r="B267" s="0" t="n">
        <v>2</v>
      </c>
      <c r="C267" s="0" t="n">
        <v>1</v>
      </c>
      <c r="D267" s="0" t="n">
        <v>1</v>
      </c>
      <c r="E267" s="0" t="n">
        <v>1</v>
      </c>
      <c r="F267" s="0" t="n">
        <v>1</v>
      </c>
      <c r="G267" s="0" t="n">
        <v>2</v>
      </c>
      <c r="H267" s="0" t="n">
        <f aca="false">SUM(B267:D267)</f>
        <v>4</v>
      </c>
      <c r="I267" s="0" t="n">
        <f aca="false">SUM(E267:G267)</f>
        <v>4</v>
      </c>
      <c r="J267" s="1" t="n">
        <f aca="false">I267/H267</f>
        <v>1</v>
      </c>
      <c r="K267" s="1" t="n">
        <f aca="false">H267/I267</f>
        <v>1</v>
      </c>
      <c r="L267" s="2" t="n">
        <f aca="false">TTEST(B267:D267,E267:G267,2,2)</f>
        <v>1</v>
      </c>
    </row>
    <row r="268" customFormat="false" ht="12" hidden="false" customHeight="false" outlineLevel="0" collapsed="false">
      <c r="A268" s="0" t="s">
        <v>343</v>
      </c>
      <c r="B268" s="0" t="n">
        <v>1</v>
      </c>
      <c r="C268" s="0" t="n">
        <v>1</v>
      </c>
      <c r="D268" s="0" t="n">
        <v>2</v>
      </c>
      <c r="E268" s="0" t="n">
        <v>0</v>
      </c>
      <c r="F268" s="0" t="n">
        <v>1</v>
      </c>
      <c r="G268" s="0" t="n">
        <v>3</v>
      </c>
      <c r="H268" s="0" t="n">
        <f aca="false">SUM(B268:D268)</f>
        <v>4</v>
      </c>
      <c r="I268" s="0" t="n">
        <f aca="false">SUM(E268:G268)</f>
        <v>4</v>
      </c>
      <c r="J268" s="1" t="n">
        <f aca="false">I268/H268</f>
        <v>1</v>
      </c>
      <c r="K268" s="1" t="n">
        <f aca="false">H268/I268</f>
        <v>1</v>
      </c>
      <c r="L268" s="2" t="n">
        <f aca="false">TTEST(B268:D268,E268:G268,2,2)</f>
        <v>1</v>
      </c>
    </row>
    <row r="269" customFormat="false" ht="12" hidden="false" customHeight="false" outlineLevel="0" collapsed="false">
      <c r="A269" s="0" t="s">
        <v>344</v>
      </c>
      <c r="B269" s="0" t="n">
        <v>1</v>
      </c>
      <c r="C269" s="0" t="n">
        <v>2</v>
      </c>
      <c r="D269" s="0" t="n">
        <v>1</v>
      </c>
      <c r="E269" s="0" t="n">
        <v>0</v>
      </c>
      <c r="F269" s="0" t="n">
        <v>2</v>
      </c>
      <c r="G269" s="0" t="n">
        <v>2</v>
      </c>
      <c r="H269" s="0" t="n">
        <f aca="false">SUM(B269:D269)</f>
        <v>4</v>
      </c>
      <c r="I269" s="0" t="n">
        <f aca="false">SUM(E269:G269)</f>
        <v>4</v>
      </c>
      <c r="J269" s="1" t="n">
        <f aca="false">I269/H269</f>
        <v>1</v>
      </c>
      <c r="K269" s="1" t="n">
        <f aca="false">H269/I269</f>
        <v>1</v>
      </c>
      <c r="L269" s="2" t="n">
        <f aca="false">TTEST(B269:D269,E269:G269,2,2)</f>
        <v>1</v>
      </c>
    </row>
    <row r="270" customFormat="false" ht="12" hidden="false" customHeight="false" outlineLevel="0" collapsed="false">
      <c r="A270" s="0" t="s">
        <v>345</v>
      </c>
      <c r="B270" s="0" t="n">
        <v>2</v>
      </c>
      <c r="C270" s="0" t="n">
        <v>0</v>
      </c>
      <c r="D270" s="0" t="n">
        <v>2</v>
      </c>
      <c r="E270" s="0" t="n">
        <v>0</v>
      </c>
      <c r="F270" s="0" t="n">
        <v>4</v>
      </c>
      <c r="G270" s="0" t="n">
        <v>0</v>
      </c>
      <c r="H270" s="0" t="n">
        <f aca="false">SUM(B270:D270)</f>
        <v>4</v>
      </c>
      <c r="I270" s="0" t="n">
        <f aca="false">SUM(E270:G270)</f>
        <v>4</v>
      </c>
      <c r="J270" s="1" t="n">
        <f aca="false">I270/H270</f>
        <v>1</v>
      </c>
      <c r="K270" s="1" t="n">
        <f aca="false">H270/I270</f>
        <v>1</v>
      </c>
      <c r="L270" s="2" t="n">
        <f aca="false">TTEST(B270:D270,E270:G270,2,2)</f>
        <v>1</v>
      </c>
    </row>
    <row r="271" customFormat="false" ht="12" hidden="false" customHeight="false" outlineLevel="0" collapsed="false">
      <c r="A271" s="0" t="s">
        <v>346</v>
      </c>
      <c r="B271" s="0" t="n">
        <v>1</v>
      </c>
      <c r="C271" s="0" t="n">
        <v>0</v>
      </c>
      <c r="D271" s="0" t="n">
        <v>3</v>
      </c>
      <c r="E271" s="0" t="n">
        <v>2</v>
      </c>
      <c r="F271" s="0" t="n">
        <v>1</v>
      </c>
      <c r="G271" s="0" t="n">
        <v>1</v>
      </c>
      <c r="H271" s="0" t="n">
        <f aca="false">SUM(B271:D271)</f>
        <v>4</v>
      </c>
      <c r="I271" s="0" t="n">
        <f aca="false">SUM(E271:G271)</f>
        <v>4</v>
      </c>
      <c r="J271" s="1" t="n">
        <f aca="false">I271/H271</f>
        <v>1</v>
      </c>
      <c r="K271" s="1" t="n">
        <f aca="false">H271/I271</f>
        <v>1</v>
      </c>
      <c r="L271" s="2" t="n">
        <f aca="false">TTEST(B271:D271,E271:G271,2,2)</f>
        <v>1</v>
      </c>
    </row>
    <row r="272" customFormat="false" ht="12" hidden="false" customHeight="false" outlineLevel="0" collapsed="false">
      <c r="A272" s="0" t="s">
        <v>347</v>
      </c>
      <c r="B272" s="0" t="n">
        <v>1</v>
      </c>
      <c r="C272" s="0" t="n">
        <v>1</v>
      </c>
      <c r="D272" s="0" t="n">
        <v>1</v>
      </c>
      <c r="E272" s="0" t="n">
        <v>1</v>
      </c>
      <c r="F272" s="0" t="n">
        <v>1</v>
      </c>
      <c r="G272" s="0" t="n">
        <v>1</v>
      </c>
      <c r="H272" s="0" t="n">
        <f aca="false">SUM(B272:D272)</f>
        <v>3</v>
      </c>
      <c r="I272" s="0" t="n">
        <f aca="false">SUM(E272:G272)</f>
        <v>3</v>
      </c>
      <c r="J272" s="1" t="n">
        <f aca="false">I272/H272</f>
        <v>1</v>
      </c>
      <c r="K272" s="1" t="n">
        <f aca="false">H272/I272</f>
        <v>1</v>
      </c>
      <c r="L272" s="2" t="e">
        <f aca="false">TTEST(B272:D272,E272:G272,2,2)</f>
        <v>#NUM!</v>
      </c>
    </row>
    <row r="273" customFormat="false" ht="12" hidden="false" customHeight="false" outlineLevel="0" collapsed="false">
      <c r="A273" s="0" t="s">
        <v>348</v>
      </c>
      <c r="B273" s="0" t="n">
        <v>2</v>
      </c>
      <c r="C273" s="0" t="n">
        <v>0</v>
      </c>
      <c r="D273" s="0" t="n">
        <v>1</v>
      </c>
      <c r="E273" s="0" t="n">
        <v>1</v>
      </c>
      <c r="F273" s="0" t="n">
        <v>2</v>
      </c>
      <c r="G273" s="0" t="n">
        <v>0</v>
      </c>
      <c r="H273" s="0" t="n">
        <f aca="false">SUM(B273:D273)</f>
        <v>3</v>
      </c>
      <c r="I273" s="0" t="n">
        <f aca="false">SUM(E273:G273)</f>
        <v>3</v>
      </c>
      <c r="J273" s="1" t="n">
        <f aca="false">I273/H273</f>
        <v>1</v>
      </c>
      <c r="K273" s="1" t="n">
        <f aca="false">H273/I273</f>
        <v>1</v>
      </c>
      <c r="L273" s="2" t="n">
        <f aca="false">TTEST(B273:D273,E273:G273,2,2)</f>
        <v>1</v>
      </c>
    </row>
    <row r="274" customFormat="false" ht="12" hidden="false" customHeight="true" outlineLevel="0" collapsed="false">
      <c r="A274" s="0" t="s">
        <v>349</v>
      </c>
      <c r="B274" s="0" t="n">
        <v>1</v>
      </c>
      <c r="C274" s="0" t="n">
        <v>1</v>
      </c>
      <c r="D274" s="0" t="n">
        <v>1</v>
      </c>
      <c r="E274" s="0" t="n">
        <v>1</v>
      </c>
      <c r="F274" s="0" t="n">
        <v>1</v>
      </c>
      <c r="G274" s="0" t="n">
        <v>1</v>
      </c>
      <c r="H274" s="0" t="n">
        <f aca="false">SUM(B274:D274)</f>
        <v>3</v>
      </c>
      <c r="I274" s="0" t="n">
        <f aca="false">SUM(E274:G274)</f>
        <v>3</v>
      </c>
      <c r="J274" s="1" t="n">
        <f aca="false">I274/H274</f>
        <v>1</v>
      </c>
      <c r="K274" s="1" t="n">
        <f aca="false">H274/I274</f>
        <v>1</v>
      </c>
      <c r="L274" s="2" t="e">
        <f aca="false">TTEST(B274:D274,E274:G274,2,2)</f>
        <v>#NUM!</v>
      </c>
    </row>
    <row r="275" customFormat="false" ht="12" hidden="false" customHeight="false" outlineLevel="0" collapsed="false">
      <c r="A275" s="0" t="s">
        <v>350</v>
      </c>
      <c r="B275" s="0" t="n">
        <v>1</v>
      </c>
      <c r="C275" s="0" t="n">
        <v>1</v>
      </c>
      <c r="D275" s="0" t="n">
        <v>1</v>
      </c>
      <c r="E275" s="0" t="n">
        <v>1</v>
      </c>
      <c r="F275" s="0" t="n">
        <v>1</v>
      </c>
      <c r="G275" s="0" t="n">
        <v>1</v>
      </c>
      <c r="H275" s="0" t="n">
        <f aca="false">SUM(B275:D275)</f>
        <v>3</v>
      </c>
      <c r="I275" s="0" t="n">
        <f aca="false">SUM(E275:G275)</f>
        <v>3</v>
      </c>
      <c r="J275" s="1" t="n">
        <f aca="false">I275/H275</f>
        <v>1</v>
      </c>
      <c r="K275" s="1" t="n">
        <f aca="false">H275/I275</f>
        <v>1</v>
      </c>
      <c r="L275" s="2" t="e">
        <f aca="false">TTEST(B275:D275,E275:G275,2,2)</f>
        <v>#NUM!</v>
      </c>
    </row>
    <row r="276" customFormat="false" ht="12" hidden="false" customHeight="false" outlineLevel="0" collapsed="false">
      <c r="A276" s="0" t="s">
        <v>351</v>
      </c>
      <c r="B276" s="0" t="n">
        <v>1</v>
      </c>
      <c r="C276" s="0" t="n">
        <v>1</v>
      </c>
      <c r="D276" s="0" t="n">
        <v>1</v>
      </c>
      <c r="E276" s="0" t="n">
        <v>1</v>
      </c>
      <c r="F276" s="0" t="n">
        <v>1</v>
      </c>
      <c r="G276" s="0" t="n">
        <v>1</v>
      </c>
      <c r="H276" s="0" t="n">
        <f aca="false">SUM(B276:D276)</f>
        <v>3</v>
      </c>
      <c r="I276" s="0" t="n">
        <f aca="false">SUM(E276:G276)</f>
        <v>3</v>
      </c>
      <c r="J276" s="1" t="n">
        <f aca="false">I276/H276</f>
        <v>1</v>
      </c>
      <c r="K276" s="1" t="n">
        <f aca="false">H276/I276</f>
        <v>1</v>
      </c>
      <c r="L276" s="2" t="e">
        <f aca="false">TTEST(B276:D276,E276:G276,2,2)</f>
        <v>#NUM!</v>
      </c>
    </row>
    <row r="277" customFormat="false" ht="12" hidden="false" customHeight="false" outlineLevel="0" collapsed="false">
      <c r="A277" s="0" t="s">
        <v>352</v>
      </c>
      <c r="B277" s="0" t="n">
        <v>1</v>
      </c>
      <c r="C277" s="0" t="n">
        <v>1</v>
      </c>
      <c r="D277" s="0" t="n">
        <v>1</v>
      </c>
      <c r="E277" s="0" t="n">
        <v>1</v>
      </c>
      <c r="F277" s="0" t="n">
        <v>1</v>
      </c>
      <c r="G277" s="0" t="n">
        <v>1</v>
      </c>
      <c r="H277" s="0" t="n">
        <f aca="false">SUM(B277:D277)</f>
        <v>3</v>
      </c>
      <c r="I277" s="0" t="n">
        <f aca="false">SUM(E277:G277)</f>
        <v>3</v>
      </c>
      <c r="J277" s="1" t="n">
        <f aca="false">I277/H277</f>
        <v>1</v>
      </c>
      <c r="K277" s="1" t="n">
        <f aca="false">H277/I277</f>
        <v>1</v>
      </c>
      <c r="L277" s="2" t="e">
        <f aca="false">TTEST(B277:D277,E277:G277,2,2)</f>
        <v>#NUM!</v>
      </c>
    </row>
    <row r="278" customFormat="false" ht="12" hidden="false" customHeight="false" outlineLevel="0" collapsed="false">
      <c r="A278" s="0" t="s">
        <v>353</v>
      </c>
      <c r="B278" s="0" t="n">
        <v>1</v>
      </c>
      <c r="C278" s="0" t="n">
        <v>1</v>
      </c>
      <c r="D278" s="0" t="n">
        <v>1</v>
      </c>
      <c r="E278" s="0" t="n">
        <v>1</v>
      </c>
      <c r="F278" s="0" t="n">
        <v>1</v>
      </c>
      <c r="G278" s="0" t="n">
        <v>1</v>
      </c>
      <c r="H278" s="0" t="n">
        <f aca="false">SUM(B278:D278)</f>
        <v>3</v>
      </c>
      <c r="I278" s="0" t="n">
        <f aca="false">SUM(E278:G278)</f>
        <v>3</v>
      </c>
      <c r="J278" s="1" t="n">
        <f aca="false">I278/H278</f>
        <v>1</v>
      </c>
      <c r="K278" s="1" t="n">
        <f aca="false">H278/I278</f>
        <v>1</v>
      </c>
      <c r="L278" s="2" t="e">
        <f aca="false">TTEST(B278:D278,E278:G278,2,2)</f>
        <v>#NUM!</v>
      </c>
    </row>
    <row r="279" customFormat="false" ht="12" hidden="false" customHeight="false" outlineLevel="0" collapsed="false">
      <c r="A279" s="0" t="s">
        <v>354</v>
      </c>
      <c r="B279" s="0" t="n">
        <v>1</v>
      </c>
      <c r="C279" s="0" t="n">
        <v>1</v>
      </c>
      <c r="D279" s="0" t="n">
        <v>1</v>
      </c>
      <c r="E279" s="0" t="n">
        <v>1</v>
      </c>
      <c r="F279" s="0" t="n">
        <v>1</v>
      </c>
      <c r="G279" s="0" t="n">
        <v>1</v>
      </c>
      <c r="H279" s="0" t="n">
        <f aca="false">SUM(B279:D279)</f>
        <v>3</v>
      </c>
      <c r="I279" s="0" t="n">
        <f aca="false">SUM(E279:G279)</f>
        <v>3</v>
      </c>
      <c r="J279" s="1" t="n">
        <f aca="false">I279/H279</f>
        <v>1</v>
      </c>
      <c r="K279" s="1" t="n">
        <f aca="false">H279/I279</f>
        <v>1</v>
      </c>
      <c r="L279" s="2" t="e">
        <f aca="false">TTEST(B279:D279,E279:G279,2,2)</f>
        <v>#NUM!</v>
      </c>
    </row>
    <row r="280" customFormat="false" ht="12" hidden="false" customHeight="true" outlineLevel="0" collapsed="false">
      <c r="A280" s="0" t="s">
        <v>355</v>
      </c>
      <c r="B280" s="0" t="n">
        <v>1</v>
      </c>
      <c r="C280" s="0" t="n">
        <v>1</v>
      </c>
      <c r="D280" s="0" t="n">
        <v>1</v>
      </c>
      <c r="E280" s="0" t="n">
        <v>1</v>
      </c>
      <c r="F280" s="0" t="n">
        <v>1</v>
      </c>
      <c r="G280" s="0" t="n">
        <v>1</v>
      </c>
      <c r="H280" s="0" t="n">
        <f aca="false">SUM(B280:D280)</f>
        <v>3</v>
      </c>
      <c r="I280" s="0" t="n">
        <f aca="false">SUM(E280:G280)</f>
        <v>3</v>
      </c>
      <c r="J280" s="1" t="n">
        <f aca="false">I280/H280</f>
        <v>1</v>
      </c>
      <c r="K280" s="1" t="n">
        <f aca="false">H280/I280</f>
        <v>1</v>
      </c>
      <c r="L280" s="2" t="e">
        <f aca="false">TTEST(B280:D280,E280:G280,2,2)</f>
        <v>#NUM!</v>
      </c>
    </row>
    <row r="281" customFormat="false" ht="12" hidden="false" customHeight="true" outlineLevel="0" collapsed="false">
      <c r="A281" s="0" t="s">
        <v>356</v>
      </c>
      <c r="B281" s="0" t="n">
        <v>1</v>
      </c>
      <c r="C281" s="0" t="n">
        <v>1</v>
      </c>
      <c r="D281" s="0" t="n">
        <v>1</v>
      </c>
      <c r="E281" s="0" t="n">
        <v>2</v>
      </c>
      <c r="F281" s="0" t="n">
        <v>1</v>
      </c>
      <c r="G281" s="0" t="n">
        <v>0</v>
      </c>
      <c r="H281" s="0" t="n">
        <f aca="false">SUM(B281:D281)</f>
        <v>3</v>
      </c>
      <c r="I281" s="0" t="n">
        <f aca="false">SUM(E281:G281)</f>
        <v>3</v>
      </c>
      <c r="J281" s="1" t="n">
        <f aca="false">I281/H281</f>
        <v>1</v>
      </c>
      <c r="K281" s="1" t="n">
        <f aca="false">H281/I281</f>
        <v>1</v>
      </c>
      <c r="L281" s="2" t="n">
        <f aca="false">TTEST(B281:D281,E281:G281,2,2)</f>
        <v>1</v>
      </c>
    </row>
    <row r="282" customFormat="false" ht="12" hidden="false" customHeight="true" outlineLevel="0" collapsed="false">
      <c r="A282" s="0" t="s">
        <v>357</v>
      </c>
      <c r="B282" s="0" t="n">
        <v>2</v>
      </c>
      <c r="C282" s="0" t="n">
        <v>0</v>
      </c>
      <c r="D282" s="0" t="n">
        <v>1</v>
      </c>
      <c r="E282" s="0" t="n">
        <v>1</v>
      </c>
      <c r="F282" s="0" t="n">
        <v>2</v>
      </c>
      <c r="G282" s="0" t="n">
        <v>0</v>
      </c>
      <c r="H282" s="0" t="n">
        <f aca="false">SUM(B282:D282)</f>
        <v>3</v>
      </c>
      <c r="I282" s="0" t="n">
        <f aca="false">SUM(E282:G282)</f>
        <v>3</v>
      </c>
      <c r="J282" s="1" t="n">
        <f aca="false">I282/H282</f>
        <v>1</v>
      </c>
      <c r="K282" s="1" t="n">
        <f aca="false">H282/I282</f>
        <v>1</v>
      </c>
      <c r="L282" s="2" t="n">
        <f aca="false">TTEST(B282:D282,E282:G282,2,2)</f>
        <v>1</v>
      </c>
    </row>
    <row r="283" customFormat="false" ht="12" hidden="false" customHeight="true" outlineLevel="0" collapsed="false">
      <c r="A283" s="0" t="s">
        <v>358</v>
      </c>
      <c r="B283" s="0" t="n">
        <v>1</v>
      </c>
      <c r="C283" s="0" t="n">
        <v>1</v>
      </c>
      <c r="D283" s="0" t="n">
        <v>1</v>
      </c>
      <c r="E283" s="0" t="n">
        <v>1</v>
      </c>
      <c r="F283" s="0" t="n">
        <v>1</v>
      </c>
      <c r="G283" s="0" t="n">
        <v>1</v>
      </c>
      <c r="H283" s="0" t="n">
        <f aca="false">SUM(B283:D283)</f>
        <v>3</v>
      </c>
      <c r="I283" s="0" t="n">
        <f aca="false">SUM(E283:G283)</f>
        <v>3</v>
      </c>
      <c r="J283" s="1" t="n">
        <f aca="false">I283/H283</f>
        <v>1</v>
      </c>
      <c r="K283" s="1" t="n">
        <f aca="false">H283/I283</f>
        <v>1</v>
      </c>
      <c r="L283" s="2" t="e">
        <f aca="false">TTEST(B283:D283,E283:G283,2,2)</f>
        <v>#NUM!</v>
      </c>
    </row>
    <row r="284" customFormat="false" ht="12" hidden="false" customHeight="true" outlineLevel="0" collapsed="false">
      <c r="A284" s="0" t="s">
        <v>359</v>
      </c>
      <c r="B284" s="0" t="n">
        <v>1</v>
      </c>
      <c r="C284" s="0" t="n">
        <v>1</v>
      </c>
      <c r="D284" s="0" t="n">
        <v>1</v>
      </c>
      <c r="E284" s="0" t="n">
        <v>1</v>
      </c>
      <c r="F284" s="0" t="n">
        <v>1</v>
      </c>
      <c r="G284" s="0" t="n">
        <v>1</v>
      </c>
      <c r="H284" s="0" t="n">
        <f aca="false">SUM(B284:D284)</f>
        <v>3</v>
      </c>
      <c r="I284" s="0" t="n">
        <f aca="false">SUM(E284:G284)</f>
        <v>3</v>
      </c>
      <c r="J284" s="1" t="n">
        <f aca="false">I284/H284</f>
        <v>1</v>
      </c>
      <c r="K284" s="1" t="n">
        <f aca="false">H284/I284</f>
        <v>1</v>
      </c>
      <c r="L284" s="2" t="e">
        <f aca="false">TTEST(B284:D284,E284:G284,2,2)</f>
        <v>#NUM!</v>
      </c>
    </row>
    <row r="285" customFormat="false" ht="12" hidden="false" customHeight="false" outlineLevel="0" collapsed="false">
      <c r="A285" s="0" t="s">
        <v>360</v>
      </c>
      <c r="B285" s="0" t="n">
        <v>1</v>
      </c>
      <c r="C285" s="0" t="n">
        <v>1</v>
      </c>
      <c r="D285" s="0" t="n">
        <v>1</v>
      </c>
      <c r="E285" s="0" t="n">
        <v>1</v>
      </c>
      <c r="F285" s="0" t="n">
        <v>1</v>
      </c>
      <c r="G285" s="0" t="n">
        <v>1</v>
      </c>
      <c r="H285" s="0" t="n">
        <f aca="false">SUM(B285:D285)</f>
        <v>3</v>
      </c>
      <c r="I285" s="0" t="n">
        <f aca="false">SUM(E285:G285)</f>
        <v>3</v>
      </c>
      <c r="J285" s="1" t="n">
        <f aca="false">I285/H285</f>
        <v>1</v>
      </c>
      <c r="K285" s="1" t="n">
        <f aca="false">H285/I285</f>
        <v>1</v>
      </c>
      <c r="L285" s="2" t="e">
        <f aca="false">TTEST(B285:D285,E285:G285,2,2)</f>
        <v>#NUM!</v>
      </c>
    </row>
    <row r="286" customFormat="false" ht="12" hidden="false" customHeight="false" outlineLevel="0" collapsed="false">
      <c r="A286" s="0" t="s">
        <v>361</v>
      </c>
      <c r="B286" s="0" t="n">
        <v>1</v>
      </c>
      <c r="C286" s="0" t="n">
        <v>1</v>
      </c>
      <c r="D286" s="0" t="n">
        <v>1</v>
      </c>
      <c r="E286" s="0" t="n">
        <v>1</v>
      </c>
      <c r="F286" s="0" t="n">
        <v>2</v>
      </c>
      <c r="G286" s="0" t="n">
        <v>0</v>
      </c>
      <c r="H286" s="0" t="n">
        <f aca="false">SUM(B286:D286)</f>
        <v>3</v>
      </c>
      <c r="I286" s="0" t="n">
        <f aca="false">SUM(E286:G286)</f>
        <v>3</v>
      </c>
      <c r="J286" s="1" t="n">
        <f aca="false">I286/H286</f>
        <v>1</v>
      </c>
      <c r="K286" s="1" t="n">
        <f aca="false">H286/I286</f>
        <v>1</v>
      </c>
      <c r="L286" s="2" t="n">
        <f aca="false">TTEST(B286:D286,E286:G286,2,2)</f>
        <v>1</v>
      </c>
    </row>
    <row r="287" customFormat="false" ht="12" hidden="false" customHeight="true" outlineLevel="0" collapsed="false">
      <c r="A287" s="0" t="s">
        <v>362</v>
      </c>
      <c r="B287" s="0" t="n">
        <v>17</v>
      </c>
      <c r="C287" s="0" t="n">
        <v>14</v>
      </c>
      <c r="D287" s="0" t="n">
        <v>13</v>
      </c>
      <c r="E287" s="0" t="n">
        <v>14</v>
      </c>
      <c r="F287" s="0" t="n">
        <v>15</v>
      </c>
      <c r="G287" s="0" t="n">
        <v>14</v>
      </c>
      <c r="H287" s="0" t="n">
        <f aca="false">SUM(B287:D287)</f>
        <v>44</v>
      </c>
      <c r="I287" s="0" t="n">
        <f aca="false">SUM(E287:G287)</f>
        <v>43</v>
      </c>
      <c r="J287" s="1" t="n">
        <f aca="false">I287/H287</f>
        <v>0.977272727272727</v>
      </c>
      <c r="K287" s="1" t="n">
        <f aca="false">H287/I287</f>
        <v>1.02325581395349</v>
      </c>
      <c r="L287" s="2" t="n">
        <f aca="false">TTEST(B287:D287,E287:G287,2,2)</f>
        <v>0.802482016928897</v>
      </c>
    </row>
    <row r="288" customFormat="false" ht="12" hidden="false" customHeight="false" outlineLevel="0" collapsed="false">
      <c r="A288" s="0" t="s">
        <v>363</v>
      </c>
      <c r="B288" s="0" t="n">
        <v>13</v>
      </c>
      <c r="C288" s="0" t="n">
        <v>14</v>
      </c>
      <c r="D288" s="0" t="n">
        <v>14</v>
      </c>
      <c r="E288" s="0" t="n">
        <v>17</v>
      </c>
      <c r="F288" s="0" t="n">
        <v>10</v>
      </c>
      <c r="G288" s="0" t="n">
        <v>13</v>
      </c>
      <c r="H288" s="0" t="n">
        <f aca="false">SUM(B288:D288)</f>
        <v>41</v>
      </c>
      <c r="I288" s="0" t="n">
        <f aca="false">SUM(E288:G288)</f>
        <v>40</v>
      </c>
      <c r="J288" s="1" t="n">
        <f aca="false">I288/H288</f>
        <v>0.975609756097561</v>
      </c>
      <c r="K288" s="1" t="n">
        <f aca="false">H288/I288</f>
        <v>1.025</v>
      </c>
      <c r="L288" s="2" t="n">
        <f aca="false">TTEST(B288:D288,E288:G288,2,2)</f>
        <v>0.878996387509107</v>
      </c>
    </row>
    <row r="289" customFormat="false" ht="12" hidden="false" customHeight="false" outlineLevel="0" collapsed="false">
      <c r="A289" s="0" t="s">
        <v>364</v>
      </c>
      <c r="B289" s="0" t="n">
        <v>11</v>
      </c>
      <c r="C289" s="0" t="n">
        <v>12</v>
      </c>
      <c r="D289" s="0" t="n">
        <v>13</v>
      </c>
      <c r="E289" s="0" t="n">
        <v>13</v>
      </c>
      <c r="F289" s="0" t="n">
        <v>12</v>
      </c>
      <c r="G289" s="0" t="n">
        <v>10</v>
      </c>
      <c r="H289" s="0" t="n">
        <f aca="false">SUM(B289:D289)</f>
        <v>36</v>
      </c>
      <c r="I289" s="0" t="n">
        <f aca="false">SUM(E289:G289)</f>
        <v>35</v>
      </c>
      <c r="J289" s="1" t="n">
        <f aca="false">I289/H289</f>
        <v>0.972222222222222</v>
      </c>
      <c r="K289" s="1" t="n">
        <f aca="false">H289/I289</f>
        <v>1.02857142857143</v>
      </c>
      <c r="L289" s="2" t="n">
        <f aca="false">TTEST(B289:D289,E289:G289,2,2)</f>
        <v>0.767643915238904</v>
      </c>
    </row>
    <row r="290" customFormat="false" ht="12" hidden="false" customHeight="false" outlineLevel="0" collapsed="false">
      <c r="A290" s="0" t="s">
        <v>365</v>
      </c>
      <c r="B290" s="0" t="n">
        <v>13</v>
      </c>
      <c r="C290" s="0" t="n">
        <v>11</v>
      </c>
      <c r="D290" s="0" t="n">
        <v>9</v>
      </c>
      <c r="E290" s="0" t="n">
        <v>9</v>
      </c>
      <c r="F290" s="0" t="n">
        <v>11</v>
      </c>
      <c r="G290" s="0" t="n">
        <v>12</v>
      </c>
      <c r="H290" s="0" t="n">
        <f aca="false">SUM(B290:D290)</f>
        <v>33</v>
      </c>
      <c r="I290" s="0" t="n">
        <f aca="false">SUM(E290:G290)</f>
        <v>32</v>
      </c>
      <c r="J290" s="1" t="n">
        <f aca="false">I290/H290</f>
        <v>0.96969696969697</v>
      </c>
      <c r="K290" s="1" t="n">
        <f aca="false">H290/I290</f>
        <v>1.03125</v>
      </c>
      <c r="L290" s="2" t="n">
        <f aca="false">TTEST(B290:D290,E290:G290,2,2)</f>
        <v>0.829799139053788</v>
      </c>
    </row>
    <row r="291" customFormat="false" ht="12" hidden="false" customHeight="false" outlineLevel="0" collapsed="false">
      <c r="A291" s="0" t="s">
        <v>366</v>
      </c>
      <c r="B291" s="0" t="n">
        <v>13</v>
      </c>
      <c r="C291" s="0" t="n">
        <v>9</v>
      </c>
      <c r="D291" s="0" t="n">
        <v>10</v>
      </c>
      <c r="E291" s="0" t="n">
        <v>10</v>
      </c>
      <c r="F291" s="0" t="n">
        <v>11</v>
      </c>
      <c r="G291" s="0" t="n">
        <v>10</v>
      </c>
      <c r="H291" s="0" t="n">
        <f aca="false">SUM(B291:D291)</f>
        <v>32</v>
      </c>
      <c r="I291" s="0" t="n">
        <f aca="false">SUM(E291:G291)</f>
        <v>31</v>
      </c>
      <c r="J291" s="1" t="n">
        <f aca="false">I291/H291</f>
        <v>0.96875</v>
      </c>
      <c r="K291" s="1" t="n">
        <f aca="false">H291/I291</f>
        <v>1.03225806451613</v>
      </c>
      <c r="L291" s="2" t="n">
        <f aca="false">TTEST(B291:D291,E291:G291,2,2)</f>
        <v>0.802482016928899</v>
      </c>
    </row>
    <row r="292" customFormat="false" ht="12" hidden="false" customHeight="false" outlineLevel="0" collapsed="false">
      <c r="A292" s="0" t="s">
        <v>367</v>
      </c>
      <c r="B292" s="0" t="n">
        <v>9</v>
      </c>
      <c r="C292" s="0" t="n">
        <v>11</v>
      </c>
      <c r="D292" s="0" t="n">
        <v>10</v>
      </c>
      <c r="E292" s="0" t="n">
        <v>16</v>
      </c>
      <c r="F292" s="0" t="n">
        <v>5</v>
      </c>
      <c r="G292" s="0" t="n">
        <v>8</v>
      </c>
      <c r="H292" s="0" t="n">
        <f aca="false">SUM(B292:D292)</f>
        <v>30</v>
      </c>
      <c r="I292" s="0" t="n">
        <f aca="false">SUM(E292:G292)</f>
        <v>29</v>
      </c>
      <c r="J292" s="1" t="n">
        <f aca="false">I292/H292</f>
        <v>0.966666666666667</v>
      </c>
      <c r="K292" s="1" t="n">
        <f aca="false">H292/I292</f>
        <v>1.03448275862069</v>
      </c>
      <c r="L292" s="2" t="n">
        <f aca="false">TTEST(B292:D292,E292:G292,2,2)</f>
        <v>0.925155840939454</v>
      </c>
    </row>
    <row r="293" customFormat="false" ht="12" hidden="false" customHeight="false" outlineLevel="0" collapsed="false">
      <c r="A293" s="0" t="s">
        <v>368</v>
      </c>
      <c r="B293" s="0" t="n">
        <v>8</v>
      </c>
      <c r="C293" s="0" t="n">
        <v>11</v>
      </c>
      <c r="D293" s="0" t="n">
        <v>8</v>
      </c>
      <c r="E293" s="0" t="n">
        <v>9</v>
      </c>
      <c r="F293" s="0" t="n">
        <v>8</v>
      </c>
      <c r="G293" s="0" t="n">
        <v>9</v>
      </c>
      <c r="H293" s="0" t="n">
        <f aca="false">SUM(B293:D293)</f>
        <v>27</v>
      </c>
      <c r="I293" s="0" t="n">
        <f aca="false">SUM(E293:G293)</f>
        <v>26</v>
      </c>
      <c r="J293" s="1" t="n">
        <f aca="false">I293/H293</f>
        <v>0.962962962962963</v>
      </c>
      <c r="K293" s="1" t="n">
        <f aca="false">H293/I293</f>
        <v>1.03846153846154</v>
      </c>
      <c r="L293" s="2" t="n">
        <f aca="false">TTEST(B293:D293,E293:G293,2,2)</f>
        <v>0.767643915238903</v>
      </c>
    </row>
    <row r="294" customFormat="false" ht="12" hidden="false" customHeight="true" outlineLevel="0" collapsed="false">
      <c r="A294" s="0" t="s">
        <v>369</v>
      </c>
      <c r="B294" s="0" t="n">
        <v>32</v>
      </c>
      <c r="C294" s="0" t="n">
        <v>32</v>
      </c>
      <c r="D294" s="0" t="n">
        <v>32</v>
      </c>
      <c r="E294" s="0" t="n">
        <v>29</v>
      </c>
      <c r="F294" s="0" t="n">
        <v>25</v>
      </c>
      <c r="G294" s="0" t="n">
        <v>38</v>
      </c>
      <c r="H294" s="0" t="n">
        <f aca="false">SUM(B294:D294)</f>
        <v>96</v>
      </c>
      <c r="I294" s="0" t="n">
        <f aca="false">SUM(E294:G294)</f>
        <v>92</v>
      </c>
      <c r="J294" s="1" t="n">
        <f aca="false">I294/H294</f>
        <v>0.958333333333333</v>
      </c>
      <c r="K294" s="1" t="n">
        <f aca="false">H294/I294</f>
        <v>1.04347826086957</v>
      </c>
      <c r="L294" s="2" t="n">
        <f aca="false">TTEST(B294:D294,E294:G294,2,2)</f>
        <v>0.746187177598014</v>
      </c>
    </row>
    <row r="295" customFormat="false" ht="12" hidden="false" customHeight="true" outlineLevel="0" collapsed="false">
      <c r="A295" s="0" t="s">
        <v>370</v>
      </c>
      <c r="B295" s="0" t="n">
        <v>14</v>
      </c>
      <c r="C295" s="0" t="n">
        <v>13</v>
      </c>
      <c r="D295" s="0" t="n">
        <v>13</v>
      </c>
      <c r="E295" s="0" t="n">
        <v>10</v>
      </c>
      <c r="F295" s="0" t="n">
        <v>13</v>
      </c>
      <c r="G295" s="0" t="n">
        <v>15</v>
      </c>
      <c r="H295" s="0" t="n">
        <f aca="false">SUM(B295:D295)</f>
        <v>40</v>
      </c>
      <c r="I295" s="0" t="n">
        <f aca="false">SUM(E295:G295)</f>
        <v>38</v>
      </c>
      <c r="J295" s="1" t="n">
        <f aca="false">I295/H295</f>
        <v>0.95</v>
      </c>
      <c r="K295" s="1" t="n">
        <f aca="false">H295/I295</f>
        <v>1.05263157894737</v>
      </c>
      <c r="L295" s="2" t="n">
        <f aca="false">TTEST(B295:D295,E295:G295,2,2)</f>
        <v>0.677868828699249</v>
      </c>
    </row>
    <row r="296" customFormat="false" ht="12" hidden="false" customHeight="true" outlineLevel="0" collapsed="false">
      <c r="A296" s="0" t="s">
        <v>371</v>
      </c>
      <c r="B296" s="0" t="n">
        <v>12</v>
      </c>
      <c r="C296" s="0" t="n">
        <v>14</v>
      </c>
      <c r="D296" s="0" t="n">
        <v>13</v>
      </c>
      <c r="E296" s="0" t="n">
        <v>11</v>
      </c>
      <c r="F296" s="0" t="n">
        <v>11</v>
      </c>
      <c r="G296" s="0" t="n">
        <v>15</v>
      </c>
      <c r="H296" s="0" t="n">
        <f aca="false">SUM(B296:D296)</f>
        <v>39</v>
      </c>
      <c r="I296" s="0" t="n">
        <f aca="false">SUM(E296:G296)</f>
        <v>37</v>
      </c>
      <c r="J296" s="1" t="n">
        <f aca="false">I296/H296</f>
        <v>0.948717948717949</v>
      </c>
      <c r="K296" s="1" t="n">
        <f aca="false">H296/I296</f>
        <v>1.05405405405405</v>
      </c>
      <c r="L296" s="2" t="n">
        <f aca="false">TTEST(B296:D296,E296:G296,2,2)</f>
        <v>0.670179973318782</v>
      </c>
    </row>
    <row r="297" customFormat="false" ht="12" hidden="false" customHeight="false" outlineLevel="0" collapsed="false">
      <c r="A297" s="0" t="s">
        <v>372</v>
      </c>
      <c r="B297" s="0" t="n">
        <v>8</v>
      </c>
      <c r="C297" s="0" t="n">
        <v>5</v>
      </c>
      <c r="D297" s="0" t="n">
        <v>6</v>
      </c>
      <c r="E297" s="0" t="n">
        <v>5</v>
      </c>
      <c r="F297" s="0" t="n">
        <v>7</v>
      </c>
      <c r="G297" s="0" t="n">
        <v>6</v>
      </c>
      <c r="H297" s="0" t="n">
        <f aca="false">SUM(B297:D297)</f>
        <v>19</v>
      </c>
      <c r="I297" s="0" t="n">
        <f aca="false">SUM(E297:G297)</f>
        <v>18</v>
      </c>
      <c r="J297" s="1" t="n">
        <f aca="false">I297/H297</f>
        <v>0.947368421052632</v>
      </c>
      <c r="K297" s="1" t="n">
        <f aca="false">H297/I297</f>
        <v>1.05555555555556</v>
      </c>
      <c r="L297" s="2" t="n">
        <f aca="false">TTEST(B297:D297,E297:G297,2,2)</f>
        <v>0.767643915238904</v>
      </c>
    </row>
    <row r="298" customFormat="false" ht="12" hidden="false" customHeight="true" outlineLevel="0" collapsed="false">
      <c r="A298" s="0" t="s">
        <v>373</v>
      </c>
      <c r="B298" s="0" t="n">
        <v>6</v>
      </c>
      <c r="C298" s="0" t="n">
        <v>7</v>
      </c>
      <c r="D298" s="0" t="n">
        <v>5</v>
      </c>
      <c r="E298" s="0" t="n">
        <v>6</v>
      </c>
      <c r="F298" s="0" t="n">
        <v>6</v>
      </c>
      <c r="G298" s="0" t="n">
        <v>5</v>
      </c>
      <c r="H298" s="0" t="n">
        <f aca="false">SUM(B298:D298)</f>
        <v>18</v>
      </c>
      <c r="I298" s="0" t="n">
        <f aca="false">SUM(E298:G298)</f>
        <v>17</v>
      </c>
      <c r="J298" s="1" t="n">
        <f aca="false">I298/H298</f>
        <v>0.944444444444444</v>
      </c>
      <c r="K298" s="1" t="n">
        <f aca="false">H298/I298</f>
        <v>1.05882352941176</v>
      </c>
      <c r="L298" s="2" t="n">
        <f aca="false">TTEST(B298:D298,E298:G298,2,2)</f>
        <v>0.643329963181864</v>
      </c>
    </row>
    <row r="299" customFormat="false" ht="12" hidden="false" customHeight="false" outlineLevel="0" collapsed="false">
      <c r="A299" s="0" t="s">
        <v>374</v>
      </c>
      <c r="B299" s="0" t="n">
        <v>9</v>
      </c>
      <c r="C299" s="0" t="n">
        <v>13</v>
      </c>
      <c r="D299" s="0" t="n">
        <v>11</v>
      </c>
      <c r="E299" s="0" t="n">
        <v>8</v>
      </c>
      <c r="F299" s="0" t="n">
        <v>12</v>
      </c>
      <c r="G299" s="0" t="n">
        <v>11</v>
      </c>
      <c r="H299" s="0" t="n">
        <f aca="false">SUM(B299:D299)</f>
        <v>33</v>
      </c>
      <c r="I299" s="0" t="n">
        <f aca="false">SUM(E299:G299)</f>
        <v>31</v>
      </c>
      <c r="J299" s="1" t="n">
        <f aca="false">I299/H299</f>
        <v>0.939393939393939</v>
      </c>
      <c r="K299" s="1" t="n">
        <f aca="false">H299/I299</f>
        <v>1.06451612903226</v>
      </c>
      <c r="L299" s="2" t="n">
        <f aca="false">TTEST(B299:D299,E299:G299,2,2)</f>
        <v>0.709597261429998</v>
      </c>
    </row>
    <row r="300" customFormat="false" ht="12" hidden="false" customHeight="true" outlineLevel="0" collapsed="false">
      <c r="A300" s="0" t="s">
        <v>375</v>
      </c>
      <c r="B300" s="0" t="n">
        <v>18</v>
      </c>
      <c r="C300" s="0" t="n">
        <v>17</v>
      </c>
      <c r="D300" s="0" t="n">
        <v>13</v>
      </c>
      <c r="E300" s="0" t="n">
        <v>12</v>
      </c>
      <c r="F300" s="0" t="n">
        <v>14</v>
      </c>
      <c r="G300" s="0" t="n">
        <v>19</v>
      </c>
      <c r="H300" s="0" t="n">
        <f aca="false">SUM(B300:D300)</f>
        <v>48</v>
      </c>
      <c r="I300" s="0" t="n">
        <f aca="false">SUM(E300:G300)</f>
        <v>45</v>
      </c>
      <c r="J300" s="1" t="n">
        <f aca="false">I300/H300</f>
        <v>0.9375</v>
      </c>
      <c r="K300" s="1" t="n">
        <f aca="false">H300/I300</f>
        <v>1.06666666666667</v>
      </c>
      <c r="L300" s="2" t="n">
        <f aca="false">TTEST(B300:D300,E300:G300,2,2)</f>
        <v>0.718259941634298</v>
      </c>
    </row>
    <row r="301" customFormat="false" ht="12" hidden="false" customHeight="false" outlineLevel="0" collapsed="false">
      <c r="A301" s="0" t="s">
        <v>376</v>
      </c>
      <c r="B301" s="0" t="n">
        <v>5</v>
      </c>
      <c r="C301" s="0" t="n">
        <v>6</v>
      </c>
      <c r="D301" s="0" t="n">
        <v>5</v>
      </c>
      <c r="E301" s="0" t="n">
        <v>5</v>
      </c>
      <c r="F301" s="0" t="n">
        <v>5</v>
      </c>
      <c r="G301" s="0" t="n">
        <v>5</v>
      </c>
      <c r="H301" s="0" t="n">
        <f aca="false">SUM(B301:D301)</f>
        <v>16</v>
      </c>
      <c r="I301" s="0" t="n">
        <f aca="false">SUM(E301:G301)</f>
        <v>15</v>
      </c>
      <c r="J301" s="1" t="n">
        <f aca="false">I301/H301</f>
        <v>0.9375</v>
      </c>
      <c r="K301" s="1" t="n">
        <f aca="false">H301/I301</f>
        <v>1.06666666666667</v>
      </c>
      <c r="L301" s="2" t="n">
        <f aca="false">TTEST(B301:D301,E301:G301,2,2)</f>
        <v>0.373900966300061</v>
      </c>
    </row>
    <row r="302" customFormat="false" ht="12" hidden="false" customHeight="false" outlineLevel="0" collapsed="false">
      <c r="A302" s="0" t="s">
        <v>377</v>
      </c>
      <c r="B302" s="0" t="n">
        <v>28</v>
      </c>
      <c r="C302" s="0" t="n">
        <v>29</v>
      </c>
      <c r="D302" s="0" t="n">
        <v>22</v>
      </c>
      <c r="E302" s="0" t="n">
        <v>23</v>
      </c>
      <c r="F302" s="0" t="n">
        <v>25</v>
      </c>
      <c r="G302" s="0" t="n">
        <v>26</v>
      </c>
      <c r="H302" s="0" t="n">
        <f aca="false">SUM(B302:D302)</f>
        <v>79</v>
      </c>
      <c r="I302" s="0" t="n">
        <f aca="false">SUM(E302:G302)</f>
        <v>74</v>
      </c>
      <c r="J302" s="1" t="n">
        <f aca="false">I302/H302</f>
        <v>0.936708860759494</v>
      </c>
      <c r="K302" s="1" t="n">
        <f aca="false">H302/I302</f>
        <v>1.06756756756757</v>
      </c>
      <c r="L302" s="2" t="n">
        <f aca="false">TTEST(B302:D302,E302:G302,2,2)</f>
        <v>0.518518518518519</v>
      </c>
    </row>
    <row r="303" customFormat="false" ht="12" hidden="false" customHeight="false" outlineLevel="0" collapsed="false">
      <c r="A303" s="0" t="s">
        <v>378</v>
      </c>
      <c r="B303" s="0" t="n">
        <v>9</v>
      </c>
      <c r="C303" s="0" t="n">
        <v>11</v>
      </c>
      <c r="D303" s="0" t="n">
        <v>10</v>
      </c>
      <c r="E303" s="0" t="n">
        <v>10</v>
      </c>
      <c r="F303" s="0" t="n">
        <v>9</v>
      </c>
      <c r="G303" s="0" t="n">
        <v>9</v>
      </c>
      <c r="H303" s="0" t="n">
        <f aca="false">SUM(B303:D303)</f>
        <v>30</v>
      </c>
      <c r="I303" s="0" t="n">
        <f aca="false">SUM(E303:G303)</f>
        <v>28</v>
      </c>
      <c r="J303" s="1" t="n">
        <f aca="false">I303/H303</f>
        <v>0.933333333333333</v>
      </c>
      <c r="K303" s="1" t="n">
        <f aca="false">H303/I303</f>
        <v>1.07142857142857</v>
      </c>
      <c r="L303" s="2" t="n">
        <f aca="false">TTEST(B303:D303,E303:G303,2,2)</f>
        <v>0.373900966300061</v>
      </c>
    </row>
    <row r="304" customFormat="false" ht="12" hidden="false" customHeight="false" outlineLevel="0" collapsed="false">
      <c r="A304" s="0" t="s">
        <v>379</v>
      </c>
      <c r="B304" s="0" t="n">
        <v>61</v>
      </c>
      <c r="C304" s="0" t="n">
        <v>58</v>
      </c>
      <c r="D304" s="0" t="n">
        <v>60</v>
      </c>
      <c r="E304" s="0" t="n">
        <v>48</v>
      </c>
      <c r="F304" s="0" t="n">
        <v>70</v>
      </c>
      <c r="G304" s="0" t="n">
        <v>49</v>
      </c>
      <c r="H304" s="0" t="n">
        <f aca="false">SUM(B304:D304)</f>
        <v>179</v>
      </c>
      <c r="I304" s="0" t="n">
        <f aca="false">SUM(E304:G304)</f>
        <v>167</v>
      </c>
      <c r="J304" s="1" t="n">
        <f aca="false">I304/H304</f>
        <v>0.932960893854749</v>
      </c>
      <c r="K304" s="1" t="n">
        <f aca="false">H304/I304</f>
        <v>1.07185628742515</v>
      </c>
      <c r="L304" s="2" t="n">
        <f aca="false">TTEST(B304:D304,E304:G304,2,2)</f>
        <v>0.60938970711203</v>
      </c>
    </row>
    <row r="305" customFormat="false" ht="12" hidden="false" customHeight="false" outlineLevel="0" collapsed="false">
      <c r="A305" s="0" t="s">
        <v>380</v>
      </c>
      <c r="B305" s="0" t="n">
        <v>39</v>
      </c>
      <c r="C305" s="0" t="n">
        <v>34</v>
      </c>
      <c r="D305" s="0" t="n">
        <v>29</v>
      </c>
      <c r="E305" s="0" t="n">
        <v>33</v>
      </c>
      <c r="F305" s="0" t="n">
        <v>35</v>
      </c>
      <c r="G305" s="0" t="n">
        <v>27</v>
      </c>
      <c r="H305" s="0" t="n">
        <f aca="false">SUM(B305:D305)</f>
        <v>102</v>
      </c>
      <c r="I305" s="0" t="n">
        <f aca="false">SUM(E305:G305)</f>
        <v>95</v>
      </c>
      <c r="J305" s="1" t="n">
        <f aca="false">I305/H305</f>
        <v>0.931372549019608</v>
      </c>
      <c r="K305" s="1" t="n">
        <f aca="false">H305/I305</f>
        <v>1.07368421052632</v>
      </c>
      <c r="L305" s="2" t="n">
        <f aca="false">TTEST(B305:D305,E305:G305,2,2)</f>
        <v>0.568146840342524</v>
      </c>
    </row>
    <row r="306" customFormat="false" ht="12" hidden="false" customHeight="false" outlineLevel="0" collapsed="false">
      <c r="A306" s="0" t="s">
        <v>381</v>
      </c>
      <c r="B306" s="0" t="n">
        <v>5</v>
      </c>
      <c r="C306" s="0" t="n">
        <v>5</v>
      </c>
      <c r="D306" s="0" t="n">
        <v>4</v>
      </c>
      <c r="E306" s="0" t="n">
        <v>7</v>
      </c>
      <c r="F306" s="0" t="n">
        <v>2</v>
      </c>
      <c r="G306" s="0" t="n">
        <v>4</v>
      </c>
      <c r="H306" s="0" t="n">
        <f aca="false">SUM(B306:D306)</f>
        <v>14</v>
      </c>
      <c r="I306" s="0" t="n">
        <f aca="false">SUM(E306:G306)</f>
        <v>13</v>
      </c>
      <c r="J306" s="1" t="n">
        <f aca="false">I306/H306</f>
        <v>0.928571428571429</v>
      </c>
      <c r="K306" s="1" t="n">
        <f aca="false">H306/I306</f>
        <v>1.07692307692308</v>
      </c>
      <c r="L306" s="2" t="n">
        <f aca="false">TTEST(B306:D306,E306:G306,2,2)</f>
        <v>0.834019204389575</v>
      </c>
    </row>
    <row r="307" customFormat="false" ht="12" hidden="false" customHeight="false" outlineLevel="0" collapsed="false">
      <c r="A307" s="0" t="s">
        <v>382</v>
      </c>
      <c r="B307" s="0" t="n">
        <v>6</v>
      </c>
      <c r="C307" s="0" t="n">
        <v>4</v>
      </c>
      <c r="D307" s="0" t="n">
        <v>4</v>
      </c>
      <c r="E307" s="0" t="n">
        <v>3</v>
      </c>
      <c r="F307" s="0" t="n">
        <v>6</v>
      </c>
      <c r="G307" s="0" t="n">
        <v>4</v>
      </c>
      <c r="H307" s="0" t="n">
        <f aca="false">SUM(B307:D307)</f>
        <v>14</v>
      </c>
      <c r="I307" s="0" t="n">
        <f aca="false">SUM(E307:G307)</f>
        <v>13</v>
      </c>
      <c r="J307" s="1" t="n">
        <f aca="false">I307/H307</f>
        <v>0.928571428571429</v>
      </c>
      <c r="K307" s="1" t="n">
        <f aca="false">H307/I307</f>
        <v>1.07692307692308</v>
      </c>
      <c r="L307" s="2" t="n">
        <f aca="false">TTEST(B307:D307,E307:G307,2,2)</f>
        <v>0.778049548900021</v>
      </c>
    </row>
    <row r="308" customFormat="false" ht="12" hidden="false" customHeight="false" outlineLevel="0" collapsed="false">
      <c r="A308" s="0" t="s">
        <v>383</v>
      </c>
      <c r="B308" s="0" t="n">
        <v>25</v>
      </c>
      <c r="C308" s="0" t="n">
        <v>29</v>
      </c>
      <c r="D308" s="0" t="n">
        <v>29</v>
      </c>
      <c r="E308" s="0" t="n">
        <v>25</v>
      </c>
      <c r="F308" s="0" t="n">
        <v>31</v>
      </c>
      <c r="G308" s="0" t="n">
        <v>21</v>
      </c>
      <c r="H308" s="0" t="n">
        <f aca="false">SUM(B308:D308)</f>
        <v>83</v>
      </c>
      <c r="I308" s="0" t="n">
        <f aca="false">SUM(E308:G308)</f>
        <v>77</v>
      </c>
      <c r="J308" s="1" t="n">
        <f aca="false">I308/H308</f>
        <v>0.927710843373494</v>
      </c>
      <c r="K308" s="1" t="n">
        <f aca="false">H308/I308</f>
        <v>1.07792207792208</v>
      </c>
      <c r="L308" s="2" t="n">
        <f aca="false">TTEST(B308:D308,E308:G308,2,2)</f>
        <v>0.565533266452867</v>
      </c>
    </row>
    <row r="309" customFormat="false" ht="12" hidden="false" customHeight="true" outlineLevel="0" collapsed="false">
      <c r="A309" s="0" t="s">
        <v>384</v>
      </c>
      <c r="B309" s="0" t="n">
        <v>29</v>
      </c>
      <c r="C309" s="0" t="n">
        <v>31</v>
      </c>
      <c r="D309" s="0" t="n">
        <v>33</v>
      </c>
      <c r="E309" s="0" t="n">
        <v>26</v>
      </c>
      <c r="F309" s="0" t="n">
        <v>30</v>
      </c>
      <c r="G309" s="0" t="n">
        <v>30</v>
      </c>
      <c r="H309" s="0" t="n">
        <f aca="false">SUM(B309:D309)</f>
        <v>93</v>
      </c>
      <c r="I309" s="0" t="n">
        <f aca="false">SUM(E309:G309)</f>
        <v>86</v>
      </c>
      <c r="J309" s="1" t="n">
        <f aca="false">I309/H309</f>
        <v>0.924731182795699</v>
      </c>
      <c r="K309" s="1" t="n">
        <f aca="false">H309/I309</f>
        <v>1.08139534883721</v>
      </c>
      <c r="L309" s="2" t="n">
        <f aca="false">TTEST(B309:D309,E309:G309,2,2)</f>
        <v>0.256434964548325</v>
      </c>
    </row>
    <row r="310" customFormat="false" ht="12" hidden="false" customHeight="false" outlineLevel="0" collapsed="false">
      <c r="A310" s="0" t="s">
        <v>385</v>
      </c>
      <c r="B310" s="0" t="n">
        <v>4</v>
      </c>
      <c r="C310" s="0" t="n">
        <v>5</v>
      </c>
      <c r="D310" s="0" t="n">
        <v>4</v>
      </c>
      <c r="E310" s="0" t="n">
        <v>4</v>
      </c>
      <c r="F310" s="0" t="n">
        <v>6</v>
      </c>
      <c r="G310" s="0" t="n">
        <v>2</v>
      </c>
      <c r="H310" s="0" t="n">
        <f aca="false">SUM(B310:D310)</f>
        <v>13</v>
      </c>
      <c r="I310" s="0" t="n">
        <f aca="false">SUM(E310:G310)</f>
        <v>12</v>
      </c>
      <c r="J310" s="1" t="n">
        <f aca="false">I310/H310</f>
        <v>0.923076923076923</v>
      </c>
      <c r="K310" s="1" t="n">
        <f aca="false">H310/I310</f>
        <v>1.08333333333333</v>
      </c>
      <c r="L310" s="2" t="n">
        <f aca="false">TTEST(B310:D310,E310:G310,2,2)</f>
        <v>0.795255008453842</v>
      </c>
    </row>
    <row r="311" customFormat="false" ht="12" hidden="false" customHeight="false" outlineLevel="0" collapsed="false">
      <c r="A311" s="0" t="s">
        <v>386</v>
      </c>
      <c r="B311" s="0" t="n">
        <v>5</v>
      </c>
      <c r="C311" s="0" t="n">
        <v>3</v>
      </c>
      <c r="D311" s="0" t="n">
        <v>4</v>
      </c>
      <c r="E311" s="0" t="n">
        <v>3</v>
      </c>
      <c r="F311" s="0" t="n">
        <v>5</v>
      </c>
      <c r="G311" s="0" t="n">
        <v>3</v>
      </c>
      <c r="H311" s="0" t="n">
        <f aca="false">SUM(B311:D311)</f>
        <v>12</v>
      </c>
      <c r="I311" s="0" t="n">
        <f aca="false">SUM(E311:G311)</f>
        <v>11</v>
      </c>
      <c r="J311" s="1" t="n">
        <f aca="false">I311/H311</f>
        <v>0.916666666666667</v>
      </c>
      <c r="K311" s="1" t="n">
        <f aca="false">H311/I311</f>
        <v>1.09090909090909</v>
      </c>
      <c r="L311" s="2" t="n">
        <f aca="false">TTEST(B311:D311,E311:G311,2,2)</f>
        <v>0.724658636496095</v>
      </c>
    </row>
    <row r="312" customFormat="false" ht="12" hidden="false" customHeight="false" outlineLevel="0" collapsed="false">
      <c r="A312" s="0" t="s">
        <v>387</v>
      </c>
      <c r="B312" s="0" t="n">
        <v>135</v>
      </c>
      <c r="C312" s="0" t="n">
        <v>135</v>
      </c>
      <c r="D312" s="0" t="n">
        <v>142</v>
      </c>
      <c r="E312" s="0" t="n">
        <v>125</v>
      </c>
      <c r="F312" s="0" t="n">
        <v>138</v>
      </c>
      <c r="G312" s="0" t="n">
        <v>113</v>
      </c>
      <c r="H312" s="0" t="n">
        <f aca="false">SUM(B312:D312)</f>
        <v>412</v>
      </c>
      <c r="I312" s="0" t="n">
        <f aca="false">SUM(E312:G312)</f>
        <v>376</v>
      </c>
      <c r="J312" s="1" t="n">
        <f aca="false">I312/H312</f>
        <v>0.912621359223301</v>
      </c>
      <c r="K312" s="1" t="n">
        <f aca="false">H312/I312</f>
        <v>1.09574468085106</v>
      </c>
      <c r="L312" s="2" t="n">
        <f aca="false">TTEST(B312:D312,E312:G312,2,2)</f>
        <v>0.1888677166357</v>
      </c>
    </row>
    <row r="313" customFormat="false" ht="12" hidden="false" customHeight="false" outlineLevel="0" collapsed="false">
      <c r="A313" s="0" t="s">
        <v>388</v>
      </c>
      <c r="B313" s="0" t="n">
        <v>27</v>
      </c>
      <c r="C313" s="0" t="n">
        <v>23</v>
      </c>
      <c r="D313" s="0" t="n">
        <v>16</v>
      </c>
      <c r="E313" s="0" t="n">
        <v>16</v>
      </c>
      <c r="F313" s="0" t="n">
        <v>24</v>
      </c>
      <c r="G313" s="0" t="n">
        <v>20</v>
      </c>
      <c r="H313" s="0" t="n">
        <f aca="false">SUM(B313:D313)</f>
        <v>66</v>
      </c>
      <c r="I313" s="0" t="n">
        <f aca="false">SUM(E313:G313)</f>
        <v>60</v>
      </c>
      <c r="J313" s="1" t="n">
        <f aca="false">I313/H313</f>
        <v>0.909090909090909</v>
      </c>
      <c r="K313" s="1" t="n">
        <f aca="false">H313/I313</f>
        <v>1.1</v>
      </c>
      <c r="L313" s="2" t="n">
        <f aca="false">TTEST(B313:D313,E313:G313,2,2)</f>
        <v>0.639925007810873</v>
      </c>
    </row>
    <row r="314" customFormat="false" ht="12" hidden="false" customHeight="false" outlineLevel="0" collapsed="false">
      <c r="A314" s="0" t="s">
        <v>389</v>
      </c>
      <c r="B314" s="0" t="n">
        <v>8</v>
      </c>
      <c r="C314" s="0" t="n">
        <v>7</v>
      </c>
      <c r="D314" s="0" t="n">
        <v>7</v>
      </c>
      <c r="E314" s="0" t="n">
        <v>4</v>
      </c>
      <c r="F314" s="0" t="n">
        <v>11</v>
      </c>
      <c r="G314" s="0" t="n">
        <v>5</v>
      </c>
      <c r="H314" s="0" t="n">
        <f aca="false">SUM(B314:D314)</f>
        <v>22</v>
      </c>
      <c r="I314" s="0" t="n">
        <f aca="false">SUM(E314:G314)</f>
        <v>20</v>
      </c>
      <c r="J314" s="1" t="n">
        <f aca="false">I314/H314</f>
        <v>0.909090909090909</v>
      </c>
      <c r="K314" s="1" t="n">
        <f aca="false">H314/I314</f>
        <v>1.1</v>
      </c>
      <c r="L314" s="2" t="n">
        <f aca="false">TTEST(B314:D314,E314:G314,2,2)</f>
        <v>0.778049548900021</v>
      </c>
    </row>
    <row r="315" customFormat="false" ht="12" hidden="false" customHeight="false" outlineLevel="0" collapsed="false">
      <c r="A315" s="0" t="s">
        <v>390</v>
      </c>
      <c r="B315" s="0" t="n">
        <v>5</v>
      </c>
      <c r="C315" s="0" t="n">
        <v>3</v>
      </c>
      <c r="D315" s="0" t="n">
        <v>3</v>
      </c>
      <c r="E315" s="0" t="n">
        <v>3</v>
      </c>
      <c r="F315" s="0" t="n">
        <v>3</v>
      </c>
      <c r="G315" s="0" t="n">
        <v>4</v>
      </c>
      <c r="H315" s="0" t="n">
        <f aca="false">SUM(B315:D315)</f>
        <v>11</v>
      </c>
      <c r="I315" s="0" t="n">
        <f aca="false">SUM(E315:G315)</f>
        <v>10</v>
      </c>
      <c r="J315" s="1" t="n">
        <f aca="false">I315/H315</f>
        <v>0.909090909090909</v>
      </c>
      <c r="K315" s="1" t="n">
        <f aca="false">H315/I315</f>
        <v>1.1</v>
      </c>
      <c r="L315" s="2" t="n">
        <f aca="false">TTEST(B315:D315,E315:G315,2,2)</f>
        <v>0.677868828699249</v>
      </c>
    </row>
    <row r="316" customFormat="false" ht="12" hidden="false" customHeight="false" outlineLevel="0" collapsed="false">
      <c r="A316" s="0" t="s">
        <v>391</v>
      </c>
      <c r="B316" s="0" t="n">
        <v>7</v>
      </c>
      <c r="C316" s="0" t="n">
        <v>1</v>
      </c>
      <c r="D316" s="0" t="n">
        <v>3</v>
      </c>
      <c r="E316" s="0" t="n">
        <v>4</v>
      </c>
      <c r="F316" s="0" t="n">
        <v>4</v>
      </c>
      <c r="G316" s="0" t="n">
        <v>2</v>
      </c>
      <c r="H316" s="0" t="n">
        <f aca="false">SUM(B316:D316)</f>
        <v>11</v>
      </c>
      <c r="I316" s="0" t="n">
        <f aca="false">SUM(E316:G316)</f>
        <v>10</v>
      </c>
      <c r="J316" s="1" t="n">
        <f aca="false">I316/H316</f>
        <v>0.909090909090909</v>
      </c>
      <c r="K316" s="1" t="n">
        <f aca="false">H316/I316</f>
        <v>1.1</v>
      </c>
      <c r="L316" s="2" t="n">
        <f aca="false">TTEST(B316:D316,E316:G316,2,2)</f>
        <v>0.868273624092368</v>
      </c>
    </row>
    <row r="317" customFormat="false" ht="12" hidden="false" customHeight="false" outlineLevel="0" collapsed="false">
      <c r="A317" s="0" t="s">
        <v>392</v>
      </c>
      <c r="B317" s="0" t="n">
        <v>4</v>
      </c>
      <c r="C317" s="0" t="n">
        <v>2</v>
      </c>
      <c r="D317" s="0" t="n">
        <v>5</v>
      </c>
      <c r="E317" s="0" t="n">
        <v>2</v>
      </c>
      <c r="F317" s="0" t="n">
        <v>3</v>
      </c>
      <c r="G317" s="0" t="n">
        <v>5</v>
      </c>
      <c r="H317" s="0" t="n">
        <f aca="false">SUM(B317:D317)</f>
        <v>11</v>
      </c>
      <c r="I317" s="0" t="n">
        <f aca="false">SUM(E317:G317)</f>
        <v>10</v>
      </c>
      <c r="J317" s="1" t="n">
        <f aca="false">I317/H317</f>
        <v>0.909090909090909</v>
      </c>
      <c r="K317" s="1" t="n">
        <f aca="false">H317/I317</f>
        <v>1.1</v>
      </c>
      <c r="L317" s="2" t="n">
        <f aca="false">TTEST(B317:D317,E317:G317,2,2)</f>
        <v>0.802482016928897</v>
      </c>
    </row>
    <row r="318" customFormat="false" ht="12" hidden="false" customHeight="false" outlineLevel="0" collapsed="false">
      <c r="A318" s="0" t="s">
        <v>393</v>
      </c>
      <c r="B318" s="0" t="n">
        <v>18</v>
      </c>
      <c r="C318" s="0" t="n">
        <v>19</v>
      </c>
      <c r="D318" s="0" t="n">
        <v>16</v>
      </c>
      <c r="E318" s="0" t="n">
        <v>15</v>
      </c>
      <c r="F318" s="0" t="n">
        <v>15</v>
      </c>
      <c r="G318" s="0" t="n">
        <v>18</v>
      </c>
      <c r="H318" s="0" t="n">
        <f aca="false">SUM(B318:D318)</f>
        <v>53</v>
      </c>
      <c r="I318" s="0" t="n">
        <f aca="false">SUM(E318:G318)</f>
        <v>48</v>
      </c>
      <c r="J318" s="1" t="n">
        <f aca="false">I318/H318</f>
        <v>0.905660377358491</v>
      </c>
      <c r="K318" s="1" t="n">
        <f aca="false">H318/I318</f>
        <v>1.10416666666667</v>
      </c>
      <c r="L318" s="2" t="n">
        <f aca="false">TTEST(B318:D318,E318:G318,2,2)</f>
        <v>0.279439643366462</v>
      </c>
    </row>
    <row r="319" customFormat="false" ht="12" hidden="false" customHeight="false" outlineLevel="0" collapsed="false">
      <c r="A319" s="0" t="s">
        <v>394</v>
      </c>
      <c r="B319" s="0" t="n">
        <v>7</v>
      </c>
      <c r="C319" s="0" t="n">
        <v>10</v>
      </c>
      <c r="D319" s="0" t="n">
        <v>4</v>
      </c>
      <c r="E319" s="0" t="n">
        <v>6</v>
      </c>
      <c r="F319" s="0" t="n">
        <v>8</v>
      </c>
      <c r="G319" s="0" t="n">
        <v>5</v>
      </c>
      <c r="H319" s="0" t="n">
        <f aca="false">SUM(B319:D319)</f>
        <v>21</v>
      </c>
      <c r="I319" s="0" t="n">
        <f aca="false">SUM(E319:G319)</f>
        <v>19</v>
      </c>
      <c r="J319" s="1" t="n">
        <f aca="false">I319/H319</f>
        <v>0.904761904761905</v>
      </c>
      <c r="K319" s="1" t="n">
        <f aca="false">H319/I319</f>
        <v>1.10526315789474</v>
      </c>
      <c r="L319" s="2" t="n">
        <f aca="false">TTEST(B319:D319,E319:G319,2,2)</f>
        <v>0.748868450023526</v>
      </c>
    </row>
    <row r="320" customFormat="false" ht="12" hidden="false" customHeight="true" outlineLevel="0" collapsed="false">
      <c r="A320" s="0" t="s">
        <v>395</v>
      </c>
      <c r="B320" s="0" t="n">
        <v>9</v>
      </c>
      <c r="C320" s="0" t="n">
        <v>7</v>
      </c>
      <c r="D320" s="0" t="n">
        <v>5</v>
      </c>
      <c r="E320" s="0" t="n">
        <v>6</v>
      </c>
      <c r="F320" s="0" t="n">
        <v>7</v>
      </c>
      <c r="G320" s="0" t="n">
        <v>6</v>
      </c>
      <c r="H320" s="0" t="n">
        <f aca="false">SUM(B320:D320)</f>
        <v>21</v>
      </c>
      <c r="I320" s="0" t="n">
        <f aca="false">SUM(E320:G320)</f>
        <v>19</v>
      </c>
      <c r="J320" s="1" t="n">
        <f aca="false">I320/H320</f>
        <v>0.904761904761905</v>
      </c>
      <c r="K320" s="1" t="n">
        <f aca="false">H320/I320</f>
        <v>1.10526315789474</v>
      </c>
      <c r="L320" s="2" t="n">
        <f aca="false">TTEST(B320:D320,E320:G320,2,2)</f>
        <v>0.608653181485379</v>
      </c>
    </row>
    <row r="321" customFormat="false" ht="12" hidden="false" customHeight="false" outlineLevel="0" collapsed="false">
      <c r="A321" s="0" t="s">
        <v>396</v>
      </c>
      <c r="B321" s="0" t="n">
        <v>19</v>
      </c>
      <c r="C321" s="0" t="n">
        <v>27</v>
      </c>
      <c r="D321" s="0" t="n">
        <v>27</v>
      </c>
      <c r="E321" s="0" t="n">
        <v>25</v>
      </c>
      <c r="F321" s="0" t="n">
        <v>24</v>
      </c>
      <c r="G321" s="0" t="n">
        <v>17</v>
      </c>
      <c r="H321" s="0" t="n">
        <f aca="false">SUM(B321:D321)</f>
        <v>73</v>
      </c>
      <c r="I321" s="0" t="n">
        <f aca="false">SUM(E321:G321)</f>
        <v>66</v>
      </c>
      <c r="J321" s="1" t="n">
        <f aca="false">I321/H321</f>
        <v>0.904109589041096</v>
      </c>
      <c r="K321" s="1" t="n">
        <f aca="false">H321/I321</f>
        <v>1.10606060606061</v>
      </c>
      <c r="L321" s="2" t="n">
        <f aca="false">TTEST(B321:D321,E321:G321,2,2)</f>
        <v>0.559131642796185</v>
      </c>
    </row>
    <row r="322" customFormat="false" ht="12" hidden="false" customHeight="false" outlineLevel="0" collapsed="false">
      <c r="A322" s="0" t="s">
        <v>397</v>
      </c>
      <c r="B322" s="0" t="n">
        <v>3</v>
      </c>
      <c r="C322" s="0" t="n">
        <v>2</v>
      </c>
      <c r="D322" s="0" t="n">
        <v>5</v>
      </c>
      <c r="E322" s="0" t="n">
        <v>4</v>
      </c>
      <c r="F322" s="0" t="n">
        <v>3</v>
      </c>
      <c r="G322" s="0" t="n">
        <v>2</v>
      </c>
      <c r="H322" s="0" t="n">
        <f aca="false">SUM(B322:D322)</f>
        <v>10</v>
      </c>
      <c r="I322" s="0" t="n">
        <f aca="false">SUM(E322:G322)</f>
        <v>9</v>
      </c>
      <c r="J322" s="1" t="n">
        <f aca="false">I322/H322</f>
        <v>0.9</v>
      </c>
      <c r="K322" s="1" t="n">
        <f aca="false">H322/I322</f>
        <v>1.11111111111111</v>
      </c>
      <c r="L322" s="2" t="n">
        <f aca="false">TTEST(B322:D322,E322:G322,2,2)</f>
        <v>0.767643915238904</v>
      </c>
    </row>
    <row r="323" customFormat="false" ht="12" hidden="false" customHeight="false" outlineLevel="0" collapsed="false">
      <c r="A323" s="0" t="s">
        <v>398</v>
      </c>
      <c r="B323" s="0" t="n">
        <v>2</v>
      </c>
      <c r="C323" s="0" t="n">
        <v>4</v>
      </c>
      <c r="D323" s="0" t="n">
        <v>4</v>
      </c>
      <c r="E323" s="0" t="n">
        <v>2</v>
      </c>
      <c r="F323" s="0" t="n">
        <v>3</v>
      </c>
      <c r="G323" s="0" t="n">
        <v>4</v>
      </c>
      <c r="H323" s="0" t="n">
        <f aca="false">SUM(B323:D323)</f>
        <v>10</v>
      </c>
      <c r="I323" s="0" t="n">
        <f aca="false">SUM(E323:G323)</f>
        <v>9</v>
      </c>
      <c r="J323" s="1" t="n">
        <f aca="false">I323/H323</f>
        <v>0.9</v>
      </c>
      <c r="K323" s="1" t="n">
        <f aca="false">H323/I323</f>
        <v>1.11111111111111</v>
      </c>
      <c r="L323" s="2" t="n">
        <f aca="false">TTEST(B323:D323,E323:G323,2,2)</f>
        <v>0.724658636496095</v>
      </c>
    </row>
    <row r="324" customFormat="false" ht="12" hidden="false" customHeight="false" outlineLevel="0" collapsed="false">
      <c r="A324" s="0" t="s">
        <v>399</v>
      </c>
      <c r="B324" s="0" t="n">
        <v>5</v>
      </c>
      <c r="C324" s="0" t="n">
        <v>3</v>
      </c>
      <c r="D324" s="0" t="n">
        <v>2</v>
      </c>
      <c r="E324" s="0" t="n">
        <v>3</v>
      </c>
      <c r="F324" s="0" t="n">
        <v>2</v>
      </c>
      <c r="G324" s="0" t="n">
        <v>4</v>
      </c>
      <c r="H324" s="0" t="n">
        <f aca="false">SUM(B324:D324)</f>
        <v>10</v>
      </c>
      <c r="I324" s="0" t="n">
        <f aca="false">SUM(E324:G324)</f>
        <v>9</v>
      </c>
      <c r="J324" s="1" t="n">
        <f aca="false">I324/H324</f>
        <v>0.9</v>
      </c>
      <c r="K324" s="1" t="n">
        <f aca="false">H324/I324</f>
        <v>1.11111111111111</v>
      </c>
      <c r="L324" s="2" t="n">
        <f aca="false">TTEST(B324:D324,E324:G324,2,2)</f>
        <v>0.767643915238904</v>
      </c>
    </row>
    <row r="325" customFormat="false" ht="12" hidden="false" customHeight="true" outlineLevel="0" collapsed="false">
      <c r="A325" s="0" t="s">
        <v>400</v>
      </c>
      <c r="B325" s="0" t="n">
        <v>12</v>
      </c>
      <c r="C325" s="0" t="n">
        <v>13</v>
      </c>
      <c r="D325" s="0" t="n">
        <v>14</v>
      </c>
      <c r="E325" s="0" t="n">
        <v>16</v>
      </c>
      <c r="F325" s="0" t="n">
        <v>12</v>
      </c>
      <c r="G325" s="0" t="n">
        <v>7</v>
      </c>
      <c r="H325" s="0" t="n">
        <f aca="false">SUM(B325:D325)</f>
        <v>39</v>
      </c>
      <c r="I325" s="0" t="n">
        <f aca="false">SUM(E325:G325)</f>
        <v>35</v>
      </c>
      <c r="J325" s="1" t="n">
        <f aca="false">I325/H325</f>
        <v>0.897435897435898</v>
      </c>
      <c r="K325" s="1" t="n">
        <f aca="false">H325/I325</f>
        <v>1.11428571428571</v>
      </c>
      <c r="L325" s="2" t="n">
        <f aca="false">TTEST(B325:D325,E325:G325,2,2)</f>
        <v>0.643329963181864</v>
      </c>
    </row>
    <row r="326" customFormat="false" ht="12" hidden="false" customHeight="false" outlineLevel="0" collapsed="false">
      <c r="A326" s="0" t="s">
        <v>401</v>
      </c>
      <c r="B326" s="0" t="n">
        <v>5</v>
      </c>
      <c r="C326" s="0" t="n">
        <v>7</v>
      </c>
      <c r="D326" s="0" t="n">
        <v>7</v>
      </c>
      <c r="E326" s="0" t="n">
        <v>5</v>
      </c>
      <c r="F326" s="0" t="n">
        <v>5</v>
      </c>
      <c r="G326" s="0" t="n">
        <v>7</v>
      </c>
      <c r="H326" s="0" t="n">
        <f aca="false">SUM(B326:D326)</f>
        <v>19</v>
      </c>
      <c r="I326" s="0" t="n">
        <f aca="false">SUM(E326:G326)</f>
        <v>17</v>
      </c>
      <c r="J326" s="1" t="n">
        <f aca="false">I326/H326</f>
        <v>0.894736842105263</v>
      </c>
      <c r="K326" s="1" t="n">
        <f aca="false">H326/I326</f>
        <v>1.11764705882353</v>
      </c>
      <c r="L326" s="2" t="n">
        <f aca="false">TTEST(B326:D326,E326:G326,2,2)</f>
        <v>0.51851851851852</v>
      </c>
    </row>
    <row r="327" customFormat="false" ht="12" hidden="false" customHeight="false" outlineLevel="0" collapsed="false">
      <c r="A327" s="0" t="s">
        <v>402</v>
      </c>
      <c r="B327" s="0" t="n">
        <v>7</v>
      </c>
      <c r="C327" s="0" t="n">
        <v>7</v>
      </c>
      <c r="D327" s="0" t="n">
        <v>5</v>
      </c>
      <c r="E327" s="0" t="n">
        <v>7</v>
      </c>
      <c r="F327" s="0" t="n">
        <v>3</v>
      </c>
      <c r="G327" s="0" t="n">
        <v>7</v>
      </c>
      <c r="H327" s="0" t="n">
        <f aca="false">SUM(B327:D327)</f>
        <v>19</v>
      </c>
      <c r="I327" s="0" t="n">
        <f aca="false">SUM(E327:G327)</f>
        <v>17</v>
      </c>
      <c r="J327" s="1" t="n">
        <f aca="false">I327/H327</f>
        <v>0.894736842105263</v>
      </c>
      <c r="K327" s="1" t="n">
        <f aca="false">H327/I327</f>
        <v>1.11764705882353</v>
      </c>
      <c r="L327" s="2" t="n">
        <f aca="false">TTEST(B327:D327,E327:G327,2,2)</f>
        <v>0.67786882869925</v>
      </c>
    </row>
    <row r="328" customFormat="false" ht="12" hidden="false" customHeight="true" outlineLevel="0" collapsed="false">
      <c r="A328" s="0" t="s">
        <v>403</v>
      </c>
      <c r="B328" s="0" t="n">
        <v>4</v>
      </c>
      <c r="C328" s="0" t="n">
        <v>7</v>
      </c>
      <c r="D328" s="0" t="n">
        <v>7</v>
      </c>
      <c r="E328" s="0" t="n">
        <v>5</v>
      </c>
      <c r="F328" s="0" t="n">
        <v>4</v>
      </c>
      <c r="G328" s="0" t="n">
        <v>7</v>
      </c>
      <c r="H328" s="0" t="n">
        <f aca="false">SUM(B328:D328)</f>
        <v>18</v>
      </c>
      <c r="I328" s="0" t="n">
        <f aca="false">SUM(E328:G328)</f>
        <v>16</v>
      </c>
      <c r="J328" s="1" t="n">
        <f aca="false">I328/H328</f>
        <v>0.888888888888889</v>
      </c>
      <c r="K328" s="1" t="n">
        <f aca="false">H328/I328</f>
        <v>1.125</v>
      </c>
      <c r="L328" s="2" t="n">
        <f aca="false">TTEST(B328:D328,E328:G328,2,2)</f>
        <v>0.643329963181864</v>
      </c>
    </row>
    <row r="329" customFormat="false" ht="12" hidden="false" customHeight="true" outlineLevel="0" collapsed="false">
      <c r="A329" s="0" t="s">
        <v>404</v>
      </c>
      <c r="B329" s="0" t="n">
        <v>27</v>
      </c>
      <c r="C329" s="0" t="n">
        <v>35</v>
      </c>
      <c r="D329" s="0" t="n">
        <v>25</v>
      </c>
      <c r="E329" s="0" t="n">
        <v>24</v>
      </c>
      <c r="F329" s="0" t="n">
        <v>23</v>
      </c>
      <c r="G329" s="0" t="n">
        <v>30</v>
      </c>
      <c r="H329" s="0" t="n">
        <f aca="false">SUM(B329:D329)</f>
        <v>87</v>
      </c>
      <c r="I329" s="0" t="n">
        <f aca="false">SUM(E329:G329)</f>
        <v>77</v>
      </c>
      <c r="J329" s="1" t="n">
        <f aca="false">I329/H329</f>
        <v>0.885057471264368</v>
      </c>
      <c r="K329" s="1" t="n">
        <f aca="false">H329/I329</f>
        <v>1.12987012987013</v>
      </c>
      <c r="L329" s="2" t="n">
        <f aca="false">TTEST(B329:D329,E329:G329,2,2)</f>
        <v>0.425021114248696</v>
      </c>
    </row>
    <row r="330" customFormat="false" ht="12" hidden="false" customHeight="false" outlineLevel="0" collapsed="false">
      <c r="A330" s="0" t="s">
        <v>405</v>
      </c>
      <c r="B330" s="0" t="n">
        <v>7</v>
      </c>
      <c r="C330" s="0" t="n">
        <v>10</v>
      </c>
      <c r="D330" s="0" t="n">
        <v>9</v>
      </c>
      <c r="E330" s="0" t="n">
        <v>6</v>
      </c>
      <c r="F330" s="0" t="n">
        <v>7</v>
      </c>
      <c r="G330" s="0" t="n">
        <v>10</v>
      </c>
      <c r="H330" s="0" t="n">
        <f aca="false">SUM(B330:D330)</f>
        <v>26</v>
      </c>
      <c r="I330" s="0" t="n">
        <f aca="false">SUM(E330:G330)</f>
        <v>23</v>
      </c>
      <c r="J330" s="1" t="n">
        <f aca="false">I330/H330</f>
        <v>0.884615384615385</v>
      </c>
      <c r="K330" s="1" t="n">
        <f aca="false">H330/I330</f>
        <v>1.1304347826087</v>
      </c>
      <c r="L330" s="2" t="n">
        <f aca="false">TTEST(B330:D330,E330:G330,2,2)</f>
        <v>0.539079573525325</v>
      </c>
    </row>
    <row r="331" customFormat="false" ht="12" hidden="false" customHeight="false" outlineLevel="0" collapsed="false">
      <c r="A331" s="0" t="s">
        <v>406</v>
      </c>
      <c r="B331" s="0" t="n">
        <v>6</v>
      </c>
      <c r="C331" s="0" t="n">
        <v>5</v>
      </c>
      <c r="D331" s="0" t="n">
        <v>6</v>
      </c>
      <c r="E331" s="0" t="n">
        <v>6</v>
      </c>
      <c r="F331" s="0" t="n">
        <v>6</v>
      </c>
      <c r="G331" s="0" t="n">
        <v>3</v>
      </c>
      <c r="H331" s="0" t="n">
        <f aca="false">SUM(B331:D331)</f>
        <v>17</v>
      </c>
      <c r="I331" s="0" t="n">
        <f aca="false">SUM(E331:G331)</f>
        <v>15</v>
      </c>
      <c r="J331" s="1" t="n">
        <f aca="false">I331/H331</f>
        <v>0.882352941176471</v>
      </c>
      <c r="K331" s="1" t="n">
        <f aca="false">H331/I331</f>
        <v>1.13333333333333</v>
      </c>
      <c r="L331" s="2" t="n">
        <f aca="false">TTEST(B331:D331,E331:G331,2,2)</f>
        <v>0.561438044250526</v>
      </c>
    </row>
    <row r="332" customFormat="false" ht="12" hidden="false" customHeight="false" outlineLevel="0" collapsed="false">
      <c r="A332" s="0" t="s">
        <v>407</v>
      </c>
      <c r="B332" s="0" t="n">
        <v>13</v>
      </c>
      <c r="C332" s="0" t="n">
        <v>13</v>
      </c>
      <c r="D332" s="0" t="n">
        <v>16</v>
      </c>
      <c r="E332" s="0" t="n">
        <v>14</v>
      </c>
      <c r="F332" s="0" t="n">
        <v>13</v>
      </c>
      <c r="G332" s="0" t="n">
        <v>10</v>
      </c>
      <c r="H332" s="0" t="n">
        <f aca="false">SUM(B332:D332)</f>
        <v>42</v>
      </c>
      <c r="I332" s="0" t="n">
        <f aca="false">SUM(E332:G332)</f>
        <v>37</v>
      </c>
      <c r="J332" s="1" t="n">
        <f aca="false">I332/H332</f>
        <v>0.880952380952381</v>
      </c>
      <c r="K332" s="1" t="n">
        <f aca="false">H332/I332</f>
        <v>1.13513513513514</v>
      </c>
      <c r="L332" s="2" t="n">
        <f aca="false">TTEST(B332:D332,E332:G332,2,2)</f>
        <v>0.346490370193696</v>
      </c>
    </row>
    <row r="333" customFormat="false" ht="12" hidden="false" customHeight="false" outlineLevel="0" collapsed="false">
      <c r="A333" s="0" t="s">
        <v>408</v>
      </c>
      <c r="B333" s="0" t="n">
        <v>10</v>
      </c>
      <c r="C333" s="0" t="n">
        <v>9</v>
      </c>
      <c r="D333" s="0" t="n">
        <v>6</v>
      </c>
      <c r="E333" s="0" t="n">
        <v>5</v>
      </c>
      <c r="F333" s="0" t="n">
        <v>10</v>
      </c>
      <c r="G333" s="0" t="n">
        <v>7</v>
      </c>
      <c r="H333" s="0" t="n">
        <f aca="false">SUM(B333:D333)</f>
        <v>25</v>
      </c>
      <c r="I333" s="0" t="n">
        <f aca="false">SUM(E333:G333)</f>
        <v>22</v>
      </c>
      <c r="J333" s="1" t="n">
        <f aca="false">I333/H333</f>
        <v>0.88</v>
      </c>
      <c r="K333" s="1" t="n">
        <f aca="false">H333/I333</f>
        <v>1.13636363636364</v>
      </c>
      <c r="L333" s="2" t="n">
        <f aca="false">TTEST(B333:D333,E333:G333,2,2)</f>
        <v>0.623957906858973</v>
      </c>
    </row>
    <row r="334" customFormat="false" ht="12" hidden="false" customHeight="false" outlineLevel="0" collapsed="false">
      <c r="A334" s="0" t="s">
        <v>409</v>
      </c>
      <c r="B334" s="0" t="n">
        <v>9</v>
      </c>
      <c r="C334" s="0" t="n">
        <v>9</v>
      </c>
      <c r="D334" s="0" t="n">
        <v>7</v>
      </c>
      <c r="E334" s="0" t="n">
        <v>8</v>
      </c>
      <c r="F334" s="0" t="n">
        <v>7</v>
      </c>
      <c r="G334" s="0" t="n">
        <v>7</v>
      </c>
      <c r="H334" s="0" t="n">
        <f aca="false">SUM(B334:D334)</f>
        <v>25</v>
      </c>
      <c r="I334" s="0" t="n">
        <f aca="false">SUM(E334:G334)</f>
        <v>22</v>
      </c>
      <c r="J334" s="1" t="n">
        <f aca="false">I334/H334</f>
        <v>0.88</v>
      </c>
      <c r="K334" s="1" t="n">
        <f aca="false">H334/I334</f>
        <v>1.13636363636364</v>
      </c>
      <c r="L334" s="2" t="n">
        <f aca="false">TTEST(B334:D334,E334:G334,2,2)</f>
        <v>0.250815359768444</v>
      </c>
    </row>
    <row r="335" customFormat="false" ht="12" hidden="false" customHeight="false" outlineLevel="0" collapsed="false">
      <c r="A335" s="0" t="s">
        <v>410</v>
      </c>
      <c r="B335" s="0" t="n">
        <v>10</v>
      </c>
      <c r="C335" s="0" t="n">
        <v>8</v>
      </c>
      <c r="D335" s="0" t="n">
        <v>7</v>
      </c>
      <c r="E335" s="0" t="n">
        <v>7</v>
      </c>
      <c r="F335" s="0" t="n">
        <v>8</v>
      </c>
      <c r="G335" s="0" t="n">
        <v>7</v>
      </c>
      <c r="H335" s="0" t="n">
        <f aca="false">SUM(B335:D335)</f>
        <v>25</v>
      </c>
      <c r="I335" s="0" t="n">
        <f aca="false">SUM(E335:G335)</f>
        <v>22</v>
      </c>
      <c r="J335" s="1" t="n">
        <f aca="false">I335/H335</f>
        <v>0.88</v>
      </c>
      <c r="K335" s="1" t="n">
        <f aca="false">H335/I335</f>
        <v>1.13636363636364</v>
      </c>
      <c r="L335" s="2" t="n">
        <f aca="false">TTEST(B335:D335,E335:G335,2,2)</f>
        <v>0.348641139440203</v>
      </c>
    </row>
    <row r="336" customFormat="false" ht="12" hidden="false" customHeight="false" outlineLevel="0" collapsed="false">
      <c r="A336" s="0" t="s">
        <v>411</v>
      </c>
      <c r="B336" s="0" t="n">
        <v>10</v>
      </c>
      <c r="C336" s="0" t="n">
        <v>12</v>
      </c>
      <c r="D336" s="0" t="n">
        <v>11</v>
      </c>
      <c r="E336" s="0" t="n">
        <v>11</v>
      </c>
      <c r="F336" s="0" t="n">
        <v>8</v>
      </c>
      <c r="G336" s="0" t="n">
        <v>10</v>
      </c>
      <c r="H336" s="0" t="n">
        <f aca="false">SUM(B336:D336)</f>
        <v>33</v>
      </c>
      <c r="I336" s="0" t="n">
        <f aca="false">SUM(E336:G336)</f>
        <v>29</v>
      </c>
      <c r="J336" s="1" t="n">
        <f aca="false">I336/H336</f>
        <v>0.878787878787879</v>
      </c>
      <c r="K336" s="1" t="n">
        <f aca="false">H336/I336</f>
        <v>1.13793103448276</v>
      </c>
      <c r="L336" s="2" t="n">
        <f aca="false">TTEST(B336:D336,E336:G336,2,2)</f>
        <v>0.274576629094848</v>
      </c>
    </row>
    <row r="337" customFormat="false" ht="12" hidden="false" customHeight="true" outlineLevel="0" collapsed="false">
      <c r="A337" s="0" t="s">
        <v>412</v>
      </c>
      <c r="B337" s="0" t="n">
        <v>4</v>
      </c>
      <c r="C337" s="0" t="n">
        <v>2</v>
      </c>
      <c r="D337" s="0" t="n">
        <v>2</v>
      </c>
      <c r="E337" s="0" t="n">
        <v>1</v>
      </c>
      <c r="F337" s="0" t="n">
        <v>4</v>
      </c>
      <c r="G337" s="0" t="n">
        <v>2</v>
      </c>
      <c r="H337" s="0" t="n">
        <f aca="false">SUM(B337:D337)</f>
        <v>8</v>
      </c>
      <c r="I337" s="0" t="n">
        <f aca="false">SUM(E337:G337)</f>
        <v>7</v>
      </c>
      <c r="J337" s="1" t="n">
        <f aca="false">I337/H337</f>
        <v>0.875</v>
      </c>
      <c r="K337" s="1" t="n">
        <f aca="false">H337/I337</f>
        <v>1.14285714285714</v>
      </c>
      <c r="L337" s="2" t="n">
        <f aca="false">TTEST(B337:D337,E337:G337,2,2)</f>
        <v>0.778049548900021</v>
      </c>
    </row>
    <row r="338" customFormat="false" ht="12" hidden="false" customHeight="false" outlineLevel="0" collapsed="false">
      <c r="A338" s="0" t="s">
        <v>413</v>
      </c>
      <c r="B338" s="0" t="n">
        <v>4</v>
      </c>
      <c r="C338" s="0" t="n">
        <v>2</v>
      </c>
      <c r="D338" s="0" t="n">
        <v>2</v>
      </c>
      <c r="E338" s="0" t="n">
        <v>1</v>
      </c>
      <c r="F338" s="0" t="n">
        <v>2</v>
      </c>
      <c r="G338" s="0" t="n">
        <v>4</v>
      </c>
      <c r="H338" s="0" t="n">
        <f aca="false">SUM(B338:D338)</f>
        <v>8</v>
      </c>
      <c r="I338" s="0" t="n">
        <f aca="false">SUM(E338:G338)</f>
        <v>7</v>
      </c>
      <c r="J338" s="1" t="n">
        <f aca="false">I338/H338</f>
        <v>0.875</v>
      </c>
      <c r="K338" s="1" t="n">
        <f aca="false">H338/I338</f>
        <v>1.14285714285714</v>
      </c>
      <c r="L338" s="2" t="n">
        <f aca="false">TTEST(B338:D338,E338:G338,2,2)</f>
        <v>0.778049548900021</v>
      </c>
    </row>
    <row r="339" customFormat="false" ht="12" hidden="false" customHeight="false" outlineLevel="0" collapsed="false">
      <c r="A339" s="0" t="s">
        <v>414</v>
      </c>
      <c r="B339" s="0" t="n">
        <v>3</v>
      </c>
      <c r="C339" s="0" t="n">
        <v>2</v>
      </c>
      <c r="D339" s="0" t="n">
        <v>3</v>
      </c>
      <c r="E339" s="0" t="n">
        <v>1</v>
      </c>
      <c r="F339" s="0" t="n">
        <v>3</v>
      </c>
      <c r="G339" s="0" t="n">
        <v>3</v>
      </c>
      <c r="H339" s="0" t="n">
        <f aca="false">SUM(B339:D339)</f>
        <v>8</v>
      </c>
      <c r="I339" s="0" t="n">
        <f aca="false">SUM(E339:G339)</f>
        <v>7</v>
      </c>
      <c r="J339" s="1" t="n">
        <f aca="false">I339/H339</f>
        <v>0.875</v>
      </c>
      <c r="K339" s="1" t="n">
        <f aca="false">H339/I339</f>
        <v>1.14285714285714</v>
      </c>
      <c r="L339" s="2" t="n">
        <f aca="false">TTEST(B339:D339,E339:G339,2,2)</f>
        <v>0.67786882869925</v>
      </c>
    </row>
    <row r="340" customFormat="false" ht="12" hidden="false" customHeight="false" outlineLevel="0" collapsed="false">
      <c r="A340" s="0" t="s">
        <v>70</v>
      </c>
      <c r="B340" s="0" t="n">
        <v>21</v>
      </c>
      <c r="C340" s="0" t="n">
        <v>20</v>
      </c>
      <c r="D340" s="0" t="n">
        <v>22</v>
      </c>
      <c r="E340" s="0" t="n">
        <v>19</v>
      </c>
      <c r="F340" s="0" t="n">
        <v>19</v>
      </c>
      <c r="G340" s="0" t="n">
        <v>17</v>
      </c>
      <c r="H340" s="0" t="n">
        <f aca="false">SUM(B340:D340)</f>
        <v>63</v>
      </c>
      <c r="I340" s="0" t="n">
        <f aca="false">SUM(E340:G340)</f>
        <v>55</v>
      </c>
      <c r="J340" s="1" t="n">
        <f aca="false">I340/H340</f>
        <v>0.873015873015873</v>
      </c>
      <c r="K340" s="1" t="n">
        <f aca="false">H340/I340</f>
        <v>1.14545454545455</v>
      </c>
      <c r="L340" s="2" t="n">
        <f aca="false">TTEST(B340:D340,E340:G340,2,2)</f>
        <v>0.0390205265195679</v>
      </c>
    </row>
    <row r="341" customFormat="false" ht="12" hidden="false" customHeight="false" outlineLevel="0" collapsed="false">
      <c r="A341" s="0" t="s">
        <v>415</v>
      </c>
      <c r="B341" s="0" t="n">
        <v>11</v>
      </c>
      <c r="C341" s="0" t="n">
        <v>11</v>
      </c>
      <c r="D341" s="0" t="n">
        <v>9</v>
      </c>
      <c r="E341" s="0" t="n">
        <v>8</v>
      </c>
      <c r="F341" s="0" t="n">
        <v>8</v>
      </c>
      <c r="G341" s="0" t="n">
        <v>11</v>
      </c>
      <c r="H341" s="0" t="n">
        <f aca="false">SUM(B341:D341)</f>
        <v>31</v>
      </c>
      <c r="I341" s="0" t="n">
        <f aca="false">SUM(E341:G341)</f>
        <v>27</v>
      </c>
      <c r="J341" s="1" t="n">
        <f aca="false">I341/H341</f>
        <v>0.870967741935484</v>
      </c>
      <c r="K341" s="1" t="n">
        <f aca="false">H341/I341</f>
        <v>1.14814814814815</v>
      </c>
      <c r="L341" s="2" t="n">
        <f aca="false">TTEST(B341:D341,E341:G341,2,2)</f>
        <v>0.329460330781903</v>
      </c>
    </row>
    <row r="342" customFormat="false" ht="12" hidden="false" customHeight="false" outlineLevel="0" collapsed="false">
      <c r="A342" s="0" t="s">
        <v>416</v>
      </c>
      <c r="B342" s="0" t="n">
        <v>6</v>
      </c>
      <c r="C342" s="0" t="n">
        <v>8</v>
      </c>
      <c r="D342" s="0" t="n">
        <v>9</v>
      </c>
      <c r="E342" s="0" t="n">
        <v>7</v>
      </c>
      <c r="F342" s="0" t="n">
        <v>6</v>
      </c>
      <c r="G342" s="0" t="n">
        <v>7</v>
      </c>
      <c r="H342" s="0" t="n">
        <f aca="false">SUM(B342:D342)</f>
        <v>23</v>
      </c>
      <c r="I342" s="0" t="n">
        <f aca="false">SUM(E342:G342)</f>
        <v>20</v>
      </c>
      <c r="J342" s="1" t="n">
        <f aca="false">I342/H342</f>
        <v>0.869565217391304</v>
      </c>
      <c r="K342" s="1" t="n">
        <f aca="false">H342/I342</f>
        <v>1.15</v>
      </c>
      <c r="L342" s="2" t="n">
        <f aca="false">TTEST(B342:D342,E342:G342,2,2)</f>
        <v>0.348641139440203</v>
      </c>
    </row>
    <row r="343" customFormat="false" ht="12" hidden="false" customHeight="false" outlineLevel="0" collapsed="false">
      <c r="A343" s="0" t="s">
        <v>417</v>
      </c>
      <c r="B343" s="0" t="n">
        <v>9</v>
      </c>
      <c r="C343" s="0" t="n">
        <v>7</v>
      </c>
      <c r="D343" s="0" t="n">
        <v>7</v>
      </c>
      <c r="E343" s="0" t="n">
        <v>5</v>
      </c>
      <c r="F343" s="0" t="n">
        <v>6</v>
      </c>
      <c r="G343" s="0" t="n">
        <v>9</v>
      </c>
      <c r="H343" s="0" t="n">
        <f aca="false">SUM(B343:D343)</f>
        <v>23</v>
      </c>
      <c r="I343" s="0" t="n">
        <f aca="false">SUM(E343:G343)</f>
        <v>20</v>
      </c>
      <c r="J343" s="1" t="n">
        <f aca="false">I343/H343</f>
        <v>0.869565217391304</v>
      </c>
      <c r="K343" s="1" t="n">
        <f aca="false">H343/I343</f>
        <v>1.15</v>
      </c>
      <c r="L343" s="2" t="n">
        <f aca="false">TTEST(B343:D343,E343:G343,2,2)</f>
        <v>0.507157506999228</v>
      </c>
    </row>
    <row r="344" customFormat="false" ht="12" hidden="false" customHeight="true" outlineLevel="0" collapsed="false">
      <c r="A344" s="0" t="s">
        <v>418</v>
      </c>
      <c r="B344" s="0" t="n">
        <v>3</v>
      </c>
      <c r="C344" s="0" t="n">
        <v>7</v>
      </c>
      <c r="D344" s="0" t="n">
        <v>5</v>
      </c>
      <c r="E344" s="0" t="n">
        <v>3</v>
      </c>
      <c r="F344" s="0" t="n">
        <v>4</v>
      </c>
      <c r="G344" s="0" t="n">
        <v>6</v>
      </c>
      <c r="H344" s="0" t="n">
        <f aca="false">SUM(B344:D344)</f>
        <v>15</v>
      </c>
      <c r="I344" s="0" t="n">
        <f aca="false">SUM(E344:G344)</f>
        <v>13</v>
      </c>
      <c r="J344" s="1" t="n">
        <f aca="false">I344/H344</f>
        <v>0.866666666666667</v>
      </c>
      <c r="K344" s="1" t="n">
        <f aca="false">H344/I344</f>
        <v>1.15384615384615</v>
      </c>
      <c r="L344" s="2" t="n">
        <f aca="false">TTEST(B344:D344,E344:G344,2,2)</f>
        <v>0.670179973318781</v>
      </c>
    </row>
    <row r="345" customFormat="false" ht="12" hidden="false" customHeight="true" outlineLevel="0" collapsed="false">
      <c r="A345" s="0" t="s">
        <v>419</v>
      </c>
      <c r="B345" s="0" t="n">
        <v>13</v>
      </c>
      <c r="C345" s="0" t="n">
        <v>17</v>
      </c>
      <c r="D345" s="0" t="n">
        <v>14</v>
      </c>
      <c r="E345" s="0" t="n">
        <v>15</v>
      </c>
      <c r="F345" s="0" t="n">
        <v>12</v>
      </c>
      <c r="G345" s="0" t="n">
        <v>11</v>
      </c>
      <c r="H345" s="0" t="n">
        <f aca="false">SUM(B345:D345)</f>
        <v>44</v>
      </c>
      <c r="I345" s="0" t="n">
        <f aca="false">SUM(E345:G345)</f>
        <v>38</v>
      </c>
      <c r="J345" s="1" t="n">
        <f aca="false">I345/H345</f>
        <v>0.863636363636364</v>
      </c>
      <c r="K345" s="1" t="n">
        <f aca="false">H345/I345</f>
        <v>1.15789473684211</v>
      </c>
      <c r="L345" s="2" t="n">
        <f aca="false">TTEST(B345:D345,E345:G345,2,2)</f>
        <v>0.304558784680535</v>
      </c>
    </row>
    <row r="346" customFormat="false" ht="12" hidden="false" customHeight="true" outlineLevel="0" collapsed="false">
      <c r="A346" s="0" t="s">
        <v>420</v>
      </c>
      <c r="B346" s="0" t="n">
        <v>7</v>
      </c>
      <c r="C346" s="0" t="n">
        <v>8</v>
      </c>
      <c r="D346" s="0" t="n">
        <v>7</v>
      </c>
      <c r="E346" s="0" t="n">
        <v>7</v>
      </c>
      <c r="F346" s="0" t="n">
        <v>6</v>
      </c>
      <c r="G346" s="0" t="n">
        <v>6</v>
      </c>
      <c r="H346" s="0" t="n">
        <f aca="false">SUM(B346:D346)</f>
        <v>22</v>
      </c>
      <c r="I346" s="0" t="n">
        <f aca="false">SUM(E346:G346)</f>
        <v>19</v>
      </c>
      <c r="J346" s="1" t="n">
        <f aca="false">I346/H346</f>
        <v>0.863636363636364</v>
      </c>
      <c r="K346" s="1" t="n">
        <f aca="false">H346/I346</f>
        <v>1.15789473684211</v>
      </c>
      <c r="L346" s="2" t="n">
        <f aca="false">TTEST(B346:D346,E346:G346,2,2)</f>
        <v>0.101191507218295</v>
      </c>
    </row>
    <row r="347" customFormat="false" ht="12" hidden="false" customHeight="true" outlineLevel="0" collapsed="false">
      <c r="A347" s="0" t="s">
        <v>421</v>
      </c>
      <c r="B347" s="0" t="n">
        <v>30</v>
      </c>
      <c r="C347" s="0" t="n">
        <v>25</v>
      </c>
      <c r="D347" s="0" t="n">
        <v>32</v>
      </c>
      <c r="E347" s="0" t="n">
        <v>22</v>
      </c>
      <c r="F347" s="0" t="n">
        <v>28</v>
      </c>
      <c r="G347" s="0" t="n">
        <v>25</v>
      </c>
      <c r="H347" s="0" t="n">
        <f aca="false">SUM(B347:D347)</f>
        <v>87</v>
      </c>
      <c r="I347" s="0" t="n">
        <f aca="false">SUM(E347:G347)</f>
        <v>75</v>
      </c>
      <c r="J347" s="1" t="n">
        <f aca="false">I347/H347</f>
        <v>0.862068965517241</v>
      </c>
      <c r="K347" s="1" t="n">
        <f aca="false">H347/I347</f>
        <v>1.16</v>
      </c>
      <c r="L347" s="2" t="n">
        <f aca="false">TTEST(B347:D347,E347:G347,2,2)</f>
        <v>0.213706362930288</v>
      </c>
    </row>
    <row r="348" customFormat="false" ht="12" hidden="false" customHeight="true" outlineLevel="0" collapsed="false">
      <c r="A348" s="0" t="s">
        <v>422</v>
      </c>
      <c r="B348" s="0" t="n">
        <v>15</v>
      </c>
      <c r="C348" s="0" t="n">
        <v>13</v>
      </c>
      <c r="D348" s="0" t="n">
        <v>15</v>
      </c>
      <c r="E348" s="0" t="n">
        <v>12</v>
      </c>
      <c r="F348" s="0" t="n">
        <v>15</v>
      </c>
      <c r="G348" s="0" t="n">
        <v>10</v>
      </c>
      <c r="H348" s="0" t="n">
        <f aca="false">SUM(B348:D348)</f>
        <v>43</v>
      </c>
      <c r="I348" s="0" t="n">
        <f aca="false">SUM(E348:G348)</f>
        <v>37</v>
      </c>
      <c r="J348" s="1" t="n">
        <f aca="false">I348/H348</f>
        <v>0.86046511627907</v>
      </c>
      <c r="K348" s="1" t="n">
        <f aca="false">H348/I348</f>
        <v>1.16216216216216</v>
      </c>
      <c r="L348" s="2" t="n">
        <f aca="false">TTEST(B348:D348,E348:G348,2,2)</f>
        <v>0.279082539493402</v>
      </c>
    </row>
    <row r="349" customFormat="false" ht="12" hidden="false" customHeight="true" outlineLevel="0" collapsed="false">
      <c r="A349" s="0" t="s">
        <v>423</v>
      </c>
      <c r="B349" s="0" t="n">
        <v>24</v>
      </c>
      <c r="C349" s="0" t="n">
        <v>27</v>
      </c>
      <c r="D349" s="0" t="n">
        <v>20</v>
      </c>
      <c r="E349" s="0" t="n">
        <v>20</v>
      </c>
      <c r="F349" s="0" t="n">
        <v>19</v>
      </c>
      <c r="G349" s="0" t="n">
        <v>22</v>
      </c>
      <c r="H349" s="0" t="n">
        <f aca="false">SUM(B349:D349)</f>
        <v>71</v>
      </c>
      <c r="I349" s="0" t="n">
        <f aca="false">SUM(E349:G349)</f>
        <v>61</v>
      </c>
      <c r="J349" s="1" t="n">
        <f aca="false">I349/H349</f>
        <v>0.859154929577465</v>
      </c>
      <c r="K349" s="1" t="n">
        <f aca="false">H349/I349</f>
        <v>1.16393442622951</v>
      </c>
      <c r="L349" s="2" t="n">
        <f aca="false">TTEST(B349:D349,E349:G349,2,2)</f>
        <v>0.20615125863732</v>
      </c>
    </row>
    <row r="350" customFormat="false" ht="12" hidden="false" customHeight="true" outlineLevel="0" collapsed="false">
      <c r="A350" s="0" t="s">
        <v>424</v>
      </c>
      <c r="B350" s="0" t="n">
        <v>4</v>
      </c>
      <c r="C350" s="0" t="n">
        <v>8</v>
      </c>
      <c r="D350" s="0" t="n">
        <v>9</v>
      </c>
      <c r="E350" s="0" t="n">
        <v>7</v>
      </c>
      <c r="F350" s="0" t="n">
        <v>5</v>
      </c>
      <c r="G350" s="0" t="n">
        <v>6</v>
      </c>
      <c r="H350" s="0" t="n">
        <f aca="false">SUM(B350:D350)</f>
        <v>21</v>
      </c>
      <c r="I350" s="0" t="n">
        <f aca="false">SUM(E350:G350)</f>
        <v>18</v>
      </c>
      <c r="J350" s="1" t="n">
        <f aca="false">I350/H350</f>
        <v>0.857142857142857</v>
      </c>
      <c r="K350" s="1" t="n">
        <f aca="false">H350/I350</f>
        <v>1.16666666666667</v>
      </c>
      <c r="L350" s="2" t="n">
        <f aca="false">TTEST(B350:D350,E350:G350,2,2)</f>
        <v>0.573392253825356</v>
      </c>
    </row>
    <row r="351" customFormat="false" ht="12" hidden="false" customHeight="false" outlineLevel="0" collapsed="false">
      <c r="A351" s="0" t="s">
        <v>425</v>
      </c>
      <c r="B351" s="0" t="n">
        <v>9</v>
      </c>
      <c r="C351" s="0" t="n">
        <v>6</v>
      </c>
      <c r="D351" s="0" t="n">
        <v>6</v>
      </c>
      <c r="E351" s="0" t="n">
        <v>6</v>
      </c>
      <c r="F351" s="0" t="n">
        <v>6</v>
      </c>
      <c r="G351" s="0" t="n">
        <v>6</v>
      </c>
      <c r="H351" s="0" t="n">
        <f aca="false">SUM(B351:D351)</f>
        <v>21</v>
      </c>
      <c r="I351" s="0" t="n">
        <f aca="false">SUM(E351:G351)</f>
        <v>18</v>
      </c>
      <c r="J351" s="1" t="n">
        <f aca="false">I351/H351</f>
        <v>0.857142857142857</v>
      </c>
      <c r="K351" s="1" t="n">
        <f aca="false">H351/I351</f>
        <v>1.16666666666667</v>
      </c>
      <c r="L351" s="2" t="n">
        <f aca="false">TTEST(B351:D351,E351:G351,2,2)</f>
        <v>0.373900966300058</v>
      </c>
    </row>
    <row r="352" customFormat="false" ht="12" hidden="false" customHeight="false" outlineLevel="0" collapsed="false">
      <c r="A352" s="0" t="s">
        <v>426</v>
      </c>
      <c r="B352" s="0" t="n">
        <v>6</v>
      </c>
      <c r="C352" s="0" t="n">
        <v>5</v>
      </c>
      <c r="D352" s="0" t="n">
        <v>3</v>
      </c>
      <c r="E352" s="0" t="n">
        <v>2</v>
      </c>
      <c r="F352" s="0" t="n">
        <v>5</v>
      </c>
      <c r="G352" s="0" t="n">
        <v>5</v>
      </c>
      <c r="H352" s="0" t="n">
        <f aca="false">SUM(B352:D352)</f>
        <v>14</v>
      </c>
      <c r="I352" s="0" t="n">
        <f aca="false">SUM(E352:G352)</f>
        <v>12</v>
      </c>
      <c r="J352" s="1" t="n">
        <f aca="false">I352/H352</f>
        <v>0.857142857142857</v>
      </c>
      <c r="K352" s="1" t="n">
        <f aca="false">H352/I352</f>
        <v>1.16666666666667</v>
      </c>
      <c r="L352" s="2" t="n">
        <f aca="false">TTEST(B352:D352,E352:G352,2,2)</f>
        <v>0.643329963181864</v>
      </c>
    </row>
    <row r="353" customFormat="false" ht="12" hidden="false" customHeight="false" outlineLevel="0" collapsed="false">
      <c r="A353" s="0" t="s">
        <v>427</v>
      </c>
      <c r="B353" s="0" t="n">
        <v>2</v>
      </c>
      <c r="C353" s="0" t="n">
        <v>2</v>
      </c>
      <c r="D353" s="0" t="n">
        <v>3</v>
      </c>
      <c r="E353" s="0" t="n">
        <v>1</v>
      </c>
      <c r="F353" s="0" t="n">
        <v>4</v>
      </c>
      <c r="G353" s="0" t="n">
        <v>1</v>
      </c>
      <c r="H353" s="0" t="n">
        <f aca="false">SUM(B353:D353)</f>
        <v>7</v>
      </c>
      <c r="I353" s="0" t="n">
        <f aca="false">SUM(E353:G353)</f>
        <v>6</v>
      </c>
      <c r="J353" s="1" t="n">
        <f aca="false">I353/H353</f>
        <v>0.857142857142857</v>
      </c>
      <c r="K353" s="1" t="n">
        <f aca="false">H353/I353</f>
        <v>1.16666666666667</v>
      </c>
      <c r="L353" s="2" t="n">
        <f aca="false">TTEST(B353:D353,E353:G353,2,2)</f>
        <v>0.767643915238904</v>
      </c>
    </row>
    <row r="354" customFormat="false" ht="12" hidden="false" customHeight="false" outlineLevel="0" collapsed="false">
      <c r="A354" s="0" t="s">
        <v>428</v>
      </c>
      <c r="B354" s="0" t="n">
        <v>3</v>
      </c>
      <c r="C354" s="0" t="n">
        <v>1</v>
      </c>
      <c r="D354" s="0" t="n">
        <v>3</v>
      </c>
      <c r="E354" s="0" t="n">
        <v>2</v>
      </c>
      <c r="F354" s="0" t="n">
        <v>2</v>
      </c>
      <c r="G354" s="0" t="n">
        <v>2</v>
      </c>
      <c r="H354" s="0" t="n">
        <f aca="false">SUM(B354:D354)</f>
        <v>7</v>
      </c>
      <c r="I354" s="0" t="n">
        <f aca="false">SUM(E354:G354)</f>
        <v>6</v>
      </c>
      <c r="J354" s="1" t="n">
        <f aca="false">I354/H354</f>
        <v>0.857142857142857</v>
      </c>
      <c r="K354" s="1" t="n">
        <f aca="false">H354/I354</f>
        <v>1.16666666666667</v>
      </c>
      <c r="L354" s="2" t="n">
        <f aca="false">TTEST(B354:D354,E354:G354,2,2)</f>
        <v>0.643329963181864</v>
      </c>
    </row>
    <row r="355" customFormat="false" ht="12" hidden="false" customHeight="true" outlineLevel="0" collapsed="false">
      <c r="A355" s="0" t="s">
        <v>429</v>
      </c>
      <c r="B355" s="0" t="n">
        <v>2</v>
      </c>
      <c r="C355" s="0" t="n">
        <v>2</v>
      </c>
      <c r="D355" s="0" t="n">
        <v>3</v>
      </c>
      <c r="E355" s="0" t="n">
        <v>1</v>
      </c>
      <c r="F355" s="0" t="n">
        <v>2</v>
      </c>
      <c r="G355" s="0" t="n">
        <v>3</v>
      </c>
      <c r="H355" s="0" t="n">
        <f aca="false">SUM(B355:D355)</f>
        <v>7</v>
      </c>
      <c r="I355" s="0" t="n">
        <f aca="false">SUM(E355:G355)</f>
        <v>6</v>
      </c>
      <c r="J355" s="1" t="n">
        <f aca="false">I355/H355</f>
        <v>0.857142857142857</v>
      </c>
      <c r="K355" s="1" t="n">
        <f aca="false">H355/I355</f>
        <v>1.16666666666667</v>
      </c>
      <c r="L355" s="2" t="n">
        <f aca="false">TTEST(B355:D355,E355:G355,2,2)</f>
        <v>0.643329963181864</v>
      </c>
    </row>
    <row r="356" customFormat="false" ht="12" hidden="false" customHeight="false" outlineLevel="0" collapsed="false">
      <c r="A356" s="0" t="s">
        <v>430</v>
      </c>
      <c r="B356" s="0" t="n">
        <v>11</v>
      </c>
      <c r="C356" s="0" t="n">
        <v>12</v>
      </c>
      <c r="D356" s="0" t="n">
        <v>11</v>
      </c>
      <c r="E356" s="0" t="n">
        <v>5</v>
      </c>
      <c r="F356" s="0" t="n">
        <v>13</v>
      </c>
      <c r="G356" s="0" t="n">
        <v>11</v>
      </c>
      <c r="H356" s="0" t="n">
        <f aca="false">SUM(B356:D356)</f>
        <v>34</v>
      </c>
      <c r="I356" s="0" t="n">
        <f aca="false">SUM(E356:G356)</f>
        <v>29</v>
      </c>
      <c r="J356" s="1" t="n">
        <f aca="false">I356/H356</f>
        <v>0.852941176470588</v>
      </c>
      <c r="K356" s="1" t="n">
        <f aca="false">H356/I356</f>
        <v>1.17241379310345</v>
      </c>
      <c r="L356" s="2" t="n">
        <f aca="false">TTEST(B356:D356,E356:G356,2,2)</f>
        <v>0.529952653492955</v>
      </c>
    </row>
    <row r="357" customFormat="false" ht="12" hidden="false" customHeight="true" outlineLevel="0" collapsed="false">
      <c r="A357" s="0" t="s">
        <v>431</v>
      </c>
      <c r="B357" s="0" t="n">
        <v>7</v>
      </c>
      <c r="C357" s="0" t="n">
        <v>8</v>
      </c>
      <c r="D357" s="0" t="n">
        <v>5</v>
      </c>
      <c r="E357" s="0" t="n">
        <v>5</v>
      </c>
      <c r="F357" s="0" t="n">
        <v>7</v>
      </c>
      <c r="G357" s="0" t="n">
        <v>5</v>
      </c>
      <c r="H357" s="0" t="n">
        <f aca="false">SUM(B357:D357)</f>
        <v>20</v>
      </c>
      <c r="I357" s="0" t="n">
        <f aca="false">SUM(E357:G357)</f>
        <v>17</v>
      </c>
      <c r="J357" s="1" t="n">
        <f aca="false">I357/H357</f>
        <v>0.85</v>
      </c>
      <c r="K357" s="1" t="n">
        <f aca="false">H357/I357</f>
        <v>1.17647058823529</v>
      </c>
      <c r="L357" s="2" t="n">
        <f aca="false">TTEST(B357:D357,E357:G357,2,2)</f>
        <v>0.416865530406509</v>
      </c>
    </row>
    <row r="358" customFormat="false" ht="12" hidden="false" customHeight="true" outlineLevel="0" collapsed="false">
      <c r="A358" s="0" t="s">
        <v>432</v>
      </c>
      <c r="B358" s="0" t="n">
        <v>15</v>
      </c>
      <c r="C358" s="0" t="n">
        <v>22</v>
      </c>
      <c r="D358" s="0" t="n">
        <v>22</v>
      </c>
      <c r="E358" s="0" t="n">
        <v>18</v>
      </c>
      <c r="F358" s="0" t="n">
        <v>17</v>
      </c>
      <c r="G358" s="0" t="n">
        <v>15</v>
      </c>
      <c r="H358" s="0" t="n">
        <f aca="false">SUM(B358:D358)</f>
        <v>59</v>
      </c>
      <c r="I358" s="0" t="n">
        <f aca="false">SUM(E358:G358)</f>
        <v>50</v>
      </c>
      <c r="J358" s="1" t="n">
        <f aca="false">I358/H358</f>
        <v>0.847457627118644</v>
      </c>
      <c r="K358" s="1" t="n">
        <f aca="false">H358/I358</f>
        <v>1.18</v>
      </c>
      <c r="L358" s="2" t="n">
        <f aca="false">TTEST(B358:D358,E358:G358,2,2)</f>
        <v>0.295422443055755</v>
      </c>
    </row>
    <row r="359" customFormat="false" ht="12" hidden="false" customHeight="false" outlineLevel="0" collapsed="false">
      <c r="A359" s="0" t="s">
        <v>433</v>
      </c>
      <c r="B359" s="0" t="n">
        <v>7</v>
      </c>
      <c r="C359" s="0" t="n">
        <v>2</v>
      </c>
      <c r="D359" s="0" t="n">
        <v>4</v>
      </c>
      <c r="E359" s="0" t="n">
        <v>4</v>
      </c>
      <c r="F359" s="0" t="n">
        <v>3</v>
      </c>
      <c r="G359" s="0" t="n">
        <v>4</v>
      </c>
      <c r="H359" s="0" t="n">
        <f aca="false">SUM(B359:D359)</f>
        <v>13</v>
      </c>
      <c r="I359" s="0" t="n">
        <f aca="false">SUM(E359:G359)</f>
        <v>11</v>
      </c>
      <c r="J359" s="1" t="n">
        <f aca="false">I359/H359</f>
        <v>0.846153846153846</v>
      </c>
      <c r="K359" s="1" t="n">
        <f aca="false">H359/I359</f>
        <v>1.18181818181818</v>
      </c>
      <c r="L359" s="2" t="n">
        <f aca="false">TTEST(B359:D359,E359:G359,2,2)</f>
        <v>0.677868828699249</v>
      </c>
    </row>
    <row r="360" customFormat="false" ht="12" hidden="false" customHeight="false" outlineLevel="0" collapsed="false">
      <c r="A360" s="0" t="s">
        <v>434</v>
      </c>
      <c r="B360" s="0" t="n">
        <v>12</v>
      </c>
      <c r="C360" s="0" t="n">
        <v>15</v>
      </c>
      <c r="D360" s="0" t="n">
        <v>11</v>
      </c>
      <c r="E360" s="0" t="n">
        <v>13</v>
      </c>
      <c r="F360" s="0" t="n">
        <v>7</v>
      </c>
      <c r="G360" s="0" t="n">
        <v>12</v>
      </c>
      <c r="H360" s="0" t="n">
        <f aca="false">SUM(B360:D360)</f>
        <v>38</v>
      </c>
      <c r="I360" s="0" t="n">
        <f aca="false">SUM(E360:G360)</f>
        <v>32</v>
      </c>
      <c r="J360" s="1" t="n">
        <f aca="false">I360/H360</f>
        <v>0.842105263157895</v>
      </c>
      <c r="K360" s="1" t="n">
        <f aca="false">H360/I360</f>
        <v>1.1875</v>
      </c>
      <c r="L360" s="2" t="n">
        <f aca="false">TTEST(B360:D360,E360:G360,2,2)</f>
        <v>0.416865530406509</v>
      </c>
    </row>
    <row r="361" customFormat="false" ht="12" hidden="false" customHeight="false" outlineLevel="0" collapsed="false">
      <c r="A361" s="0" t="s">
        <v>435</v>
      </c>
      <c r="B361" s="0" t="n">
        <v>1</v>
      </c>
      <c r="C361" s="0" t="n">
        <v>3</v>
      </c>
      <c r="D361" s="0" t="n">
        <v>2</v>
      </c>
      <c r="E361" s="0" t="n">
        <v>1</v>
      </c>
      <c r="F361" s="0" t="n">
        <v>1</v>
      </c>
      <c r="G361" s="0" t="n">
        <v>3</v>
      </c>
      <c r="H361" s="0" t="n">
        <f aca="false">SUM(B361:D361)</f>
        <v>6</v>
      </c>
      <c r="I361" s="0" t="n">
        <f aca="false">SUM(E361:G361)</f>
        <v>5</v>
      </c>
      <c r="J361" s="1" t="n">
        <f aca="false">I361/H361</f>
        <v>0.833333333333333</v>
      </c>
      <c r="K361" s="1" t="n">
        <f aca="false">H361/I361</f>
        <v>1.2</v>
      </c>
      <c r="L361" s="2" t="n">
        <f aca="false">TTEST(B361:D361,E361:G361,2,2)</f>
        <v>0.724658636496096</v>
      </c>
    </row>
    <row r="362" customFormat="false" ht="12" hidden="false" customHeight="true" outlineLevel="0" collapsed="false">
      <c r="A362" s="0" t="s">
        <v>436</v>
      </c>
      <c r="B362" s="0" t="n">
        <v>5</v>
      </c>
      <c r="C362" s="0" t="n">
        <v>0</v>
      </c>
      <c r="D362" s="0" t="n">
        <v>1</v>
      </c>
      <c r="E362" s="0" t="n">
        <v>0</v>
      </c>
      <c r="F362" s="0" t="n">
        <v>3</v>
      </c>
      <c r="G362" s="0" t="n">
        <v>2</v>
      </c>
      <c r="H362" s="0" t="n">
        <f aca="false">SUM(B362:D362)</f>
        <v>6</v>
      </c>
      <c r="I362" s="0" t="n">
        <f aca="false">SUM(E362:G362)</f>
        <v>5</v>
      </c>
      <c r="J362" s="1" t="n">
        <f aca="false">I362/H362</f>
        <v>0.833333333333333</v>
      </c>
      <c r="K362" s="1" t="n">
        <f aca="false">H362/I362</f>
        <v>1.2</v>
      </c>
      <c r="L362" s="2" t="n">
        <f aca="false">TTEST(B362:D362,E362:G362,2,2)</f>
        <v>0.859308117914312</v>
      </c>
    </row>
    <row r="363" customFormat="false" ht="12" hidden="false" customHeight="false" outlineLevel="0" collapsed="false">
      <c r="A363" s="0" t="s">
        <v>437</v>
      </c>
      <c r="B363" s="0" t="n">
        <v>2</v>
      </c>
      <c r="C363" s="0" t="n">
        <v>2</v>
      </c>
      <c r="D363" s="0" t="n">
        <v>2</v>
      </c>
      <c r="E363" s="0" t="n">
        <v>2</v>
      </c>
      <c r="F363" s="0" t="n">
        <v>2</v>
      </c>
      <c r="G363" s="0" t="n">
        <v>1</v>
      </c>
      <c r="H363" s="0" t="n">
        <f aca="false">SUM(B363:D363)</f>
        <v>6</v>
      </c>
      <c r="I363" s="0" t="n">
        <f aca="false">SUM(E363:G363)</f>
        <v>5</v>
      </c>
      <c r="J363" s="1" t="n">
        <f aca="false">I363/H363</f>
        <v>0.833333333333333</v>
      </c>
      <c r="K363" s="1" t="n">
        <f aca="false">H363/I363</f>
        <v>1.2</v>
      </c>
      <c r="L363" s="2" t="n">
        <f aca="false">TTEST(B363:D363,E363:G363,2,2)</f>
        <v>0.373900966300058</v>
      </c>
    </row>
    <row r="364" customFormat="false" ht="12" hidden="false" customHeight="false" outlineLevel="0" collapsed="false">
      <c r="A364" s="0" t="s">
        <v>438</v>
      </c>
      <c r="B364" s="0" t="n">
        <v>10</v>
      </c>
      <c r="C364" s="0" t="n">
        <v>14</v>
      </c>
      <c r="D364" s="0" t="n">
        <v>11</v>
      </c>
      <c r="E364" s="0" t="n">
        <v>9</v>
      </c>
      <c r="F364" s="0" t="n">
        <v>11</v>
      </c>
      <c r="G364" s="0" t="n">
        <v>9</v>
      </c>
      <c r="H364" s="0" t="n">
        <f aca="false">SUM(B364:D364)</f>
        <v>35</v>
      </c>
      <c r="I364" s="0" t="n">
        <f aca="false">SUM(E364:G364)</f>
        <v>29</v>
      </c>
      <c r="J364" s="1" t="n">
        <f aca="false">I364/H364</f>
        <v>0.828571428571429</v>
      </c>
      <c r="K364" s="1" t="n">
        <f aca="false">H364/I364</f>
        <v>1.20689655172414</v>
      </c>
      <c r="L364" s="2" t="n">
        <f aca="false">TTEST(B364:D364,E364:G364,2,2)</f>
        <v>0.219306923584537</v>
      </c>
    </row>
    <row r="365" customFormat="false" ht="12" hidden="false" customHeight="true" outlineLevel="0" collapsed="false">
      <c r="A365" s="0" t="s">
        <v>439</v>
      </c>
      <c r="B365" s="0" t="n">
        <v>15</v>
      </c>
      <c r="C365" s="0" t="n">
        <v>15</v>
      </c>
      <c r="D365" s="0" t="n">
        <v>16</v>
      </c>
      <c r="E365" s="0" t="n">
        <v>9</v>
      </c>
      <c r="F365" s="0" t="n">
        <v>13</v>
      </c>
      <c r="G365" s="0" t="n">
        <v>16</v>
      </c>
      <c r="H365" s="0" t="n">
        <f aca="false">SUM(B365:D365)</f>
        <v>46</v>
      </c>
      <c r="I365" s="0" t="n">
        <f aca="false">SUM(E365:G365)</f>
        <v>38</v>
      </c>
      <c r="J365" s="1" t="n">
        <f aca="false">I365/H365</f>
        <v>0.826086956521739</v>
      </c>
      <c r="K365" s="1" t="n">
        <f aca="false">H365/I365</f>
        <v>1.21052631578947</v>
      </c>
      <c r="L365" s="2" t="n">
        <f aca="false">TTEST(B365:D365,E365:G365,2,2)</f>
        <v>0.264145056694765</v>
      </c>
    </row>
    <row r="366" customFormat="false" ht="12" hidden="false" customHeight="true" outlineLevel="0" collapsed="false">
      <c r="A366" s="0" t="s">
        <v>440</v>
      </c>
      <c r="B366" s="0" t="n">
        <v>15</v>
      </c>
      <c r="C366" s="0" t="n">
        <v>11</v>
      </c>
      <c r="D366" s="0" t="n">
        <v>19</v>
      </c>
      <c r="E366" s="0" t="n">
        <v>5</v>
      </c>
      <c r="F366" s="0" t="n">
        <v>15</v>
      </c>
      <c r="G366" s="0" t="n">
        <v>17</v>
      </c>
      <c r="H366" s="0" t="n">
        <f aca="false">SUM(B366:D366)</f>
        <v>45</v>
      </c>
      <c r="I366" s="0" t="n">
        <f aca="false">SUM(E366:G366)</f>
        <v>37</v>
      </c>
      <c r="J366" s="1" t="n">
        <f aca="false">I366/H366</f>
        <v>0.822222222222222</v>
      </c>
      <c r="K366" s="1" t="n">
        <f aca="false">H366/I366</f>
        <v>1.21621621621622</v>
      </c>
      <c r="L366" s="2" t="n">
        <f aca="false">TTEST(B366:D366,E366:G366,2,2)</f>
        <v>0.574819067335925</v>
      </c>
    </row>
    <row r="367" customFormat="false" ht="12" hidden="false" customHeight="false" outlineLevel="0" collapsed="false">
      <c r="A367" s="0" t="s">
        <v>441</v>
      </c>
      <c r="B367" s="0" t="n">
        <v>88</v>
      </c>
      <c r="C367" s="0" t="n">
        <v>92</v>
      </c>
      <c r="D367" s="0" t="n">
        <v>89</v>
      </c>
      <c r="E367" s="0" t="n">
        <v>83</v>
      </c>
      <c r="F367" s="0" t="n">
        <v>53</v>
      </c>
      <c r="G367" s="0" t="n">
        <v>85</v>
      </c>
      <c r="H367" s="0" t="n">
        <f aca="false">SUM(B367:D367)</f>
        <v>269</v>
      </c>
      <c r="I367" s="0" t="n">
        <f aca="false">SUM(E367:G367)</f>
        <v>221</v>
      </c>
      <c r="J367" s="1" t="n">
        <f aca="false">I367/H367</f>
        <v>0.821561338289963</v>
      </c>
      <c r="K367" s="1" t="n">
        <f aca="false">H367/I367</f>
        <v>1.21719457013575</v>
      </c>
      <c r="L367" s="2" t="n">
        <f aca="false">TTEST(B367:D367,E367:G367,2,2)</f>
        <v>0.199422385417185</v>
      </c>
    </row>
    <row r="368" customFormat="false" ht="12" hidden="false" customHeight="true" outlineLevel="0" collapsed="false">
      <c r="A368" s="0" t="s">
        <v>442</v>
      </c>
      <c r="B368" s="0" t="n">
        <v>9</v>
      </c>
      <c r="C368" s="0" t="n">
        <v>8</v>
      </c>
      <c r="D368" s="0" t="n">
        <v>5</v>
      </c>
      <c r="E368" s="0" t="n">
        <v>4</v>
      </c>
      <c r="F368" s="0" t="n">
        <v>6</v>
      </c>
      <c r="G368" s="0" t="n">
        <v>8</v>
      </c>
      <c r="H368" s="0" t="n">
        <f aca="false">SUM(B368:D368)</f>
        <v>22</v>
      </c>
      <c r="I368" s="0" t="n">
        <f aca="false">SUM(E368:G368)</f>
        <v>18</v>
      </c>
      <c r="J368" s="1" t="n">
        <f aca="false">I368/H368</f>
        <v>0.818181818181818</v>
      </c>
      <c r="K368" s="1" t="n">
        <f aca="false">H368/I368</f>
        <v>1.22222222222222</v>
      </c>
      <c r="L368" s="2" t="n">
        <f aca="false">TTEST(B368:D368,E368:G368,2,2)</f>
        <v>0.468527135562231</v>
      </c>
    </row>
    <row r="369" customFormat="false" ht="12" hidden="false" customHeight="true" outlineLevel="0" collapsed="false">
      <c r="A369" s="0" t="s">
        <v>443</v>
      </c>
      <c r="B369" s="0" t="n">
        <v>4</v>
      </c>
      <c r="C369" s="0" t="n">
        <v>2</v>
      </c>
      <c r="D369" s="0" t="n">
        <v>5</v>
      </c>
      <c r="E369" s="0" t="n">
        <v>4</v>
      </c>
      <c r="F369" s="0" t="n">
        <v>3</v>
      </c>
      <c r="G369" s="0" t="n">
        <v>2</v>
      </c>
      <c r="H369" s="0" t="n">
        <f aca="false">SUM(B369:D369)</f>
        <v>11</v>
      </c>
      <c r="I369" s="0" t="n">
        <f aca="false">SUM(E369:G369)</f>
        <v>9</v>
      </c>
      <c r="J369" s="1" t="n">
        <f aca="false">I369/H369</f>
        <v>0.818181818181818</v>
      </c>
      <c r="K369" s="1" t="n">
        <f aca="false">H369/I369</f>
        <v>1.22222222222222</v>
      </c>
      <c r="L369" s="2" t="n">
        <f aca="false">TTEST(B369:D369,E369:G369,2,2)</f>
        <v>0.561438044250526</v>
      </c>
    </row>
    <row r="370" customFormat="false" ht="12" hidden="false" customHeight="true" outlineLevel="0" collapsed="false">
      <c r="A370" s="0" t="s">
        <v>444</v>
      </c>
      <c r="B370" s="0" t="n">
        <v>17</v>
      </c>
      <c r="C370" s="0" t="n">
        <v>14</v>
      </c>
      <c r="D370" s="0" t="n">
        <v>12</v>
      </c>
      <c r="E370" s="0" t="n">
        <v>11</v>
      </c>
      <c r="F370" s="0" t="n">
        <v>14</v>
      </c>
      <c r="G370" s="0" t="n">
        <v>10</v>
      </c>
      <c r="H370" s="0" t="n">
        <f aca="false">SUM(B370:D370)</f>
        <v>43</v>
      </c>
      <c r="I370" s="0" t="n">
        <f aca="false">SUM(E370:G370)</f>
        <v>35</v>
      </c>
      <c r="J370" s="1" t="n">
        <f aca="false">I370/H370</f>
        <v>0.813953488372093</v>
      </c>
      <c r="K370" s="1" t="n">
        <f aca="false">H370/I370</f>
        <v>1.22857142857143</v>
      </c>
      <c r="L370" s="2" t="n">
        <f aca="false">TTEST(B370:D370,E370:G370,2,2)</f>
        <v>0.230199641080499</v>
      </c>
    </row>
    <row r="371" customFormat="false" ht="12" hidden="false" customHeight="true" outlineLevel="0" collapsed="false">
      <c r="A371" s="0" t="s">
        <v>445</v>
      </c>
      <c r="B371" s="0" t="n">
        <v>19</v>
      </c>
      <c r="C371" s="0" t="n">
        <v>19</v>
      </c>
      <c r="D371" s="0" t="n">
        <v>21</v>
      </c>
      <c r="E371" s="0" t="n">
        <v>13</v>
      </c>
      <c r="F371" s="0" t="n">
        <v>19</v>
      </c>
      <c r="G371" s="0" t="n">
        <v>16</v>
      </c>
      <c r="H371" s="0" t="n">
        <f aca="false">SUM(B371:D371)</f>
        <v>59</v>
      </c>
      <c r="I371" s="0" t="n">
        <f aca="false">SUM(E371:G371)</f>
        <v>48</v>
      </c>
      <c r="J371" s="1" t="n">
        <f aca="false">I371/H371</f>
        <v>0.813559322033898</v>
      </c>
      <c r="K371" s="1" t="n">
        <f aca="false">H371/I371</f>
        <v>1.22916666666667</v>
      </c>
      <c r="L371" s="2" t="n">
        <f aca="false">TTEST(B371:D371,E371:G371,2,2)</f>
        <v>0.119393404079675</v>
      </c>
    </row>
    <row r="372" customFormat="false" ht="12" hidden="false" customHeight="false" outlineLevel="0" collapsed="false">
      <c r="A372" s="0" t="s">
        <v>446</v>
      </c>
      <c r="B372" s="0" t="n">
        <v>40</v>
      </c>
      <c r="C372" s="0" t="n">
        <v>32</v>
      </c>
      <c r="D372" s="0" t="n">
        <v>33</v>
      </c>
      <c r="E372" s="0" t="n">
        <v>31</v>
      </c>
      <c r="F372" s="0" t="n">
        <v>30</v>
      </c>
      <c r="G372" s="0" t="n">
        <v>24</v>
      </c>
      <c r="H372" s="0" t="n">
        <f aca="false">SUM(B372:D372)</f>
        <v>105</v>
      </c>
      <c r="I372" s="0" t="n">
        <f aca="false">SUM(E372:G372)</f>
        <v>85</v>
      </c>
      <c r="J372" s="1" t="n">
        <f aca="false">I372/H372</f>
        <v>0.80952380952381</v>
      </c>
      <c r="K372" s="1" t="n">
        <f aca="false">H372/I372</f>
        <v>1.23529411764706</v>
      </c>
      <c r="L372" s="2" t="n">
        <f aca="false">TTEST(B372:D372,E372:G372,2,2)</f>
        <v>0.116116523516815</v>
      </c>
    </row>
    <row r="373" customFormat="false" ht="12" hidden="false" customHeight="false" outlineLevel="0" collapsed="false">
      <c r="A373" s="0" t="s">
        <v>447</v>
      </c>
      <c r="B373" s="0" t="n">
        <v>50</v>
      </c>
      <c r="C373" s="0" t="n">
        <v>52</v>
      </c>
      <c r="D373" s="0" t="n">
        <v>40</v>
      </c>
      <c r="E373" s="0" t="n">
        <v>31</v>
      </c>
      <c r="F373" s="0" t="n">
        <v>51</v>
      </c>
      <c r="G373" s="0" t="n">
        <v>32</v>
      </c>
      <c r="H373" s="0" t="n">
        <f aca="false">SUM(B373:D373)</f>
        <v>142</v>
      </c>
      <c r="I373" s="0" t="n">
        <f aca="false">SUM(E373:G373)</f>
        <v>114</v>
      </c>
      <c r="J373" s="1" t="n">
        <f aca="false">I373/H373</f>
        <v>0.802816901408451</v>
      </c>
      <c r="K373" s="1" t="n">
        <f aca="false">H373/I373</f>
        <v>1.24561403508772</v>
      </c>
      <c r="L373" s="2" t="n">
        <f aca="false">TTEST(B373:D373,E373:G373,2,2)</f>
        <v>0.280763521302279</v>
      </c>
    </row>
    <row r="374" customFormat="false" ht="12" hidden="false" customHeight="false" outlineLevel="0" collapsed="false">
      <c r="A374" s="0" t="s">
        <v>448</v>
      </c>
      <c r="B374" s="0" t="n">
        <v>34</v>
      </c>
      <c r="C374" s="0" t="n">
        <v>28</v>
      </c>
      <c r="D374" s="0" t="n">
        <v>23</v>
      </c>
      <c r="E374" s="0" t="n">
        <v>23</v>
      </c>
      <c r="F374" s="0" t="n">
        <v>27</v>
      </c>
      <c r="G374" s="0" t="n">
        <v>18</v>
      </c>
      <c r="H374" s="0" t="n">
        <f aca="false">SUM(B374:D374)</f>
        <v>85</v>
      </c>
      <c r="I374" s="0" t="n">
        <f aca="false">SUM(E374:G374)</f>
        <v>68</v>
      </c>
      <c r="J374" s="1" t="n">
        <f aca="false">I374/H374</f>
        <v>0.8</v>
      </c>
      <c r="K374" s="1" t="n">
        <f aca="false">H374/I374</f>
        <v>1.25</v>
      </c>
      <c r="L374" s="2" t="n">
        <f aca="false">TTEST(B374:D374,E374:G374,2,2)</f>
        <v>0.240018073535272</v>
      </c>
    </row>
    <row r="375" customFormat="false" ht="12" hidden="false" customHeight="false" outlineLevel="0" collapsed="false">
      <c r="A375" s="0" t="s">
        <v>449</v>
      </c>
      <c r="B375" s="0" t="n">
        <v>14</v>
      </c>
      <c r="C375" s="0" t="n">
        <v>14</v>
      </c>
      <c r="D375" s="0" t="n">
        <v>12</v>
      </c>
      <c r="E375" s="0" t="n">
        <v>9</v>
      </c>
      <c r="F375" s="0" t="n">
        <v>11</v>
      </c>
      <c r="G375" s="0" t="n">
        <v>12</v>
      </c>
      <c r="H375" s="0" t="n">
        <f aca="false">SUM(B375:D375)</f>
        <v>40</v>
      </c>
      <c r="I375" s="0" t="n">
        <f aca="false">SUM(E375:G375)</f>
        <v>32</v>
      </c>
      <c r="J375" s="1" t="n">
        <f aca="false">I375/H375</f>
        <v>0.8</v>
      </c>
      <c r="K375" s="1" t="n">
        <f aca="false">H375/I375</f>
        <v>1.25</v>
      </c>
      <c r="L375" s="2" t="n">
        <f aca="false">TTEST(B375:D375,E375:G375,2,2)</f>
        <v>0.0733884568561558</v>
      </c>
    </row>
    <row r="376" customFormat="false" ht="12" hidden="false" customHeight="false" outlineLevel="0" collapsed="false">
      <c r="A376" s="0" t="s">
        <v>450</v>
      </c>
      <c r="B376" s="0" t="n">
        <v>4</v>
      </c>
      <c r="C376" s="0" t="n">
        <v>6</v>
      </c>
      <c r="D376" s="0" t="n">
        <v>5</v>
      </c>
      <c r="E376" s="0" t="n">
        <v>2</v>
      </c>
      <c r="F376" s="0" t="n">
        <v>7</v>
      </c>
      <c r="G376" s="0" t="n">
        <v>3</v>
      </c>
      <c r="H376" s="0" t="n">
        <f aca="false">SUM(B376:D376)</f>
        <v>15</v>
      </c>
      <c r="I376" s="0" t="n">
        <f aca="false">SUM(E376:G376)</f>
        <v>12</v>
      </c>
      <c r="J376" s="1" t="n">
        <f aca="false">I376/H376</f>
        <v>0.8</v>
      </c>
      <c r="K376" s="1" t="n">
        <f aca="false">H376/I376</f>
        <v>1.25</v>
      </c>
      <c r="L376" s="2" t="n">
        <f aca="false">TTEST(B376:D376,E376:G376,2,2)</f>
        <v>0.573392253825356</v>
      </c>
    </row>
    <row r="377" customFormat="false" ht="12" hidden="false" customHeight="false" outlineLevel="0" collapsed="false">
      <c r="A377" s="0" t="s">
        <v>451</v>
      </c>
      <c r="B377" s="0" t="n">
        <v>3</v>
      </c>
      <c r="C377" s="0" t="n">
        <v>3</v>
      </c>
      <c r="D377" s="0" t="n">
        <v>4</v>
      </c>
      <c r="E377" s="0" t="n">
        <v>3</v>
      </c>
      <c r="F377" s="0" t="n">
        <v>3</v>
      </c>
      <c r="G377" s="0" t="n">
        <v>2</v>
      </c>
      <c r="H377" s="0" t="n">
        <f aca="false">SUM(B377:D377)</f>
        <v>10</v>
      </c>
      <c r="I377" s="0" t="n">
        <f aca="false">SUM(E377:G377)</f>
        <v>8</v>
      </c>
      <c r="J377" s="1" t="n">
        <f aca="false">I377/H377</f>
        <v>0.8</v>
      </c>
      <c r="K377" s="1" t="n">
        <f aca="false">H377/I377</f>
        <v>1.25</v>
      </c>
      <c r="L377" s="2" t="n">
        <f aca="false">TTEST(B377:D377,E377:G377,2,2)</f>
        <v>0.230199641080499</v>
      </c>
    </row>
    <row r="378" customFormat="false" ht="12" hidden="false" customHeight="false" outlineLevel="0" collapsed="false">
      <c r="A378" s="0" t="s">
        <v>452</v>
      </c>
      <c r="B378" s="0" t="n">
        <v>4</v>
      </c>
      <c r="C378" s="0" t="n">
        <v>2</v>
      </c>
      <c r="D378" s="0" t="n">
        <v>4</v>
      </c>
      <c r="E378" s="0" t="n">
        <v>2</v>
      </c>
      <c r="F378" s="0" t="n">
        <v>3</v>
      </c>
      <c r="G378" s="0" t="n">
        <v>3</v>
      </c>
      <c r="H378" s="0" t="n">
        <f aca="false">SUM(B378:D378)</f>
        <v>10</v>
      </c>
      <c r="I378" s="0" t="n">
        <f aca="false">SUM(E378:G378)</f>
        <v>8</v>
      </c>
      <c r="J378" s="1" t="n">
        <f aca="false">I378/H378</f>
        <v>0.8</v>
      </c>
      <c r="K378" s="1" t="n">
        <f aca="false">H378/I378</f>
        <v>1.25</v>
      </c>
      <c r="L378" s="2" t="n">
        <f aca="false">TTEST(B378:D378,E378:G378,2,2)</f>
        <v>0.421648255176194</v>
      </c>
    </row>
    <row r="379" customFormat="false" ht="12" hidden="false" customHeight="false" outlineLevel="0" collapsed="false">
      <c r="A379" s="0" t="s">
        <v>453</v>
      </c>
      <c r="B379" s="0" t="n">
        <v>4</v>
      </c>
      <c r="C379" s="0" t="n">
        <v>1</v>
      </c>
      <c r="D379" s="0" t="n">
        <v>5</v>
      </c>
      <c r="E379" s="0" t="n">
        <v>2</v>
      </c>
      <c r="F379" s="0" t="n">
        <v>3</v>
      </c>
      <c r="G379" s="0" t="n">
        <v>3</v>
      </c>
      <c r="H379" s="0" t="n">
        <f aca="false">SUM(B379:D379)</f>
        <v>10</v>
      </c>
      <c r="I379" s="0" t="n">
        <f aca="false">SUM(E379:G379)</f>
        <v>8</v>
      </c>
      <c r="J379" s="1" t="n">
        <f aca="false">I379/H379</f>
        <v>0.8</v>
      </c>
      <c r="K379" s="1" t="n">
        <f aca="false">H379/I379</f>
        <v>1.25</v>
      </c>
      <c r="L379" s="2" t="n">
        <f aca="false">TTEST(B379:D379,E379:G379,2,2)</f>
        <v>0.621308295037497</v>
      </c>
    </row>
    <row r="380" customFormat="false" ht="12" hidden="false" customHeight="true" outlineLevel="0" collapsed="false">
      <c r="A380" s="0" t="s">
        <v>454</v>
      </c>
      <c r="B380" s="0" t="n">
        <v>5</v>
      </c>
      <c r="C380" s="0" t="n">
        <v>2</v>
      </c>
      <c r="D380" s="0" t="n">
        <v>3</v>
      </c>
      <c r="E380" s="0" t="n">
        <v>0</v>
      </c>
      <c r="F380" s="0" t="n">
        <v>6</v>
      </c>
      <c r="G380" s="0" t="n">
        <v>2</v>
      </c>
      <c r="H380" s="0" t="n">
        <f aca="false">SUM(B380:D380)</f>
        <v>10</v>
      </c>
      <c r="I380" s="0" t="n">
        <f aca="false">SUM(E380:G380)</f>
        <v>8</v>
      </c>
      <c r="J380" s="1" t="n">
        <f aca="false">I380/H380</f>
        <v>0.8</v>
      </c>
      <c r="K380" s="1" t="n">
        <f aca="false">H380/I380</f>
        <v>1.25</v>
      </c>
      <c r="L380" s="2" t="n">
        <f aca="false">TTEST(B380:D380,E380:G380,2,2)</f>
        <v>0.752314814814814</v>
      </c>
    </row>
    <row r="381" customFormat="false" ht="12" hidden="false" customHeight="false" outlineLevel="0" collapsed="false">
      <c r="A381" s="0" t="s">
        <v>455</v>
      </c>
      <c r="B381" s="0" t="n">
        <v>4</v>
      </c>
      <c r="C381" s="0" t="n">
        <v>3</v>
      </c>
      <c r="D381" s="0" t="n">
        <v>3</v>
      </c>
      <c r="E381" s="0" t="n">
        <v>2</v>
      </c>
      <c r="F381" s="0" t="n">
        <v>2</v>
      </c>
      <c r="G381" s="0" t="n">
        <v>4</v>
      </c>
      <c r="H381" s="0" t="n">
        <f aca="false">SUM(B381:D381)</f>
        <v>10</v>
      </c>
      <c r="I381" s="0" t="n">
        <f aca="false">SUM(E381:G381)</f>
        <v>8</v>
      </c>
      <c r="J381" s="1" t="n">
        <f aca="false">I381/H381</f>
        <v>0.8</v>
      </c>
      <c r="K381" s="1" t="n">
        <f aca="false">H381/I381</f>
        <v>1.25</v>
      </c>
      <c r="L381" s="2" t="n">
        <f aca="false">TTEST(B381:D381,E381:G381,2,2)</f>
        <v>0.421648255176194</v>
      </c>
    </row>
    <row r="382" customFormat="false" ht="12" hidden="false" customHeight="false" outlineLevel="0" collapsed="false">
      <c r="A382" s="0" t="s">
        <v>456</v>
      </c>
      <c r="B382" s="0" t="n">
        <v>2</v>
      </c>
      <c r="C382" s="0" t="n">
        <v>1</v>
      </c>
      <c r="D382" s="0" t="n">
        <v>2</v>
      </c>
      <c r="E382" s="0" t="n">
        <v>1</v>
      </c>
      <c r="F382" s="0" t="n">
        <v>2</v>
      </c>
      <c r="G382" s="0" t="n">
        <v>1</v>
      </c>
      <c r="H382" s="0" t="n">
        <f aca="false">SUM(B382:D382)</f>
        <v>5</v>
      </c>
      <c r="I382" s="0" t="n">
        <f aca="false">SUM(E382:G382)</f>
        <v>4</v>
      </c>
      <c r="J382" s="1" t="n">
        <f aca="false">I382/H382</f>
        <v>0.8</v>
      </c>
      <c r="K382" s="1" t="n">
        <f aca="false">H382/I382</f>
        <v>1.25</v>
      </c>
      <c r="L382" s="2" t="n">
        <f aca="false">TTEST(B382:D382,E382:G382,2,2)</f>
        <v>0.518518518518519</v>
      </c>
    </row>
    <row r="383" customFormat="false" ht="12" hidden="false" customHeight="false" outlineLevel="0" collapsed="false">
      <c r="A383" s="0" t="s">
        <v>457</v>
      </c>
      <c r="B383" s="0" t="n">
        <v>4</v>
      </c>
      <c r="C383" s="0" t="n">
        <v>0</v>
      </c>
      <c r="D383" s="0" t="n">
        <v>1</v>
      </c>
      <c r="E383" s="0" t="n">
        <v>2</v>
      </c>
      <c r="F383" s="0" t="n">
        <v>1</v>
      </c>
      <c r="G383" s="0" t="n">
        <v>1</v>
      </c>
      <c r="H383" s="0" t="n">
        <f aca="false">SUM(B383:D383)</f>
        <v>5</v>
      </c>
      <c r="I383" s="0" t="n">
        <f aca="false">SUM(E383:G383)</f>
        <v>4</v>
      </c>
      <c r="J383" s="1" t="n">
        <f aca="false">I383/H383</f>
        <v>0.8</v>
      </c>
      <c r="K383" s="1" t="n">
        <f aca="false">H383/I383</f>
        <v>1.25</v>
      </c>
      <c r="L383" s="2" t="n">
        <f aca="false">TTEST(B383:D383,E383:G383,2,2)</f>
        <v>0.802482016928897</v>
      </c>
    </row>
    <row r="384" customFormat="false" ht="12" hidden="false" customHeight="true" outlineLevel="0" collapsed="false">
      <c r="A384" s="0" t="s">
        <v>458</v>
      </c>
      <c r="B384" s="0" t="n">
        <v>3</v>
      </c>
      <c r="C384" s="0" t="n">
        <v>1</v>
      </c>
      <c r="D384" s="0" t="n">
        <v>1</v>
      </c>
      <c r="E384" s="0" t="n">
        <v>1</v>
      </c>
      <c r="F384" s="0" t="n">
        <v>1</v>
      </c>
      <c r="G384" s="0" t="n">
        <v>2</v>
      </c>
      <c r="H384" s="0" t="n">
        <f aca="false">SUM(B384:D384)</f>
        <v>5</v>
      </c>
      <c r="I384" s="0" t="n">
        <f aca="false">SUM(E384:G384)</f>
        <v>4</v>
      </c>
      <c r="J384" s="1" t="n">
        <f aca="false">I384/H384</f>
        <v>0.8</v>
      </c>
      <c r="K384" s="1" t="n">
        <f aca="false">H384/I384</f>
        <v>1.25</v>
      </c>
      <c r="L384" s="2" t="n">
        <f aca="false">TTEST(B384:D384,E384:G384,2,2)</f>
        <v>0.677868828699249</v>
      </c>
    </row>
    <row r="385" customFormat="false" ht="12" hidden="false" customHeight="true" outlineLevel="0" collapsed="false">
      <c r="A385" s="0" t="s">
        <v>459</v>
      </c>
      <c r="B385" s="0" t="n">
        <v>2</v>
      </c>
      <c r="C385" s="0" t="n">
        <v>1</v>
      </c>
      <c r="D385" s="0" t="n">
        <v>2</v>
      </c>
      <c r="E385" s="0" t="n">
        <v>2</v>
      </c>
      <c r="F385" s="0" t="n">
        <v>1</v>
      </c>
      <c r="G385" s="0" t="n">
        <v>1</v>
      </c>
      <c r="H385" s="0" t="n">
        <f aca="false">SUM(B385:D385)</f>
        <v>5</v>
      </c>
      <c r="I385" s="0" t="n">
        <f aca="false">SUM(E385:G385)</f>
        <v>4</v>
      </c>
      <c r="J385" s="1" t="n">
        <f aca="false">I385/H385</f>
        <v>0.8</v>
      </c>
      <c r="K385" s="1" t="n">
        <f aca="false">H385/I385</f>
        <v>1.25</v>
      </c>
      <c r="L385" s="2" t="n">
        <f aca="false">TTEST(B385:D385,E385:G385,2,2)</f>
        <v>0.518518518518519</v>
      </c>
    </row>
    <row r="386" customFormat="false" ht="12" hidden="false" customHeight="false" outlineLevel="0" collapsed="false">
      <c r="A386" s="0" t="s">
        <v>460</v>
      </c>
      <c r="B386" s="0" t="n">
        <v>3</v>
      </c>
      <c r="C386" s="0" t="n">
        <v>1</v>
      </c>
      <c r="D386" s="0" t="n">
        <v>1</v>
      </c>
      <c r="E386" s="0" t="n">
        <v>1</v>
      </c>
      <c r="F386" s="0" t="n">
        <v>1</v>
      </c>
      <c r="G386" s="0" t="n">
        <v>2</v>
      </c>
      <c r="H386" s="0" t="n">
        <f aca="false">SUM(B386:D386)</f>
        <v>5</v>
      </c>
      <c r="I386" s="0" t="n">
        <f aca="false">SUM(E386:G386)</f>
        <v>4</v>
      </c>
      <c r="J386" s="1" t="n">
        <f aca="false">I386/H386</f>
        <v>0.8</v>
      </c>
      <c r="K386" s="1" t="n">
        <f aca="false">H386/I386</f>
        <v>1.25</v>
      </c>
      <c r="L386" s="2" t="n">
        <f aca="false">TTEST(B386:D386,E386:G386,2,2)</f>
        <v>0.677868828699249</v>
      </c>
    </row>
    <row r="387" customFormat="false" ht="12" hidden="false" customHeight="false" outlineLevel="0" collapsed="false">
      <c r="A387" s="0" t="s">
        <v>461</v>
      </c>
      <c r="B387" s="0" t="n">
        <v>1</v>
      </c>
      <c r="C387" s="0" t="n">
        <v>2</v>
      </c>
      <c r="D387" s="0" t="n">
        <v>2</v>
      </c>
      <c r="E387" s="0" t="n">
        <v>1</v>
      </c>
      <c r="F387" s="0" t="n">
        <v>2</v>
      </c>
      <c r="G387" s="0" t="n">
        <v>1</v>
      </c>
      <c r="H387" s="0" t="n">
        <f aca="false">SUM(B387:D387)</f>
        <v>5</v>
      </c>
      <c r="I387" s="0" t="n">
        <f aca="false">SUM(E387:G387)</f>
        <v>4</v>
      </c>
      <c r="J387" s="1" t="n">
        <f aca="false">I387/H387</f>
        <v>0.8</v>
      </c>
      <c r="K387" s="1" t="n">
        <f aca="false">H387/I387</f>
        <v>1.25</v>
      </c>
      <c r="L387" s="2" t="n">
        <f aca="false">TTEST(B387:D387,E387:G387,2,2)</f>
        <v>0.518518518518519</v>
      </c>
    </row>
    <row r="388" customFormat="false" ht="12" hidden="false" customHeight="true" outlineLevel="0" collapsed="false">
      <c r="A388" s="0" t="s">
        <v>462</v>
      </c>
      <c r="B388" s="0" t="n">
        <v>11</v>
      </c>
      <c r="C388" s="0" t="n">
        <v>16</v>
      </c>
      <c r="D388" s="0" t="n">
        <v>15</v>
      </c>
      <c r="E388" s="0" t="n">
        <v>12</v>
      </c>
      <c r="F388" s="0" t="n">
        <v>12</v>
      </c>
      <c r="G388" s="0" t="n">
        <v>9</v>
      </c>
      <c r="H388" s="0" t="n">
        <f aca="false">SUM(B388:D388)</f>
        <v>42</v>
      </c>
      <c r="I388" s="0" t="n">
        <f aca="false">SUM(E388:G388)</f>
        <v>33</v>
      </c>
      <c r="J388" s="1" t="n">
        <f aca="false">I388/H388</f>
        <v>0.785714285714286</v>
      </c>
      <c r="K388" s="1" t="n">
        <f aca="false">H388/I388</f>
        <v>1.27272727272727</v>
      </c>
      <c r="L388" s="2" t="n">
        <f aca="false">TTEST(B388:D388,E388:G388,2,2)</f>
        <v>0.175693108630922</v>
      </c>
    </row>
    <row r="389" customFormat="false" ht="12" hidden="false" customHeight="true" outlineLevel="0" collapsed="false">
      <c r="A389" s="0" t="s">
        <v>463</v>
      </c>
      <c r="B389" s="0" t="n">
        <v>7</v>
      </c>
      <c r="C389" s="0" t="n">
        <v>10</v>
      </c>
      <c r="D389" s="0" t="n">
        <v>6</v>
      </c>
      <c r="E389" s="0" t="n">
        <v>4</v>
      </c>
      <c r="F389" s="0" t="n">
        <v>8</v>
      </c>
      <c r="G389" s="0" t="n">
        <v>6</v>
      </c>
      <c r="H389" s="0" t="n">
        <f aca="false">SUM(B389:D389)</f>
        <v>23</v>
      </c>
      <c r="I389" s="0" t="n">
        <f aca="false">SUM(E389:G389)</f>
        <v>18</v>
      </c>
      <c r="J389" s="1" t="n">
        <f aca="false">I389/H389</f>
        <v>0.782608695652174</v>
      </c>
      <c r="K389" s="1" t="n">
        <f aca="false">H389/I389</f>
        <v>1.27777777777778</v>
      </c>
      <c r="L389" s="2" t="n">
        <f aca="false">TTEST(B389:D389,E389:G389,2,2)</f>
        <v>0.373900966300058</v>
      </c>
    </row>
    <row r="390" customFormat="false" ht="12" hidden="false" customHeight="false" outlineLevel="0" collapsed="false">
      <c r="A390" s="0" t="s">
        <v>464</v>
      </c>
      <c r="B390" s="0" t="n">
        <v>5</v>
      </c>
      <c r="C390" s="0" t="n">
        <v>6</v>
      </c>
      <c r="D390" s="0" t="n">
        <v>7</v>
      </c>
      <c r="E390" s="0" t="n">
        <v>3</v>
      </c>
      <c r="F390" s="0" t="n">
        <v>7</v>
      </c>
      <c r="G390" s="0" t="n">
        <v>4</v>
      </c>
      <c r="H390" s="0" t="n">
        <f aca="false">SUM(B390:D390)</f>
        <v>18</v>
      </c>
      <c r="I390" s="0" t="n">
        <f aca="false">SUM(E390:G390)</f>
        <v>14</v>
      </c>
      <c r="J390" s="1" t="n">
        <f aca="false">I390/H390</f>
        <v>0.777777777777778</v>
      </c>
      <c r="K390" s="1" t="n">
        <f aca="false">H390/I390</f>
        <v>1.28571428571429</v>
      </c>
      <c r="L390" s="2" t="n">
        <f aca="false">TTEST(B390:D390,E390:G390,2,2)</f>
        <v>0.37390096630006</v>
      </c>
    </row>
    <row r="391" customFormat="false" ht="12" hidden="false" customHeight="true" outlineLevel="0" collapsed="false">
      <c r="A391" s="0" t="s">
        <v>465</v>
      </c>
      <c r="B391" s="0" t="n">
        <v>4</v>
      </c>
      <c r="C391" s="0" t="n">
        <v>3</v>
      </c>
      <c r="D391" s="0" t="n">
        <v>2</v>
      </c>
      <c r="E391" s="0" t="n">
        <v>1</v>
      </c>
      <c r="F391" s="0" t="n">
        <v>4</v>
      </c>
      <c r="G391" s="0" t="n">
        <v>2</v>
      </c>
      <c r="H391" s="0" t="n">
        <f aca="false">SUM(B391:D391)</f>
        <v>9</v>
      </c>
      <c r="I391" s="0" t="n">
        <f aca="false">SUM(E391:G391)</f>
        <v>7</v>
      </c>
      <c r="J391" s="1" t="n">
        <f aca="false">I391/H391</f>
        <v>0.777777777777778</v>
      </c>
      <c r="K391" s="1" t="n">
        <f aca="false">H391/I391</f>
        <v>1.28571428571429</v>
      </c>
      <c r="L391" s="2" t="n">
        <f aca="false">TTEST(B391:D391,E391:G391,2,2)</f>
        <v>0.561438044250526</v>
      </c>
    </row>
    <row r="392" customFormat="false" ht="12" hidden="false" customHeight="false" outlineLevel="0" collapsed="false">
      <c r="A392" s="0" t="s">
        <v>466</v>
      </c>
      <c r="B392" s="0" t="n">
        <v>4</v>
      </c>
      <c r="C392" s="0" t="n">
        <v>4</v>
      </c>
      <c r="D392" s="0" t="n">
        <v>1</v>
      </c>
      <c r="E392" s="0" t="n">
        <v>4</v>
      </c>
      <c r="F392" s="0" t="n">
        <v>2</v>
      </c>
      <c r="G392" s="0" t="n">
        <v>1</v>
      </c>
      <c r="H392" s="0" t="n">
        <f aca="false">SUM(B392:D392)</f>
        <v>9</v>
      </c>
      <c r="I392" s="0" t="n">
        <f aca="false">SUM(E392:G392)</f>
        <v>7</v>
      </c>
      <c r="J392" s="1" t="n">
        <f aca="false">I392/H392</f>
        <v>0.777777777777778</v>
      </c>
      <c r="K392" s="1" t="n">
        <f aca="false">H392/I392</f>
        <v>1.28571428571429</v>
      </c>
      <c r="L392" s="2" t="n">
        <f aca="false">TTEST(B392:D392,E392:G392,2,2)</f>
        <v>0.643329963181864</v>
      </c>
    </row>
    <row r="393" customFormat="false" ht="12" hidden="false" customHeight="true" outlineLevel="0" collapsed="false">
      <c r="A393" s="0" t="s">
        <v>467</v>
      </c>
      <c r="B393" s="0" t="n">
        <v>25</v>
      </c>
      <c r="C393" s="0" t="n">
        <v>19</v>
      </c>
      <c r="D393" s="0" t="n">
        <v>26</v>
      </c>
      <c r="E393" s="0" t="n">
        <v>15</v>
      </c>
      <c r="F393" s="0" t="n">
        <v>21</v>
      </c>
      <c r="G393" s="0" t="n">
        <v>18</v>
      </c>
      <c r="H393" s="0" t="n">
        <f aca="false">SUM(B393:D393)</f>
        <v>70</v>
      </c>
      <c r="I393" s="0" t="n">
        <f aca="false">SUM(E393:G393)</f>
        <v>54</v>
      </c>
      <c r="J393" s="1" t="n">
        <f aca="false">I393/H393</f>
        <v>0.771428571428572</v>
      </c>
      <c r="K393" s="1" t="n">
        <f aca="false">H393/I393</f>
        <v>1.2962962962963</v>
      </c>
      <c r="L393" s="2" t="n">
        <f aca="false">TTEST(B393:D393,E393:G393,2,2)</f>
        <v>0.12839543926418</v>
      </c>
    </row>
    <row r="394" customFormat="false" ht="12" hidden="false" customHeight="true" outlineLevel="0" collapsed="false">
      <c r="A394" s="0" t="s">
        <v>468</v>
      </c>
      <c r="B394" s="0" t="n">
        <v>28</v>
      </c>
      <c r="C394" s="0" t="n">
        <v>31</v>
      </c>
      <c r="D394" s="0" t="n">
        <v>32</v>
      </c>
      <c r="E394" s="0" t="n">
        <v>25</v>
      </c>
      <c r="F394" s="0" t="n">
        <v>18</v>
      </c>
      <c r="G394" s="0" t="n">
        <v>27</v>
      </c>
      <c r="H394" s="0" t="n">
        <f aca="false">SUM(B394:D394)</f>
        <v>91</v>
      </c>
      <c r="I394" s="0" t="n">
        <f aca="false">SUM(E394:G394)</f>
        <v>70</v>
      </c>
      <c r="J394" s="1" t="n">
        <f aca="false">I394/H394</f>
        <v>0.769230769230769</v>
      </c>
      <c r="K394" s="1" t="n">
        <f aca="false">H394/I394</f>
        <v>1.3</v>
      </c>
      <c r="L394" s="2" t="n">
        <f aca="false">TTEST(B394:D394,E394:G394,2,2)</f>
        <v>0.0786981573489121</v>
      </c>
    </row>
    <row r="395" customFormat="false" ht="12" hidden="false" customHeight="false" outlineLevel="0" collapsed="false">
      <c r="A395" s="0" t="s">
        <v>469</v>
      </c>
      <c r="B395" s="0" t="n">
        <v>14</v>
      </c>
      <c r="C395" s="0" t="n">
        <v>13</v>
      </c>
      <c r="D395" s="0" t="n">
        <v>12</v>
      </c>
      <c r="E395" s="0" t="n">
        <v>8</v>
      </c>
      <c r="F395" s="0" t="n">
        <v>11</v>
      </c>
      <c r="G395" s="0" t="n">
        <v>11</v>
      </c>
      <c r="H395" s="0" t="n">
        <f aca="false">SUM(B395:D395)</f>
        <v>39</v>
      </c>
      <c r="I395" s="0" t="n">
        <f aca="false">SUM(E395:G395)</f>
        <v>30</v>
      </c>
      <c r="J395" s="1" t="n">
        <f aca="false">I395/H395</f>
        <v>0.769230769230769</v>
      </c>
      <c r="K395" s="1" t="n">
        <f aca="false">H395/I395</f>
        <v>1.3</v>
      </c>
      <c r="L395" s="2" t="n">
        <f aca="false">TTEST(B395:D395,E395:G395,2,2)</f>
        <v>0.0601698465035782</v>
      </c>
    </row>
    <row r="396" customFormat="false" ht="12" hidden="false" customHeight="true" outlineLevel="0" collapsed="false">
      <c r="A396" s="0" t="s">
        <v>470</v>
      </c>
      <c r="B396" s="0" t="n">
        <v>4</v>
      </c>
      <c r="C396" s="0" t="n">
        <v>4</v>
      </c>
      <c r="D396" s="0" t="n">
        <v>5</v>
      </c>
      <c r="E396" s="0" t="n">
        <v>3</v>
      </c>
      <c r="F396" s="0" t="n">
        <v>6</v>
      </c>
      <c r="G396" s="0" t="n">
        <v>1</v>
      </c>
      <c r="H396" s="0" t="n">
        <f aca="false">SUM(B396:D396)</f>
        <v>13</v>
      </c>
      <c r="I396" s="0" t="n">
        <f aca="false">SUM(E396:G396)</f>
        <v>10</v>
      </c>
      <c r="J396" s="1" t="n">
        <f aca="false">I396/H396</f>
        <v>0.769230769230769</v>
      </c>
      <c r="K396" s="1" t="n">
        <f aca="false">H396/I396</f>
        <v>1.3</v>
      </c>
      <c r="L396" s="2" t="n">
        <f aca="false">TTEST(B396:D396,E396:G396,2,2)</f>
        <v>0.539079573525325</v>
      </c>
    </row>
    <row r="397" customFormat="false" ht="12" hidden="false" customHeight="true" outlineLevel="0" collapsed="false">
      <c r="A397" s="0" t="s">
        <v>76</v>
      </c>
      <c r="B397" s="0" t="n">
        <v>15</v>
      </c>
      <c r="C397" s="0" t="n">
        <v>16</v>
      </c>
      <c r="D397" s="0" t="n">
        <v>16</v>
      </c>
      <c r="E397" s="0" t="n">
        <v>11</v>
      </c>
      <c r="F397" s="0" t="n">
        <v>11</v>
      </c>
      <c r="G397" s="0" t="n">
        <v>14</v>
      </c>
      <c r="H397" s="0" t="n">
        <f aca="false">SUM(B397:D397)</f>
        <v>47</v>
      </c>
      <c r="I397" s="0" t="n">
        <f aca="false">SUM(E397:G397)</f>
        <v>36</v>
      </c>
      <c r="J397" s="1" t="n">
        <f aca="false">I397/H397</f>
        <v>0.765957446808511</v>
      </c>
      <c r="K397" s="1" t="n">
        <f aca="false">H397/I397</f>
        <v>1.30555555555556</v>
      </c>
      <c r="L397" s="2" t="n">
        <f aca="false">TTEST(B397:D397,E397:G397,2,2)</f>
        <v>0.0253864479366151</v>
      </c>
    </row>
    <row r="398" customFormat="false" ht="12" hidden="false" customHeight="false" outlineLevel="0" collapsed="false">
      <c r="A398" s="0" t="s">
        <v>471</v>
      </c>
      <c r="B398" s="0" t="n">
        <v>14</v>
      </c>
      <c r="C398" s="0" t="n">
        <v>13</v>
      </c>
      <c r="D398" s="0" t="n">
        <v>15</v>
      </c>
      <c r="E398" s="0" t="n">
        <v>9</v>
      </c>
      <c r="F398" s="0" t="n">
        <v>14</v>
      </c>
      <c r="G398" s="0" t="n">
        <v>9</v>
      </c>
      <c r="H398" s="0" t="n">
        <f aca="false">SUM(B398:D398)</f>
        <v>42</v>
      </c>
      <c r="I398" s="0" t="n">
        <f aca="false">SUM(E398:G398)</f>
        <v>32</v>
      </c>
      <c r="J398" s="1" t="n">
        <f aca="false">I398/H398</f>
        <v>0.761904761904762</v>
      </c>
      <c r="K398" s="1" t="n">
        <f aca="false">H398/I398</f>
        <v>1.3125</v>
      </c>
      <c r="L398" s="2" t="n">
        <f aca="false">TTEST(B398:D398,E398:G398,2,2)</f>
        <v>0.131777567494135</v>
      </c>
    </row>
    <row r="399" customFormat="false" ht="12" hidden="false" customHeight="true" outlineLevel="0" collapsed="false">
      <c r="A399" s="0" t="s">
        <v>45</v>
      </c>
      <c r="B399" s="0" t="n">
        <v>28</v>
      </c>
      <c r="C399" s="0" t="n">
        <v>34</v>
      </c>
      <c r="D399" s="0" t="n">
        <v>30</v>
      </c>
      <c r="E399" s="0" t="n">
        <v>25</v>
      </c>
      <c r="F399" s="0" t="n">
        <v>21</v>
      </c>
      <c r="G399" s="0" t="n">
        <v>24</v>
      </c>
      <c r="H399" s="0" t="n">
        <f aca="false">SUM(B399:D399)</f>
        <v>92</v>
      </c>
      <c r="I399" s="0" t="n">
        <f aca="false">SUM(E399:G399)</f>
        <v>70</v>
      </c>
      <c r="J399" s="1" t="n">
        <f aca="false">I399/H399</f>
        <v>0.760869565217391</v>
      </c>
      <c r="K399" s="1" t="n">
        <f aca="false">H399/I399</f>
        <v>1.31428571428571</v>
      </c>
      <c r="L399" s="2" t="n">
        <f aca="false">TTEST(B399:D399,E399:G399,2,2)</f>
        <v>0.0263944696625553</v>
      </c>
    </row>
    <row r="400" customFormat="false" ht="12" hidden="false" customHeight="false" outlineLevel="0" collapsed="false">
      <c r="A400" s="0" t="s">
        <v>50</v>
      </c>
      <c r="B400" s="0" t="n">
        <v>33</v>
      </c>
      <c r="C400" s="0" t="n">
        <v>33</v>
      </c>
      <c r="D400" s="0" t="n">
        <v>35</v>
      </c>
      <c r="E400" s="0" t="n">
        <v>24</v>
      </c>
      <c r="F400" s="0" t="n">
        <v>26</v>
      </c>
      <c r="G400" s="0" t="n">
        <v>26</v>
      </c>
      <c r="H400" s="0" t="n">
        <f aca="false">SUM(B400:D400)</f>
        <v>101</v>
      </c>
      <c r="I400" s="0" t="n">
        <f aca="false">SUM(E400:G400)</f>
        <v>76</v>
      </c>
      <c r="J400" s="1" t="n">
        <f aca="false">I400/H400</f>
        <v>0.752475247524753</v>
      </c>
      <c r="K400" s="1" t="n">
        <f aca="false">H400/I400</f>
        <v>1.32894736842105</v>
      </c>
      <c r="L400" s="2" t="n">
        <f aca="false">TTEST(B400:D400,E400:G400,2,2)</f>
        <v>0.000904463939676921</v>
      </c>
    </row>
    <row r="401" customFormat="false" ht="12" hidden="false" customHeight="false" outlineLevel="0" collapsed="false">
      <c r="A401" s="0" t="s">
        <v>472</v>
      </c>
      <c r="B401" s="0" t="n">
        <v>6</v>
      </c>
      <c r="C401" s="0" t="n">
        <v>5</v>
      </c>
      <c r="D401" s="0" t="n">
        <v>5</v>
      </c>
      <c r="E401" s="0" t="n">
        <v>3</v>
      </c>
      <c r="F401" s="0" t="n">
        <v>5</v>
      </c>
      <c r="G401" s="0" t="n">
        <v>4</v>
      </c>
      <c r="H401" s="0" t="n">
        <f aca="false">SUM(B401:D401)</f>
        <v>16</v>
      </c>
      <c r="I401" s="0" t="n">
        <f aca="false">SUM(E401:G401)</f>
        <v>12</v>
      </c>
      <c r="J401" s="1" t="n">
        <f aca="false">I401/H401</f>
        <v>0.75</v>
      </c>
      <c r="K401" s="1" t="n">
        <f aca="false">H401/I401</f>
        <v>1.33333333333333</v>
      </c>
      <c r="L401" s="2" t="n">
        <f aca="false">TTEST(B401:D401,E401:G401,2,2)</f>
        <v>0.116116523516816</v>
      </c>
    </row>
    <row r="402" customFormat="false" ht="12" hidden="false" customHeight="true" outlineLevel="0" collapsed="false">
      <c r="A402" s="0" t="s">
        <v>473</v>
      </c>
      <c r="B402" s="0" t="n">
        <v>3</v>
      </c>
      <c r="C402" s="0" t="n">
        <v>4</v>
      </c>
      <c r="D402" s="0" t="n">
        <v>5</v>
      </c>
      <c r="E402" s="0" t="n">
        <v>2</v>
      </c>
      <c r="F402" s="0" t="n">
        <v>3</v>
      </c>
      <c r="G402" s="0" t="n">
        <v>4</v>
      </c>
      <c r="H402" s="0" t="n">
        <f aca="false">SUM(B402:D402)</f>
        <v>12</v>
      </c>
      <c r="I402" s="0" t="n">
        <f aca="false">SUM(E402:G402)</f>
        <v>9</v>
      </c>
      <c r="J402" s="1" t="n">
        <f aca="false">I402/H402</f>
        <v>0.75</v>
      </c>
      <c r="K402" s="1" t="n">
        <f aca="false">H402/I402</f>
        <v>1.33333333333333</v>
      </c>
      <c r="L402" s="2" t="n">
        <f aca="false">TTEST(B402:D402,E402:G402,2,2)</f>
        <v>0.287864134726691</v>
      </c>
    </row>
    <row r="403" customFormat="false" ht="12" hidden="false" customHeight="false" outlineLevel="0" collapsed="false">
      <c r="A403" s="0" t="s">
        <v>474</v>
      </c>
      <c r="B403" s="0" t="n">
        <v>5</v>
      </c>
      <c r="C403" s="0" t="n">
        <v>5</v>
      </c>
      <c r="D403" s="0" t="n">
        <v>2</v>
      </c>
      <c r="E403" s="0" t="n">
        <v>3</v>
      </c>
      <c r="F403" s="0" t="n">
        <v>2</v>
      </c>
      <c r="G403" s="0" t="n">
        <v>4</v>
      </c>
      <c r="H403" s="0" t="n">
        <f aca="false">SUM(B403:D403)</f>
        <v>12</v>
      </c>
      <c r="I403" s="0" t="n">
        <f aca="false">SUM(E403:G403)</f>
        <v>9</v>
      </c>
      <c r="J403" s="1" t="n">
        <f aca="false">I403/H403</f>
        <v>0.75</v>
      </c>
      <c r="K403" s="1" t="n">
        <f aca="false">H403/I403</f>
        <v>1.33333333333333</v>
      </c>
      <c r="L403" s="2" t="n">
        <f aca="false">TTEST(B403:D403,E403:G403,2,2)</f>
        <v>0.435330942514377</v>
      </c>
    </row>
    <row r="404" customFormat="false" ht="12" hidden="false" customHeight="true" outlineLevel="0" collapsed="false">
      <c r="A404" s="0" t="s">
        <v>475</v>
      </c>
      <c r="B404" s="0" t="n">
        <v>4</v>
      </c>
      <c r="C404" s="0" t="n">
        <v>3</v>
      </c>
      <c r="D404" s="0" t="n">
        <v>1</v>
      </c>
      <c r="E404" s="0" t="n">
        <v>1</v>
      </c>
      <c r="F404" s="0" t="n">
        <v>4</v>
      </c>
      <c r="G404" s="0" t="n">
        <v>1</v>
      </c>
      <c r="H404" s="0" t="n">
        <f aca="false">SUM(B404:D404)</f>
        <v>8</v>
      </c>
      <c r="I404" s="0" t="n">
        <f aca="false">SUM(E404:G404)</f>
        <v>6</v>
      </c>
      <c r="J404" s="1" t="n">
        <f aca="false">I404/H404</f>
        <v>0.75</v>
      </c>
      <c r="K404" s="1" t="n">
        <f aca="false">H404/I404</f>
        <v>1.33333333333333</v>
      </c>
      <c r="L404" s="2" t="n">
        <f aca="false">TTEST(B404:D404,E404:G404,2,2)</f>
        <v>0.643329963181864</v>
      </c>
    </row>
    <row r="405" customFormat="false" ht="12" hidden="false" customHeight="false" outlineLevel="0" collapsed="false">
      <c r="A405" s="0" t="s">
        <v>476</v>
      </c>
      <c r="B405" s="0" t="n">
        <v>3</v>
      </c>
      <c r="C405" s="0" t="n">
        <v>2</v>
      </c>
      <c r="D405" s="0" t="n">
        <v>3</v>
      </c>
      <c r="E405" s="0" t="n">
        <v>2</v>
      </c>
      <c r="F405" s="0" t="n">
        <v>2</v>
      </c>
      <c r="G405" s="0" t="n">
        <v>2</v>
      </c>
      <c r="H405" s="0" t="n">
        <f aca="false">SUM(B405:D405)</f>
        <v>8</v>
      </c>
      <c r="I405" s="0" t="n">
        <f aca="false">SUM(E405:G405)</f>
        <v>6</v>
      </c>
      <c r="J405" s="1" t="n">
        <f aca="false">I405/H405</f>
        <v>0.75</v>
      </c>
      <c r="K405" s="1" t="n">
        <f aca="false">H405/I405</f>
        <v>1.33333333333333</v>
      </c>
      <c r="L405" s="2" t="n">
        <f aca="false">TTEST(B405:D405,E405:G405,2,2)</f>
        <v>0.116116523516816</v>
      </c>
    </row>
    <row r="406" customFormat="false" ht="12" hidden="false" customHeight="true" outlineLevel="0" collapsed="false">
      <c r="A406" s="0" t="s">
        <v>477</v>
      </c>
      <c r="B406" s="0" t="n">
        <v>2</v>
      </c>
      <c r="C406" s="0" t="n">
        <v>0</v>
      </c>
      <c r="D406" s="0" t="n">
        <v>2</v>
      </c>
      <c r="E406" s="0" t="n">
        <v>0</v>
      </c>
      <c r="F406" s="0" t="n">
        <v>2</v>
      </c>
      <c r="G406" s="0" t="n">
        <v>1</v>
      </c>
      <c r="H406" s="0" t="n">
        <f aca="false">SUM(B406:D406)</f>
        <v>4</v>
      </c>
      <c r="I406" s="0" t="n">
        <f aca="false">SUM(E406:G406)</f>
        <v>3</v>
      </c>
      <c r="J406" s="1" t="n">
        <f aca="false">I406/H406</f>
        <v>0.75</v>
      </c>
      <c r="K406" s="1" t="n">
        <f aca="false">H406/I406</f>
        <v>1.33333333333333</v>
      </c>
      <c r="L406" s="2" t="n">
        <f aca="false">TTEST(B406:D406,E406:G406,2,2)</f>
        <v>0.724658636496096</v>
      </c>
    </row>
    <row r="407" customFormat="false" ht="12" hidden="false" customHeight="true" outlineLevel="0" collapsed="false">
      <c r="A407" s="0" t="s">
        <v>478</v>
      </c>
      <c r="B407" s="0" t="n">
        <v>1</v>
      </c>
      <c r="C407" s="0" t="n">
        <v>1</v>
      </c>
      <c r="D407" s="0" t="n">
        <v>2</v>
      </c>
      <c r="E407" s="0" t="n">
        <v>1</v>
      </c>
      <c r="F407" s="0" t="n">
        <v>1</v>
      </c>
      <c r="G407" s="0" t="n">
        <v>1</v>
      </c>
      <c r="H407" s="0" t="n">
        <f aca="false">SUM(B407:D407)</f>
        <v>4</v>
      </c>
      <c r="I407" s="0" t="n">
        <f aca="false">SUM(E407:G407)</f>
        <v>3</v>
      </c>
      <c r="J407" s="1" t="n">
        <f aca="false">I407/H407</f>
        <v>0.75</v>
      </c>
      <c r="K407" s="1" t="n">
        <f aca="false">H407/I407</f>
        <v>1.33333333333333</v>
      </c>
      <c r="L407" s="2" t="n">
        <f aca="false">TTEST(B407:D407,E407:G407,2,2)</f>
        <v>0.37390096630006</v>
      </c>
    </row>
    <row r="408" customFormat="false" ht="12" hidden="false" customHeight="false" outlineLevel="0" collapsed="false">
      <c r="A408" s="0" t="s">
        <v>479</v>
      </c>
      <c r="B408" s="0" t="n">
        <v>1</v>
      </c>
      <c r="C408" s="0" t="n">
        <v>2</v>
      </c>
      <c r="D408" s="0" t="n">
        <v>1</v>
      </c>
      <c r="E408" s="0" t="n">
        <v>1</v>
      </c>
      <c r="F408" s="0" t="n">
        <v>1</v>
      </c>
      <c r="G408" s="0" t="n">
        <v>1</v>
      </c>
      <c r="H408" s="0" t="n">
        <f aca="false">SUM(B408:D408)</f>
        <v>4</v>
      </c>
      <c r="I408" s="0" t="n">
        <f aca="false">SUM(E408:G408)</f>
        <v>3</v>
      </c>
      <c r="J408" s="1" t="n">
        <f aca="false">I408/H408</f>
        <v>0.75</v>
      </c>
      <c r="K408" s="1" t="n">
        <f aca="false">H408/I408</f>
        <v>1.33333333333333</v>
      </c>
      <c r="L408" s="2" t="n">
        <f aca="false">TTEST(B408:D408,E408:G408,2,2)</f>
        <v>0.37390096630006</v>
      </c>
    </row>
    <row r="409" customFormat="false" ht="12" hidden="false" customHeight="false" outlineLevel="0" collapsed="false">
      <c r="A409" s="0" t="s">
        <v>480</v>
      </c>
      <c r="B409" s="0" t="n">
        <v>1</v>
      </c>
      <c r="C409" s="0" t="n">
        <v>2</v>
      </c>
      <c r="D409" s="0" t="n">
        <v>1</v>
      </c>
      <c r="E409" s="0" t="n">
        <v>1</v>
      </c>
      <c r="F409" s="0" t="n">
        <v>1</v>
      </c>
      <c r="G409" s="0" t="n">
        <v>1</v>
      </c>
      <c r="H409" s="0" t="n">
        <f aca="false">SUM(B409:D409)</f>
        <v>4</v>
      </c>
      <c r="I409" s="0" t="n">
        <f aca="false">SUM(E409:G409)</f>
        <v>3</v>
      </c>
      <c r="J409" s="1" t="n">
        <f aca="false">I409/H409</f>
        <v>0.75</v>
      </c>
      <c r="K409" s="1" t="n">
        <f aca="false">H409/I409</f>
        <v>1.33333333333333</v>
      </c>
      <c r="L409" s="2" t="n">
        <f aca="false">TTEST(B409:D409,E409:G409,2,2)</f>
        <v>0.37390096630006</v>
      </c>
    </row>
    <row r="410" customFormat="false" ht="12" hidden="false" customHeight="true" outlineLevel="0" collapsed="false">
      <c r="A410" s="0" t="s">
        <v>481</v>
      </c>
      <c r="B410" s="0" t="n">
        <v>2</v>
      </c>
      <c r="C410" s="0" t="n">
        <v>1</v>
      </c>
      <c r="D410" s="0" t="n">
        <v>1</v>
      </c>
      <c r="E410" s="0" t="n">
        <v>1</v>
      </c>
      <c r="F410" s="0" t="n">
        <v>0</v>
      </c>
      <c r="G410" s="0" t="n">
        <v>2</v>
      </c>
      <c r="H410" s="0" t="n">
        <f aca="false">SUM(B410:D410)</f>
        <v>4</v>
      </c>
      <c r="I410" s="0" t="n">
        <f aca="false">SUM(E410:G410)</f>
        <v>3</v>
      </c>
      <c r="J410" s="1" t="n">
        <f aca="false">I410/H410</f>
        <v>0.75</v>
      </c>
      <c r="K410" s="1" t="n">
        <f aca="false">H410/I410</f>
        <v>1.33333333333333</v>
      </c>
      <c r="L410" s="2" t="n">
        <f aca="false">TTEST(B410:D410,E410:G410,2,2)</f>
        <v>0.643329963181864</v>
      </c>
    </row>
    <row r="411" customFormat="false" ht="12" hidden="false" customHeight="true" outlineLevel="0" collapsed="false">
      <c r="A411" s="0" t="s">
        <v>482</v>
      </c>
      <c r="B411" s="0" t="n">
        <v>1</v>
      </c>
      <c r="C411" s="0" t="n">
        <v>1</v>
      </c>
      <c r="D411" s="0" t="n">
        <v>2</v>
      </c>
      <c r="E411" s="0" t="n">
        <v>0</v>
      </c>
      <c r="F411" s="0" t="n">
        <v>1</v>
      </c>
      <c r="G411" s="0" t="n">
        <v>2</v>
      </c>
      <c r="H411" s="0" t="n">
        <f aca="false">SUM(B411:D411)</f>
        <v>4</v>
      </c>
      <c r="I411" s="0" t="n">
        <f aca="false">SUM(E411:G411)</f>
        <v>3</v>
      </c>
      <c r="J411" s="1" t="n">
        <f aca="false">I411/H411</f>
        <v>0.75</v>
      </c>
      <c r="K411" s="1" t="n">
        <f aca="false">H411/I411</f>
        <v>1.33333333333333</v>
      </c>
      <c r="L411" s="2" t="n">
        <f aca="false">TTEST(B411:D411,E411:G411,2,2)</f>
        <v>0.643329963181864</v>
      </c>
    </row>
    <row r="412" customFormat="false" ht="12" hidden="false" customHeight="true" outlineLevel="0" collapsed="false">
      <c r="A412" s="0" t="s">
        <v>483</v>
      </c>
      <c r="B412" s="0" t="n">
        <v>2</v>
      </c>
      <c r="C412" s="0" t="n">
        <v>1</v>
      </c>
      <c r="D412" s="0" t="n">
        <v>1</v>
      </c>
      <c r="E412" s="0" t="n">
        <v>2</v>
      </c>
      <c r="F412" s="0" t="n">
        <v>1</v>
      </c>
      <c r="G412" s="0" t="n">
        <v>0</v>
      </c>
      <c r="H412" s="0" t="n">
        <f aca="false">SUM(B412:D412)</f>
        <v>4</v>
      </c>
      <c r="I412" s="0" t="n">
        <f aca="false">SUM(E412:G412)</f>
        <v>3</v>
      </c>
      <c r="J412" s="1" t="n">
        <f aca="false">I412/H412</f>
        <v>0.75</v>
      </c>
      <c r="K412" s="1" t="n">
        <f aca="false">H412/I412</f>
        <v>1.33333333333333</v>
      </c>
      <c r="L412" s="2" t="n">
        <f aca="false">TTEST(B412:D412,E412:G412,2,2)</f>
        <v>0.643329963181864</v>
      </c>
    </row>
    <row r="413" customFormat="false" ht="12" hidden="false" customHeight="false" outlineLevel="0" collapsed="false">
      <c r="A413" s="0" t="s">
        <v>484</v>
      </c>
      <c r="B413" s="0" t="n">
        <v>2</v>
      </c>
      <c r="C413" s="0" t="n">
        <v>1</v>
      </c>
      <c r="D413" s="0" t="n">
        <v>1</v>
      </c>
      <c r="E413" s="0" t="n">
        <v>1</v>
      </c>
      <c r="F413" s="0" t="n">
        <v>1</v>
      </c>
      <c r="G413" s="0" t="n">
        <v>1</v>
      </c>
      <c r="H413" s="0" t="n">
        <f aca="false">SUM(B413:D413)</f>
        <v>4</v>
      </c>
      <c r="I413" s="0" t="n">
        <f aca="false">SUM(E413:G413)</f>
        <v>3</v>
      </c>
      <c r="J413" s="1" t="n">
        <f aca="false">I413/H413</f>
        <v>0.75</v>
      </c>
      <c r="K413" s="1" t="n">
        <f aca="false">H413/I413</f>
        <v>1.33333333333333</v>
      </c>
      <c r="L413" s="2" t="n">
        <f aca="false">TTEST(B413:D413,E413:G413,2,2)</f>
        <v>0.37390096630006</v>
      </c>
    </row>
    <row r="414" customFormat="false" ht="12" hidden="false" customHeight="true" outlineLevel="0" collapsed="false">
      <c r="A414" s="0" t="s">
        <v>485</v>
      </c>
      <c r="B414" s="0" t="n">
        <v>3</v>
      </c>
      <c r="C414" s="0" t="n">
        <v>0</v>
      </c>
      <c r="D414" s="0" t="n">
        <v>1</v>
      </c>
      <c r="E414" s="0" t="n">
        <v>1</v>
      </c>
      <c r="F414" s="0" t="n">
        <v>1</v>
      </c>
      <c r="G414" s="0" t="n">
        <v>1</v>
      </c>
      <c r="H414" s="0" t="n">
        <f aca="false">SUM(B414:D414)</f>
        <v>4</v>
      </c>
      <c r="I414" s="0" t="n">
        <f aca="false">SUM(E414:G414)</f>
        <v>3</v>
      </c>
      <c r="J414" s="1" t="n">
        <f aca="false">I414/H414</f>
        <v>0.75</v>
      </c>
      <c r="K414" s="1" t="n">
        <f aca="false">H414/I414</f>
        <v>1.33333333333333</v>
      </c>
      <c r="L414" s="2" t="n">
        <f aca="false">TTEST(B414:D414,E414:G414,2,2)</f>
        <v>0.724658636496096</v>
      </c>
    </row>
    <row r="415" customFormat="false" ht="12" hidden="false" customHeight="false" outlineLevel="0" collapsed="false">
      <c r="A415" s="0" t="s">
        <v>486</v>
      </c>
      <c r="B415" s="0" t="n">
        <v>1</v>
      </c>
      <c r="C415" s="0" t="n">
        <v>1</v>
      </c>
      <c r="D415" s="0" t="n">
        <v>2</v>
      </c>
      <c r="E415" s="0" t="n">
        <v>1</v>
      </c>
      <c r="F415" s="0" t="n">
        <v>1</v>
      </c>
      <c r="G415" s="0" t="n">
        <v>1</v>
      </c>
      <c r="H415" s="0" t="n">
        <f aca="false">SUM(B415:D415)</f>
        <v>4</v>
      </c>
      <c r="I415" s="0" t="n">
        <f aca="false">SUM(E415:G415)</f>
        <v>3</v>
      </c>
      <c r="J415" s="1" t="n">
        <f aca="false">I415/H415</f>
        <v>0.75</v>
      </c>
      <c r="K415" s="1" t="n">
        <f aca="false">H415/I415</f>
        <v>1.33333333333333</v>
      </c>
      <c r="L415" s="2" t="n">
        <f aca="false">TTEST(B415:D415,E415:G415,2,2)</f>
        <v>0.37390096630006</v>
      </c>
    </row>
    <row r="416" customFormat="false" ht="12" hidden="false" customHeight="false" outlineLevel="0" collapsed="false">
      <c r="A416" s="0" t="s">
        <v>487</v>
      </c>
      <c r="B416" s="0" t="n">
        <v>1</v>
      </c>
      <c r="C416" s="0" t="n">
        <v>1</v>
      </c>
      <c r="D416" s="0" t="n">
        <v>2</v>
      </c>
      <c r="E416" s="0" t="n">
        <v>1</v>
      </c>
      <c r="F416" s="0" t="n">
        <v>1</v>
      </c>
      <c r="G416" s="0" t="n">
        <v>1</v>
      </c>
      <c r="H416" s="0" t="n">
        <f aca="false">SUM(B416:D416)</f>
        <v>4</v>
      </c>
      <c r="I416" s="0" t="n">
        <f aca="false">SUM(E416:G416)</f>
        <v>3</v>
      </c>
      <c r="J416" s="1" t="n">
        <f aca="false">I416/H416</f>
        <v>0.75</v>
      </c>
      <c r="K416" s="1" t="n">
        <f aca="false">H416/I416</f>
        <v>1.33333333333333</v>
      </c>
      <c r="L416" s="2" t="n">
        <f aca="false">TTEST(B416:D416,E416:G416,2,2)</f>
        <v>0.37390096630006</v>
      </c>
    </row>
    <row r="417" customFormat="false" ht="12" hidden="false" customHeight="true" outlineLevel="0" collapsed="false">
      <c r="A417" s="0" t="s">
        <v>85</v>
      </c>
      <c r="B417" s="0" t="n">
        <v>46</v>
      </c>
      <c r="C417" s="0" t="n">
        <v>49</v>
      </c>
      <c r="D417" s="0" t="n">
        <v>43</v>
      </c>
      <c r="E417" s="0" t="n">
        <v>36</v>
      </c>
      <c r="F417" s="0" t="n">
        <v>34</v>
      </c>
      <c r="G417" s="0" t="n">
        <v>33</v>
      </c>
      <c r="H417" s="0" t="n">
        <f aca="false">SUM(B417:D417)</f>
        <v>138</v>
      </c>
      <c r="I417" s="0" t="n">
        <f aca="false">SUM(E417:G417)</f>
        <v>103</v>
      </c>
      <c r="J417" s="1" t="n">
        <f aca="false">I417/H417</f>
        <v>0.746376811594203</v>
      </c>
      <c r="K417" s="1" t="n">
        <f aca="false">H417/I417</f>
        <v>1.33980582524272</v>
      </c>
      <c r="L417" s="2" t="n">
        <f aca="false">TTEST(B417:D417,E417:G417,2,2)</f>
        <v>0.00387673056017682</v>
      </c>
    </row>
    <row r="418" customFormat="false" ht="12" hidden="false" customHeight="true" outlineLevel="0" collapsed="false">
      <c r="A418" s="0" t="s">
        <v>488</v>
      </c>
      <c r="B418" s="0" t="n">
        <v>11</v>
      </c>
      <c r="C418" s="0" t="n">
        <v>20</v>
      </c>
      <c r="D418" s="0" t="n">
        <v>15</v>
      </c>
      <c r="E418" s="0" t="n">
        <v>9</v>
      </c>
      <c r="F418" s="0" t="n">
        <v>13</v>
      </c>
      <c r="G418" s="0" t="n">
        <v>12</v>
      </c>
      <c r="H418" s="0" t="n">
        <f aca="false">SUM(B418:D418)</f>
        <v>46</v>
      </c>
      <c r="I418" s="0" t="n">
        <f aca="false">SUM(E418:G418)</f>
        <v>34</v>
      </c>
      <c r="J418" s="1" t="n">
        <f aca="false">I418/H418</f>
        <v>0.739130434782609</v>
      </c>
      <c r="K418" s="1" t="n">
        <f aca="false">H418/I418</f>
        <v>1.35294117647059</v>
      </c>
      <c r="L418" s="2" t="n">
        <f aca="false">TTEST(B418:D418,E418:G418,2,2)</f>
        <v>0.235496360259443</v>
      </c>
    </row>
    <row r="419" customFormat="false" ht="12" hidden="false" customHeight="true" outlineLevel="0" collapsed="false">
      <c r="A419" s="0" t="s">
        <v>489</v>
      </c>
      <c r="B419" s="0" t="n">
        <v>16</v>
      </c>
      <c r="C419" s="0" t="n">
        <v>9</v>
      </c>
      <c r="D419" s="0" t="n">
        <v>16</v>
      </c>
      <c r="E419" s="0" t="n">
        <v>11</v>
      </c>
      <c r="F419" s="0" t="n">
        <v>11</v>
      </c>
      <c r="G419" s="0" t="n">
        <v>8</v>
      </c>
      <c r="H419" s="0" t="n">
        <f aca="false">SUM(B419:D419)</f>
        <v>41</v>
      </c>
      <c r="I419" s="0" t="n">
        <f aca="false">SUM(E419:G419)</f>
        <v>30</v>
      </c>
      <c r="J419" s="1" t="n">
        <f aca="false">I419/H419</f>
        <v>0.731707317073171</v>
      </c>
      <c r="K419" s="1" t="n">
        <f aca="false">H419/I419</f>
        <v>1.36666666666667</v>
      </c>
      <c r="L419" s="2" t="n">
        <f aca="false">TTEST(B419:D419,E419:G419,2,2)</f>
        <v>0.222136363163651</v>
      </c>
    </row>
    <row r="420" customFormat="false" ht="12" hidden="false" customHeight="false" outlineLevel="0" collapsed="false">
      <c r="A420" s="0" t="s">
        <v>490</v>
      </c>
      <c r="B420" s="0" t="n">
        <v>24</v>
      </c>
      <c r="C420" s="0" t="n">
        <v>24</v>
      </c>
      <c r="D420" s="0" t="n">
        <v>19</v>
      </c>
      <c r="E420" s="0" t="n">
        <v>13</v>
      </c>
      <c r="F420" s="0" t="n">
        <v>22</v>
      </c>
      <c r="G420" s="0" t="n">
        <v>14</v>
      </c>
      <c r="H420" s="0" t="n">
        <f aca="false">SUM(B420:D420)</f>
        <v>67</v>
      </c>
      <c r="I420" s="0" t="n">
        <f aca="false">SUM(E420:G420)</f>
        <v>49</v>
      </c>
      <c r="J420" s="1" t="n">
        <f aca="false">I420/H420</f>
        <v>0.73134328358209</v>
      </c>
      <c r="K420" s="1" t="n">
        <f aca="false">H420/I420</f>
        <v>1.36734693877551</v>
      </c>
      <c r="L420" s="2" t="n">
        <f aca="false">TTEST(B420:D420,E420:G420,2,2)</f>
        <v>0.143163793113423</v>
      </c>
    </row>
    <row r="421" customFormat="false" ht="12" hidden="false" customHeight="true" outlineLevel="0" collapsed="false">
      <c r="A421" s="0" t="s">
        <v>51</v>
      </c>
      <c r="B421" s="0" t="n">
        <v>19</v>
      </c>
      <c r="C421" s="0" t="n">
        <v>21</v>
      </c>
      <c r="D421" s="0" t="n">
        <v>19</v>
      </c>
      <c r="E421" s="0" t="n">
        <v>13</v>
      </c>
      <c r="F421" s="0" t="n">
        <v>15</v>
      </c>
      <c r="G421" s="0" t="n">
        <v>15</v>
      </c>
      <c r="H421" s="0" t="n">
        <f aca="false">SUM(B421:D421)</f>
        <v>59</v>
      </c>
      <c r="I421" s="0" t="n">
        <f aca="false">SUM(E421:G421)</f>
        <v>43</v>
      </c>
      <c r="J421" s="1" t="n">
        <f aca="false">I421/H421</f>
        <v>0.728813559322034</v>
      </c>
      <c r="K421" s="1" t="n">
        <f aca="false">H421/I421</f>
        <v>1.37209302325581</v>
      </c>
      <c r="L421" s="2" t="n">
        <f aca="false">TTEST(B421:D421,E421:G421,2,2)</f>
        <v>0.00481267833004429</v>
      </c>
    </row>
    <row r="422" customFormat="false" ht="12" hidden="false" customHeight="true" outlineLevel="0" collapsed="false">
      <c r="A422" s="0" t="s">
        <v>491</v>
      </c>
      <c r="B422" s="0" t="n">
        <v>1</v>
      </c>
      <c r="C422" s="0" t="n">
        <v>4</v>
      </c>
      <c r="D422" s="0" t="n">
        <v>6</v>
      </c>
      <c r="E422" s="0" t="n">
        <v>2</v>
      </c>
      <c r="F422" s="0" t="n">
        <v>3</v>
      </c>
      <c r="G422" s="0" t="n">
        <v>3</v>
      </c>
      <c r="H422" s="0" t="n">
        <f aca="false">SUM(B422:D422)</f>
        <v>11</v>
      </c>
      <c r="I422" s="0" t="n">
        <f aca="false">SUM(E422:G422)</f>
        <v>8</v>
      </c>
      <c r="J422" s="1" t="n">
        <f aca="false">I422/H422</f>
        <v>0.727272727272727</v>
      </c>
      <c r="K422" s="1" t="n">
        <f aca="false">H422/I422</f>
        <v>1.375</v>
      </c>
      <c r="L422" s="2" t="n">
        <f aca="false">TTEST(B422:D422,E422:G422,2,2)</f>
        <v>0.539079573525325</v>
      </c>
    </row>
    <row r="423" customFormat="false" ht="12" hidden="false" customHeight="false" outlineLevel="0" collapsed="false">
      <c r="A423" s="0" t="s">
        <v>492</v>
      </c>
      <c r="B423" s="0" t="n">
        <v>46</v>
      </c>
      <c r="C423" s="0" t="n">
        <v>40</v>
      </c>
      <c r="D423" s="0" t="n">
        <v>45</v>
      </c>
      <c r="E423" s="0" t="n">
        <v>29</v>
      </c>
      <c r="F423" s="0" t="n">
        <v>44</v>
      </c>
      <c r="G423" s="0" t="n">
        <v>22</v>
      </c>
      <c r="H423" s="0" t="n">
        <f aca="false">SUM(B423:D423)</f>
        <v>131</v>
      </c>
      <c r="I423" s="0" t="n">
        <f aca="false">SUM(E423:G423)</f>
        <v>95</v>
      </c>
      <c r="J423" s="1" t="n">
        <f aca="false">I423/H423</f>
        <v>0.725190839694657</v>
      </c>
      <c r="K423" s="1" t="n">
        <f aca="false">H423/I423</f>
        <v>1.37894736842105</v>
      </c>
      <c r="L423" s="2" t="n">
        <f aca="false">TTEST(B423:D423,E423:G423,2,2)</f>
        <v>0.150048768472544</v>
      </c>
    </row>
    <row r="424" customFormat="false" ht="12" hidden="false" customHeight="false" outlineLevel="0" collapsed="false">
      <c r="A424" s="0" t="s">
        <v>493</v>
      </c>
      <c r="B424" s="0" t="n">
        <v>103</v>
      </c>
      <c r="C424" s="0" t="n">
        <v>77</v>
      </c>
      <c r="D424" s="0" t="n">
        <v>84</v>
      </c>
      <c r="E424" s="0" t="n">
        <v>64</v>
      </c>
      <c r="F424" s="0" t="n">
        <v>74</v>
      </c>
      <c r="G424" s="0" t="n">
        <v>53</v>
      </c>
      <c r="H424" s="0" t="n">
        <f aca="false">SUM(B424:D424)</f>
        <v>264</v>
      </c>
      <c r="I424" s="0" t="n">
        <f aca="false">SUM(E424:G424)</f>
        <v>191</v>
      </c>
      <c r="J424" s="1" t="n">
        <f aca="false">I424/H424</f>
        <v>0.723484848484849</v>
      </c>
      <c r="K424" s="1" t="n">
        <f aca="false">H424/I424</f>
        <v>1.38219895287958</v>
      </c>
      <c r="L424" s="2" t="n">
        <f aca="false">TTEST(B424:D424,E424:G424,2,2)</f>
        <v>0.0690014142961624</v>
      </c>
    </row>
    <row r="425" customFormat="false" ht="12" hidden="false" customHeight="false" outlineLevel="0" collapsed="false">
      <c r="A425" s="0" t="s">
        <v>494</v>
      </c>
      <c r="B425" s="0" t="n">
        <v>4</v>
      </c>
      <c r="C425" s="0" t="n">
        <v>6</v>
      </c>
      <c r="D425" s="0" t="n">
        <v>4</v>
      </c>
      <c r="E425" s="0" t="n">
        <v>3</v>
      </c>
      <c r="F425" s="0" t="n">
        <v>4</v>
      </c>
      <c r="G425" s="0" t="n">
        <v>3</v>
      </c>
      <c r="H425" s="0" t="n">
        <f aca="false">SUM(B425:D425)</f>
        <v>14</v>
      </c>
      <c r="I425" s="0" t="n">
        <f aca="false">SUM(E425:G425)</f>
        <v>10</v>
      </c>
      <c r="J425" s="1" t="n">
        <f aca="false">I425/H425</f>
        <v>0.714285714285714</v>
      </c>
      <c r="K425" s="1" t="n">
        <f aca="false">H425/I425</f>
        <v>1.4</v>
      </c>
      <c r="L425" s="2" t="n">
        <f aca="false">TTEST(B425:D425,E425:G425,2,2)</f>
        <v>0.148148148148148</v>
      </c>
    </row>
    <row r="426" customFormat="false" ht="12" hidden="false" customHeight="false" outlineLevel="0" collapsed="false">
      <c r="A426" s="0" t="s">
        <v>495</v>
      </c>
      <c r="B426" s="0" t="n">
        <v>5</v>
      </c>
      <c r="C426" s="0" t="n">
        <v>6</v>
      </c>
      <c r="D426" s="0" t="n">
        <v>3</v>
      </c>
      <c r="E426" s="0" t="n">
        <v>1</v>
      </c>
      <c r="F426" s="0" t="n">
        <v>4</v>
      </c>
      <c r="G426" s="0" t="n">
        <v>5</v>
      </c>
      <c r="H426" s="0" t="n">
        <f aca="false">SUM(B426:D426)</f>
        <v>14</v>
      </c>
      <c r="I426" s="0" t="n">
        <f aca="false">SUM(E426:G426)</f>
        <v>10</v>
      </c>
      <c r="J426" s="1" t="n">
        <f aca="false">I426/H426</f>
        <v>0.714285714285714</v>
      </c>
      <c r="K426" s="1" t="n">
        <f aca="false">H426/I426</f>
        <v>1.4</v>
      </c>
      <c r="L426" s="2" t="n">
        <f aca="false">TTEST(B426:D426,E426:G426,2,2)</f>
        <v>0.421648255176195</v>
      </c>
    </row>
    <row r="427" customFormat="false" ht="12" hidden="false" customHeight="false" outlineLevel="0" collapsed="false">
      <c r="A427" s="0" t="s">
        <v>496</v>
      </c>
      <c r="B427" s="0" t="n">
        <v>2</v>
      </c>
      <c r="C427" s="0" t="n">
        <v>2</v>
      </c>
      <c r="D427" s="0" t="n">
        <v>3</v>
      </c>
      <c r="E427" s="0" t="n">
        <v>0</v>
      </c>
      <c r="F427" s="0" t="n">
        <v>3</v>
      </c>
      <c r="G427" s="0" t="n">
        <v>2</v>
      </c>
      <c r="H427" s="0" t="n">
        <f aca="false">SUM(B427:D427)</f>
        <v>7</v>
      </c>
      <c r="I427" s="0" t="n">
        <f aca="false">SUM(E427:G427)</f>
        <v>5</v>
      </c>
      <c r="J427" s="1" t="n">
        <f aca="false">I427/H427</f>
        <v>0.714285714285714</v>
      </c>
      <c r="K427" s="1" t="n">
        <f aca="false">H427/I427</f>
        <v>1.4</v>
      </c>
      <c r="L427" s="2" t="n">
        <f aca="false">TTEST(B427:D427,E427:G427,2,2)</f>
        <v>0.518518518518519</v>
      </c>
    </row>
    <row r="428" customFormat="false" ht="12" hidden="false" customHeight="false" outlineLevel="0" collapsed="false">
      <c r="A428" s="0" t="s">
        <v>497</v>
      </c>
      <c r="B428" s="0" t="n">
        <v>2</v>
      </c>
      <c r="C428" s="0" t="n">
        <v>2</v>
      </c>
      <c r="D428" s="0" t="n">
        <v>3</v>
      </c>
      <c r="E428" s="0" t="n">
        <v>3</v>
      </c>
      <c r="F428" s="0" t="n">
        <v>1</v>
      </c>
      <c r="G428" s="0" t="n">
        <v>1</v>
      </c>
      <c r="H428" s="0" t="n">
        <f aca="false">SUM(B428:D428)</f>
        <v>7</v>
      </c>
      <c r="I428" s="0" t="n">
        <f aca="false">SUM(E428:G428)</f>
        <v>5</v>
      </c>
      <c r="J428" s="1" t="n">
        <f aca="false">I428/H428</f>
        <v>0.714285714285714</v>
      </c>
      <c r="K428" s="1" t="n">
        <f aca="false">H428/I428</f>
        <v>1.4</v>
      </c>
      <c r="L428" s="2" t="n">
        <f aca="false">TTEST(B428:D428,E428:G428,2,2)</f>
        <v>0.421648255176195</v>
      </c>
    </row>
    <row r="429" customFormat="false" ht="12" hidden="false" customHeight="false" outlineLevel="0" collapsed="false">
      <c r="A429" s="0" t="s">
        <v>498</v>
      </c>
      <c r="B429" s="0" t="n">
        <v>2</v>
      </c>
      <c r="C429" s="0" t="n">
        <v>2</v>
      </c>
      <c r="D429" s="0" t="n">
        <v>3</v>
      </c>
      <c r="E429" s="0" t="n">
        <v>3</v>
      </c>
      <c r="F429" s="0" t="n">
        <v>1</v>
      </c>
      <c r="G429" s="0" t="n">
        <v>1</v>
      </c>
      <c r="H429" s="0" t="n">
        <f aca="false">SUM(B429:D429)</f>
        <v>7</v>
      </c>
      <c r="I429" s="0" t="n">
        <f aca="false">SUM(E429:G429)</f>
        <v>5</v>
      </c>
      <c r="J429" s="1" t="n">
        <f aca="false">I429/H429</f>
        <v>0.714285714285714</v>
      </c>
      <c r="K429" s="1" t="n">
        <f aca="false">H429/I429</f>
        <v>1.4</v>
      </c>
      <c r="L429" s="2" t="n">
        <f aca="false">TTEST(B429:D429,E429:G429,2,2)</f>
        <v>0.421648255176195</v>
      </c>
    </row>
    <row r="430" customFormat="false" ht="12" hidden="false" customHeight="true" outlineLevel="0" collapsed="false">
      <c r="A430" s="0" t="s">
        <v>83</v>
      </c>
      <c r="B430" s="0" t="n">
        <v>114</v>
      </c>
      <c r="C430" s="0" t="n">
        <v>109</v>
      </c>
      <c r="D430" s="0" t="n">
        <v>105</v>
      </c>
      <c r="E430" s="0" t="n">
        <v>71</v>
      </c>
      <c r="F430" s="0" t="n">
        <v>90</v>
      </c>
      <c r="G430" s="0" t="n">
        <v>72</v>
      </c>
      <c r="H430" s="0" t="n">
        <f aca="false">SUM(B430:D430)</f>
        <v>328</v>
      </c>
      <c r="I430" s="0" t="n">
        <f aca="false">SUM(E430:G430)</f>
        <v>233</v>
      </c>
      <c r="J430" s="1" t="n">
        <f aca="false">I430/H430</f>
        <v>0.710365853658537</v>
      </c>
      <c r="K430" s="1" t="n">
        <f aca="false">H430/I430</f>
        <v>1.40772532188841</v>
      </c>
      <c r="L430" s="2" t="n">
        <f aca="false">TTEST(B430:D430,E430:G430,2,2)</f>
        <v>0.0091281379112858</v>
      </c>
    </row>
    <row r="431" customFormat="false" ht="12" hidden="false" customHeight="false" outlineLevel="0" collapsed="false">
      <c r="A431" s="0" t="s">
        <v>499</v>
      </c>
      <c r="B431" s="0" t="n">
        <v>10</v>
      </c>
      <c r="C431" s="0" t="n">
        <v>10</v>
      </c>
      <c r="D431" s="0" t="n">
        <v>7</v>
      </c>
      <c r="E431" s="0" t="n">
        <v>6</v>
      </c>
      <c r="F431" s="0" t="n">
        <v>6</v>
      </c>
      <c r="G431" s="0" t="n">
        <v>7</v>
      </c>
      <c r="H431" s="0" t="n">
        <f aca="false">SUM(B431:D431)</f>
        <v>27</v>
      </c>
      <c r="I431" s="0" t="n">
        <f aca="false">SUM(E431:G431)</f>
        <v>19</v>
      </c>
      <c r="J431" s="1" t="n">
        <f aca="false">I431/H431</f>
        <v>0.703703703703704</v>
      </c>
      <c r="K431" s="1" t="n">
        <f aca="false">H431/I431</f>
        <v>1.42105263157895</v>
      </c>
      <c r="L431" s="2" t="n">
        <f aca="false">TTEST(B431:D431,E431:G431,2,2)</f>
        <v>0.0646768939563531</v>
      </c>
    </row>
    <row r="432" customFormat="false" ht="12" hidden="false" customHeight="false" outlineLevel="0" collapsed="false">
      <c r="A432" s="0" t="s">
        <v>500</v>
      </c>
      <c r="B432" s="0" t="n">
        <v>12</v>
      </c>
      <c r="C432" s="0" t="n">
        <v>13</v>
      </c>
      <c r="D432" s="0" t="n">
        <v>12</v>
      </c>
      <c r="E432" s="0" t="n">
        <v>9</v>
      </c>
      <c r="F432" s="0" t="n">
        <v>6</v>
      </c>
      <c r="G432" s="0" t="n">
        <v>11</v>
      </c>
      <c r="H432" s="0" t="n">
        <f aca="false">SUM(B432:D432)</f>
        <v>37</v>
      </c>
      <c r="I432" s="0" t="n">
        <f aca="false">SUM(E432:G432)</f>
        <v>26</v>
      </c>
      <c r="J432" s="1" t="n">
        <f aca="false">I432/H432</f>
        <v>0.702702702702703</v>
      </c>
      <c r="K432" s="1" t="n">
        <f aca="false">H432/I432</f>
        <v>1.42307692307692</v>
      </c>
      <c r="L432" s="2" t="n">
        <f aca="false">TTEST(B432:D432,E432:G432,2,2)</f>
        <v>0.0697158071437094</v>
      </c>
    </row>
    <row r="433" customFormat="false" ht="12" hidden="false" customHeight="false" outlineLevel="0" collapsed="false">
      <c r="A433" s="0" t="s">
        <v>501</v>
      </c>
      <c r="B433" s="0" t="n">
        <v>4</v>
      </c>
      <c r="C433" s="0" t="n">
        <v>4</v>
      </c>
      <c r="D433" s="0" t="n">
        <v>2</v>
      </c>
      <c r="E433" s="0" t="n">
        <v>2</v>
      </c>
      <c r="F433" s="0" t="n">
        <v>3</v>
      </c>
      <c r="G433" s="0" t="n">
        <v>2</v>
      </c>
      <c r="H433" s="0" t="n">
        <f aca="false">SUM(B433:D433)</f>
        <v>10</v>
      </c>
      <c r="I433" s="0" t="n">
        <f aca="false">SUM(E433:G433)</f>
        <v>7</v>
      </c>
      <c r="J433" s="1" t="n">
        <f aca="false">I433/H433</f>
        <v>0.7</v>
      </c>
      <c r="K433" s="1" t="n">
        <f aca="false">H433/I433</f>
        <v>1.42857142857143</v>
      </c>
      <c r="L433" s="2" t="n">
        <f aca="false">TTEST(B433:D433,E433:G433,2,2)</f>
        <v>0.250815359768446</v>
      </c>
    </row>
    <row r="434" customFormat="false" ht="12" hidden="false" customHeight="true" outlineLevel="0" collapsed="false">
      <c r="A434" s="0" t="s">
        <v>502</v>
      </c>
      <c r="B434" s="0" t="n">
        <v>12</v>
      </c>
      <c r="C434" s="0" t="n">
        <v>12</v>
      </c>
      <c r="D434" s="0" t="n">
        <v>12</v>
      </c>
      <c r="E434" s="0" t="n">
        <v>4</v>
      </c>
      <c r="F434" s="0" t="n">
        <v>13</v>
      </c>
      <c r="G434" s="0" t="n">
        <v>8</v>
      </c>
      <c r="H434" s="0" t="n">
        <f aca="false">SUM(B434:D434)</f>
        <v>36</v>
      </c>
      <c r="I434" s="0" t="n">
        <f aca="false">SUM(E434:G434)</f>
        <v>25</v>
      </c>
      <c r="J434" s="1" t="n">
        <f aca="false">I434/H434</f>
        <v>0.694444444444444</v>
      </c>
      <c r="K434" s="1" t="n">
        <f aca="false">H434/I434</f>
        <v>1.44</v>
      </c>
      <c r="L434" s="2" t="n">
        <f aca="false">TTEST(B434:D434,E434:G434,2,2)</f>
        <v>0.231785766214856</v>
      </c>
    </row>
    <row r="435" customFormat="false" ht="12" hidden="false" customHeight="false" outlineLevel="0" collapsed="false">
      <c r="A435" s="0" t="s">
        <v>503</v>
      </c>
      <c r="B435" s="0" t="n">
        <v>5</v>
      </c>
      <c r="C435" s="0" t="n">
        <v>6</v>
      </c>
      <c r="D435" s="0" t="n">
        <v>5</v>
      </c>
      <c r="E435" s="0" t="n">
        <v>5</v>
      </c>
      <c r="F435" s="0" t="n">
        <v>4</v>
      </c>
      <c r="G435" s="0" t="n">
        <v>2</v>
      </c>
      <c r="H435" s="0" t="n">
        <f aca="false">SUM(B435:D435)</f>
        <v>16</v>
      </c>
      <c r="I435" s="0" t="n">
        <f aca="false">SUM(E435:G435)</f>
        <v>11</v>
      </c>
      <c r="J435" s="1" t="n">
        <f aca="false">I435/H435</f>
        <v>0.6875</v>
      </c>
      <c r="K435" s="1" t="n">
        <f aca="false">H435/I435</f>
        <v>1.45454545454545</v>
      </c>
      <c r="L435" s="2" t="n">
        <f aca="false">TTEST(B435:D435,E435:G435,2,2)</f>
        <v>0.151834543282911</v>
      </c>
    </row>
    <row r="436" customFormat="false" ht="12" hidden="false" customHeight="false" outlineLevel="0" collapsed="false">
      <c r="A436" s="0" t="s">
        <v>504</v>
      </c>
      <c r="B436" s="0" t="n">
        <v>132</v>
      </c>
      <c r="C436" s="0" t="n">
        <v>128</v>
      </c>
      <c r="D436" s="0" t="n">
        <v>127</v>
      </c>
      <c r="E436" s="0" t="n">
        <v>69</v>
      </c>
      <c r="F436" s="0" t="n">
        <v>125</v>
      </c>
      <c r="G436" s="0" t="n">
        <v>72</v>
      </c>
      <c r="H436" s="0" t="n">
        <f aca="false">SUM(B436:D436)</f>
        <v>387</v>
      </c>
      <c r="I436" s="0" t="n">
        <f aca="false">SUM(E436:G436)</f>
        <v>266</v>
      </c>
      <c r="J436" s="1" t="n">
        <f aca="false">I436/H436</f>
        <v>0.68733850129199</v>
      </c>
      <c r="K436" s="1" t="n">
        <f aca="false">H436/I436</f>
        <v>1.45488721804511</v>
      </c>
      <c r="L436" s="2" t="n">
        <f aca="false">TTEST(B436:D436,E436:G436,2,2)</f>
        <v>0.0916379105780267</v>
      </c>
    </row>
    <row r="437" customFormat="false" ht="12" hidden="false" customHeight="false" outlineLevel="0" collapsed="false">
      <c r="A437" s="0" t="s">
        <v>62</v>
      </c>
      <c r="B437" s="0" t="n">
        <v>15</v>
      </c>
      <c r="C437" s="0" t="n">
        <v>19</v>
      </c>
      <c r="D437" s="0" t="n">
        <v>17</v>
      </c>
      <c r="E437" s="0" t="n">
        <v>12</v>
      </c>
      <c r="F437" s="0" t="n">
        <v>11</v>
      </c>
      <c r="G437" s="0" t="n">
        <v>12</v>
      </c>
      <c r="H437" s="0" t="n">
        <f aca="false">SUM(B437:D437)</f>
        <v>51</v>
      </c>
      <c r="I437" s="0" t="n">
        <f aca="false">SUM(E437:G437)</f>
        <v>35</v>
      </c>
      <c r="J437" s="1" t="n">
        <f aca="false">I437/H437</f>
        <v>0.686274509803922</v>
      </c>
      <c r="K437" s="1" t="n">
        <f aca="false">H437/I437</f>
        <v>1.45714285714286</v>
      </c>
      <c r="L437" s="2" t="n">
        <f aca="false">TTEST(B437:D437,E437:G437,2,2)</f>
        <v>0.0113549990254786</v>
      </c>
    </row>
    <row r="438" customFormat="false" ht="12" hidden="false" customHeight="true" outlineLevel="0" collapsed="false">
      <c r="A438" s="0" t="s">
        <v>505</v>
      </c>
      <c r="B438" s="0" t="n">
        <v>8</v>
      </c>
      <c r="C438" s="0" t="n">
        <v>8</v>
      </c>
      <c r="D438" s="0" t="n">
        <v>15</v>
      </c>
      <c r="E438" s="0" t="n">
        <v>8</v>
      </c>
      <c r="F438" s="0" t="n">
        <v>10</v>
      </c>
      <c r="G438" s="0" t="n">
        <v>3</v>
      </c>
      <c r="H438" s="0" t="n">
        <f aca="false">SUM(B438:D438)</f>
        <v>31</v>
      </c>
      <c r="I438" s="0" t="n">
        <f aca="false">SUM(E438:G438)</f>
        <v>21</v>
      </c>
      <c r="J438" s="1" t="n">
        <f aca="false">I438/H438</f>
        <v>0.67741935483871</v>
      </c>
      <c r="K438" s="1" t="n">
        <f aca="false">H438/I438</f>
        <v>1.47619047619048</v>
      </c>
      <c r="L438" s="2" t="n">
        <f aca="false">TTEST(B438:D438,E438:G438,2,2)</f>
        <v>0.346490370193696</v>
      </c>
    </row>
    <row r="439" customFormat="false" ht="12" hidden="false" customHeight="true" outlineLevel="0" collapsed="false">
      <c r="A439" s="0" t="s">
        <v>68</v>
      </c>
      <c r="B439" s="0" t="n">
        <v>10</v>
      </c>
      <c r="C439" s="0" t="n">
        <v>12</v>
      </c>
      <c r="D439" s="0" t="n">
        <v>12</v>
      </c>
      <c r="E439" s="0" t="n">
        <v>9</v>
      </c>
      <c r="F439" s="0" t="n">
        <v>7</v>
      </c>
      <c r="G439" s="0" t="n">
        <v>7</v>
      </c>
      <c r="H439" s="0" t="n">
        <f aca="false">SUM(B439:D439)</f>
        <v>34</v>
      </c>
      <c r="I439" s="0" t="n">
        <f aca="false">SUM(E439:G439)</f>
        <v>23</v>
      </c>
      <c r="J439" s="1" t="n">
        <f aca="false">I439/H439</f>
        <v>0.676470588235294</v>
      </c>
      <c r="K439" s="1" t="n">
        <f aca="false">H439/I439</f>
        <v>1.47826086956522</v>
      </c>
      <c r="L439" s="2" t="n">
        <f aca="false">TTEST(B439:D439,E439:G439,2,2)</f>
        <v>0.0177042986001242</v>
      </c>
    </row>
    <row r="440" customFormat="false" ht="12" hidden="false" customHeight="false" outlineLevel="0" collapsed="false">
      <c r="A440" s="0" t="s">
        <v>48</v>
      </c>
      <c r="B440" s="0" t="n">
        <v>47</v>
      </c>
      <c r="C440" s="0" t="n">
        <v>51</v>
      </c>
      <c r="D440" s="0" t="n">
        <v>50</v>
      </c>
      <c r="E440" s="0" t="n">
        <v>31</v>
      </c>
      <c r="F440" s="0" t="n">
        <v>39</v>
      </c>
      <c r="G440" s="0" t="n">
        <v>29</v>
      </c>
      <c r="H440" s="0" t="n">
        <f aca="false">SUM(B440:D440)</f>
        <v>148</v>
      </c>
      <c r="I440" s="0" t="n">
        <f aca="false">SUM(E440:G440)</f>
        <v>99</v>
      </c>
      <c r="J440" s="1" t="n">
        <f aca="false">I440/H440</f>
        <v>0.668918918918919</v>
      </c>
      <c r="K440" s="1" t="n">
        <f aca="false">H440/I440</f>
        <v>1.4949494949495</v>
      </c>
      <c r="L440" s="2" t="n">
        <f aca="false">TTEST(B440:D440,E440:G440,2,2)</f>
        <v>0.00762329299345327</v>
      </c>
    </row>
    <row r="441" customFormat="false" ht="12" hidden="false" customHeight="true" outlineLevel="0" collapsed="false">
      <c r="A441" s="0" t="s">
        <v>506</v>
      </c>
      <c r="B441" s="0" t="n">
        <v>15</v>
      </c>
      <c r="C441" s="0" t="n">
        <v>13</v>
      </c>
      <c r="D441" s="0" t="n">
        <v>17</v>
      </c>
      <c r="E441" s="0" t="n">
        <v>8</v>
      </c>
      <c r="F441" s="0" t="n">
        <v>9</v>
      </c>
      <c r="G441" s="0" t="n">
        <v>13</v>
      </c>
      <c r="H441" s="0" t="n">
        <f aca="false">SUM(B441:D441)</f>
        <v>45</v>
      </c>
      <c r="I441" s="0" t="n">
        <f aca="false">SUM(E441:G441)</f>
        <v>30</v>
      </c>
      <c r="J441" s="1" t="n">
        <f aca="false">I441/H441</f>
        <v>0.666666666666667</v>
      </c>
      <c r="K441" s="1" t="n">
        <f aca="false">H441/I441</f>
        <v>1.5</v>
      </c>
      <c r="L441" s="2" t="n">
        <f aca="false">TTEST(B441:D441,E441:G441,2,2)</f>
        <v>0.0593473089808428</v>
      </c>
    </row>
    <row r="442" customFormat="false" ht="12" hidden="false" customHeight="true" outlineLevel="0" collapsed="false">
      <c r="A442" s="0" t="s">
        <v>89</v>
      </c>
      <c r="B442" s="0" t="n">
        <v>11</v>
      </c>
      <c r="C442" s="0" t="n">
        <v>9</v>
      </c>
      <c r="D442" s="0" t="n">
        <v>10</v>
      </c>
      <c r="E442" s="0" t="n">
        <v>6</v>
      </c>
      <c r="F442" s="0" t="n">
        <v>7</v>
      </c>
      <c r="G442" s="0" t="n">
        <v>7</v>
      </c>
      <c r="H442" s="0" t="n">
        <f aca="false">SUM(B442:D442)</f>
        <v>30</v>
      </c>
      <c r="I442" s="0" t="n">
        <f aca="false">SUM(E442:G442)</f>
        <v>20</v>
      </c>
      <c r="J442" s="1" t="n">
        <f aca="false">I442/H442</f>
        <v>0.666666666666667</v>
      </c>
      <c r="K442" s="1" t="n">
        <f aca="false">H442/I442</f>
        <v>1.5</v>
      </c>
      <c r="L442" s="2" t="n">
        <f aca="false">TTEST(B442:D442,E442:G442,2,2)</f>
        <v>0.00749043388127448</v>
      </c>
    </row>
    <row r="443" customFormat="false" ht="12" hidden="false" customHeight="true" outlineLevel="0" collapsed="false">
      <c r="A443" s="0" t="s">
        <v>507</v>
      </c>
      <c r="B443" s="0" t="n">
        <v>3</v>
      </c>
      <c r="C443" s="0" t="n">
        <v>7</v>
      </c>
      <c r="D443" s="0" t="n">
        <v>5</v>
      </c>
      <c r="E443" s="0" t="n">
        <v>4</v>
      </c>
      <c r="F443" s="0" t="n">
        <v>3</v>
      </c>
      <c r="G443" s="0" t="n">
        <v>3</v>
      </c>
      <c r="H443" s="0" t="n">
        <f aca="false">SUM(B443:D443)</f>
        <v>15</v>
      </c>
      <c r="I443" s="0" t="n">
        <f aca="false">SUM(E443:G443)</f>
        <v>10</v>
      </c>
      <c r="J443" s="1" t="n">
        <f aca="false">I443/H443</f>
        <v>0.666666666666667</v>
      </c>
      <c r="K443" s="1" t="n">
        <f aca="false">H443/I443</f>
        <v>1.5</v>
      </c>
      <c r="L443" s="2" t="n">
        <f aca="false">TTEST(B443:D443,E443:G443,2,2)</f>
        <v>0.237796144458266</v>
      </c>
    </row>
    <row r="444" customFormat="false" ht="12" hidden="false" customHeight="false" outlineLevel="0" collapsed="false">
      <c r="A444" s="0" t="s">
        <v>508</v>
      </c>
      <c r="B444" s="0" t="n">
        <v>6</v>
      </c>
      <c r="C444" s="0" t="n">
        <v>4</v>
      </c>
      <c r="D444" s="0" t="n">
        <v>5</v>
      </c>
      <c r="E444" s="0" t="n">
        <v>4</v>
      </c>
      <c r="F444" s="0" t="n">
        <v>5</v>
      </c>
      <c r="G444" s="0" t="n">
        <v>1</v>
      </c>
      <c r="H444" s="0" t="n">
        <f aca="false">SUM(B444:D444)</f>
        <v>15</v>
      </c>
      <c r="I444" s="0" t="n">
        <f aca="false">SUM(E444:G444)</f>
        <v>10</v>
      </c>
      <c r="J444" s="1" t="n">
        <f aca="false">I444/H444</f>
        <v>0.666666666666667</v>
      </c>
      <c r="K444" s="1" t="n">
        <f aca="false">H444/I444</f>
        <v>1.5</v>
      </c>
      <c r="L444" s="2" t="n">
        <f aca="false">TTEST(B444:D444,E444:G444,2,2)</f>
        <v>0.279439643366463</v>
      </c>
    </row>
    <row r="445" customFormat="false" ht="12" hidden="false" customHeight="false" outlineLevel="0" collapsed="false">
      <c r="A445" s="0" t="s">
        <v>82</v>
      </c>
      <c r="B445" s="0" t="n">
        <v>4</v>
      </c>
      <c r="C445" s="0" t="n">
        <v>4</v>
      </c>
      <c r="D445" s="0" t="n">
        <v>4</v>
      </c>
      <c r="E445" s="0" t="n">
        <v>3</v>
      </c>
      <c r="F445" s="0" t="n">
        <v>3</v>
      </c>
      <c r="G445" s="0" t="n">
        <v>2</v>
      </c>
      <c r="H445" s="0" t="n">
        <f aca="false">SUM(B445:D445)</f>
        <v>12</v>
      </c>
      <c r="I445" s="0" t="n">
        <f aca="false">SUM(E445:G445)</f>
        <v>8</v>
      </c>
      <c r="J445" s="1" t="n">
        <f aca="false">I445/H445</f>
        <v>0.666666666666667</v>
      </c>
      <c r="K445" s="1" t="n">
        <f aca="false">H445/I445</f>
        <v>1.5</v>
      </c>
      <c r="L445" s="2" t="n">
        <f aca="false">TTEST(B445:D445,E445:G445,2,2)</f>
        <v>0.0161300899000926</v>
      </c>
    </row>
    <row r="446" customFormat="false" ht="12" hidden="false" customHeight="true" outlineLevel="0" collapsed="false">
      <c r="A446" s="0" t="s">
        <v>509</v>
      </c>
      <c r="B446" s="0" t="n">
        <v>5</v>
      </c>
      <c r="C446" s="0" t="n">
        <v>4</v>
      </c>
      <c r="D446" s="0" t="n">
        <v>3</v>
      </c>
      <c r="E446" s="0" t="n">
        <v>1</v>
      </c>
      <c r="F446" s="0" t="n">
        <v>5</v>
      </c>
      <c r="G446" s="0" t="n">
        <v>2</v>
      </c>
      <c r="H446" s="0" t="n">
        <f aca="false">SUM(B446:D446)</f>
        <v>12</v>
      </c>
      <c r="I446" s="0" t="n">
        <f aca="false">SUM(E446:G446)</f>
        <v>8</v>
      </c>
      <c r="J446" s="1" t="n">
        <f aca="false">I446/H446</f>
        <v>0.666666666666667</v>
      </c>
      <c r="K446" s="1" t="n">
        <f aca="false">H446/I446</f>
        <v>1.5</v>
      </c>
      <c r="L446" s="2" t="n">
        <f aca="false">TTEST(B446:D446,E446:G446,2,2)</f>
        <v>0.373900966300058</v>
      </c>
    </row>
    <row r="447" customFormat="false" ht="12" hidden="false" customHeight="false" outlineLevel="0" collapsed="false">
      <c r="A447" s="0" t="s">
        <v>510</v>
      </c>
      <c r="B447" s="0" t="n">
        <v>4</v>
      </c>
      <c r="C447" s="0" t="n">
        <v>3</v>
      </c>
      <c r="D447" s="0" t="n">
        <v>5</v>
      </c>
      <c r="E447" s="0" t="n">
        <v>1</v>
      </c>
      <c r="F447" s="0" t="n">
        <v>4</v>
      </c>
      <c r="G447" s="0" t="n">
        <v>3</v>
      </c>
      <c r="H447" s="0" t="n">
        <f aca="false">SUM(B447:D447)</f>
        <v>12</v>
      </c>
      <c r="I447" s="0" t="n">
        <f aca="false">SUM(E447:G447)</f>
        <v>8</v>
      </c>
      <c r="J447" s="1" t="n">
        <f aca="false">I447/H447</f>
        <v>0.666666666666667</v>
      </c>
      <c r="K447" s="1" t="n">
        <f aca="false">H447/I447</f>
        <v>1.5</v>
      </c>
      <c r="L447" s="2" t="n">
        <f aca="false">TTEST(B447:D447,E447:G447,2,2)</f>
        <v>0.274576629094848</v>
      </c>
    </row>
    <row r="448" customFormat="false" ht="12" hidden="false" customHeight="false" outlineLevel="0" collapsed="false">
      <c r="A448" s="0" t="s">
        <v>511</v>
      </c>
      <c r="B448" s="0" t="n">
        <v>5</v>
      </c>
      <c r="C448" s="0" t="n">
        <v>2</v>
      </c>
      <c r="D448" s="0" t="n">
        <v>2</v>
      </c>
      <c r="E448" s="0" t="n">
        <v>1</v>
      </c>
      <c r="F448" s="0" t="n">
        <v>4</v>
      </c>
      <c r="G448" s="0" t="n">
        <v>1</v>
      </c>
      <c r="H448" s="0" t="n">
        <f aca="false">SUM(B448:D448)</f>
        <v>9</v>
      </c>
      <c r="I448" s="0" t="n">
        <f aca="false">SUM(E448:G448)</f>
        <v>6</v>
      </c>
      <c r="J448" s="1" t="n">
        <f aca="false">I448/H448</f>
        <v>0.666666666666667</v>
      </c>
      <c r="K448" s="1" t="n">
        <f aca="false">H448/I448</f>
        <v>1.5</v>
      </c>
      <c r="L448" s="2" t="n">
        <f aca="false">TTEST(B448:D448,E448:G448,2,2)</f>
        <v>0.518518518518519</v>
      </c>
    </row>
    <row r="449" customFormat="false" ht="12" hidden="false" customHeight="false" outlineLevel="0" collapsed="false">
      <c r="A449" s="0" t="s">
        <v>512</v>
      </c>
      <c r="B449" s="0" t="n">
        <v>5</v>
      </c>
      <c r="C449" s="0" t="n">
        <v>1</v>
      </c>
      <c r="D449" s="0" t="n">
        <v>3</v>
      </c>
      <c r="E449" s="0" t="n">
        <v>4</v>
      </c>
      <c r="F449" s="0" t="n">
        <v>2</v>
      </c>
      <c r="G449" s="0" t="n">
        <v>0</v>
      </c>
      <c r="H449" s="0" t="n">
        <f aca="false">SUM(B449:D449)</f>
        <v>9</v>
      </c>
      <c r="I449" s="0" t="n">
        <f aca="false">SUM(E449:G449)</f>
        <v>6</v>
      </c>
      <c r="J449" s="1" t="n">
        <f aca="false">I449/H449</f>
        <v>0.666666666666667</v>
      </c>
      <c r="K449" s="1" t="n">
        <f aca="false">H449/I449</f>
        <v>1.5</v>
      </c>
      <c r="L449" s="2" t="n">
        <f aca="false">TTEST(B449:D449,E449:G449,2,2)</f>
        <v>0.573392253825356</v>
      </c>
    </row>
    <row r="450" customFormat="false" ht="12" hidden="false" customHeight="true" outlineLevel="0" collapsed="false">
      <c r="A450" s="0" t="s">
        <v>513</v>
      </c>
      <c r="B450" s="0" t="n">
        <v>2</v>
      </c>
      <c r="C450" s="0" t="n">
        <v>4</v>
      </c>
      <c r="D450" s="0" t="n">
        <v>3</v>
      </c>
      <c r="E450" s="0" t="n">
        <v>1</v>
      </c>
      <c r="F450" s="0" t="n">
        <v>3</v>
      </c>
      <c r="G450" s="0" t="n">
        <v>2</v>
      </c>
      <c r="H450" s="0" t="n">
        <f aca="false">SUM(B450:D450)</f>
        <v>9</v>
      </c>
      <c r="I450" s="0" t="n">
        <f aca="false">SUM(E450:G450)</f>
        <v>6</v>
      </c>
      <c r="J450" s="1" t="n">
        <f aca="false">I450/H450</f>
        <v>0.666666666666667</v>
      </c>
      <c r="K450" s="1" t="n">
        <f aca="false">H450/I450</f>
        <v>1.5</v>
      </c>
      <c r="L450" s="2" t="n">
        <f aca="false">TTEST(B450:D450,E450:G450,2,2)</f>
        <v>0.287864134726691</v>
      </c>
    </row>
    <row r="451" customFormat="false" ht="12" hidden="false" customHeight="true" outlineLevel="0" collapsed="false">
      <c r="A451" s="0" t="s">
        <v>514</v>
      </c>
      <c r="B451" s="0" t="n">
        <v>2</v>
      </c>
      <c r="C451" s="0" t="n">
        <v>2</v>
      </c>
      <c r="D451" s="0" t="n">
        <v>2</v>
      </c>
      <c r="E451" s="0" t="n">
        <v>1</v>
      </c>
      <c r="F451" s="0" t="n">
        <v>2</v>
      </c>
      <c r="G451" s="0" t="n">
        <v>1</v>
      </c>
      <c r="H451" s="0" t="n">
        <f aca="false">SUM(B451:D451)</f>
        <v>6</v>
      </c>
      <c r="I451" s="0" t="n">
        <f aca="false">SUM(E451:G451)</f>
        <v>4</v>
      </c>
      <c r="J451" s="1" t="n">
        <f aca="false">I451/H451</f>
        <v>0.666666666666667</v>
      </c>
      <c r="K451" s="1" t="n">
        <f aca="false">H451/I451</f>
        <v>1.5</v>
      </c>
      <c r="L451" s="2" t="n">
        <f aca="false">TTEST(B451:D451,E451:G451,2,2)</f>
        <v>0.116116523516816</v>
      </c>
    </row>
    <row r="452" customFormat="false" ht="12" hidden="false" customHeight="false" outlineLevel="0" collapsed="false">
      <c r="A452" s="0" t="s">
        <v>515</v>
      </c>
      <c r="B452" s="0" t="n">
        <v>2</v>
      </c>
      <c r="C452" s="0" t="n">
        <v>2</v>
      </c>
      <c r="D452" s="0" t="n">
        <v>2</v>
      </c>
      <c r="E452" s="0" t="n">
        <v>1</v>
      </c>
      <c r="F452" s="0" t="n">
        <v>1</v>
      </c>
      <c r="G452" s="0" t="n">
        <v>2</v>
      </c>
      <c r="H452" s="0" t="n">
        <f aca="false">SUM(B452:D452)</f>
        <v>6</v>
      </c>
      <c r="I452" s="0" t="n">
        <f aca="false">SUM(E452:G452)</f>
        <v>4</v>
      </c>
      <c r="J452" s="1" t="n">
        <f aca="false">I452/H452</f>
        <v>0.666666666666667</v>
      </c>
      <c r="K452" s="1" t="n">
        <f aca="false">H452/I452</f>
        <v>1.5</v>
      </c>
      <c r="L452" s="2" t="n">
        <f aca="false">TTEST(B452:D452,E452:G452,2,2)</f>
        <v>0.116116523516816</v>
      </c>
    </row>
    <row r="453" customFormat="false" ht="12" hidden="false" customHeight="true" outlineLevel="0" collapsed="false">
      <c r="A453" s="16" t="s">
        <v>516</v>
      </c>
      <c r="B453" s="0" t="n">
        <v>1</v>
      </c>
      <c r="C453" s="0" t="n">
        <v>0</v>
      </c>
      <c r="D453" s="0" t="n">
        <v>2</v>
      </c>
      <c r="E453" s="0" t="n">
        <v>1</v>
      </c>
      <c r="F453" s="0" t="n">
        <v>1</v>
      </c>
      <c r="G453" s="0" t="n">
        <v>0</v>
      </c>
      <c r="H453" s="0" t="n">
        <f aca="false">SUM(B453:D453)</f>
        <v>3</v>
      </c>
      <c r="I453" s="0" t="n">
        <f aca="false">SUM(E453:G453)</f>
        <v>2</v>
      </c>
      <c r="J453" s="1" t="n">
        <f aca="false">I453/H453</f>
        <v>0.666666666666667</v>
      </c>
      <c r="K453" s="1" t="n">
        <f aca="false">H453/I453</f>
        <v>1.5</v>
      </c>
      <c r="L453" s="2" t="n">
        <f aca="false">TTEST(B453:D453,E453:G453,2,2)</f>
        <v>0.643329963181864</v>
      </c>
    </row>
    <row r="454" customFormat="false" ht="12" hidden="false" customHeight="false" outlineLevel="0" collapsed="false">
      <c r="A454" s="0" t="s">
        <v>517</v>
      </c>
      <c r="B454" s="0" t="n">
        <v>2</v>
      </c>
      <c r="C454" s="0" t="n">
        <v>1</v>
      </c>
      <c r="D454" s="0" t="n">
        <v>0</v>
      </c>
      <c r="E454" s="0" t="n">
        <v>0</v>
      </c>
      <c r="F454" s="0" t="n">
        <v>2</v>
      </c>
      <c r="G454" s="0" t="n">
        <v>0</v>
      </c>
      <c r="H454" s="0" t="n">
        <f aca="false">SUM(B454:D454)</f>
        <v>3</v>
      </c>
      <c r="I454" s="0" t="n">
        <f aca="false">SUM(E454:G454)</f>
        <v>2</v>
      </c>
      <c r="J454" s="1" t="n">
        <f aca="false">I454/H454</f>
        <v>0.666666666666667</v>
      </c>
      <c r="K454" s="1" t="n">
        <f aca="false">H454/I454</f>
        <v>1.5</v>
      </c>
      <c r="L454" s="2" t="n">
        <f aca="false">TTEST(B454:D454,E454:G454,2,2)</f>
        <v>0.724658636496095</v>
      </c>
    </row>
    <row r="455" customFormat="false" ht="12" hidden="false" customHeight="false" outlineLevel="0" collapsed="false">
      <c r="A455" s="0" t="s">
        <v>518</v>
      </c>
      <c r="B455" s="0" t="n">
        <v>0</v>
      </c>
      <c r="C455" s="0" t="n">
        <v>2</v>
      </c>
      <c r="D455" s="0" t="n">
        <v>1</v>
      </c>
      <c r="E455" s="0" t="n">
        <v>1</v>
      </c>
      <c r="F455" s="0" t="n">
        <v>1</v>
      </c>
      <c r="G455" s="0" t="n">
        <v>0</v>
      </c>
      <c r="H455" s="0" t="n">
        <f aca="false">SUM(B455:D455)</f>
        <v>3</v>
      </c>
      <c r="I455" s="0" t="n">
        <f aca="false">SUM(E455:G455)</f>
        <v>2</v>
      </c>
      <c r="J455" s="1" t="n">
        <f aca="false">I455/H455</f>
        <v>0.666666666666667</v>
      </c>
      <c r="K455" s="1" t="n">
        <f aca="false">H455/I455</f>
        <v>1.5</v>
      </c>
      <c r="L455" s="2" t="n">
        <f aca="false">TTEST(B455:D455,E455:G455,2,2)</f>
        <v>0.643329963181864</v>
      </c>
    </row>
    <row r="456" customFormat="false" ht="12" hidden="false" customHeight="true" outlineLevel="0" collapsed="false">
      <c r="A456" s="0" t="s">
        <v>519</v>
      </c>
      <c r="B456" s="0" t="n">
        <v>1</v>
      </c>
      <c r="C456" s="0" t="n">
        <v>1</v>
      </c>
      <c r="D456" s="0" t="n">
        <v>1</v>
      </c>
      <c r="E456" s="0" t="n">
        <v>1</v>
      </c>
      <c r="F456" s="0" t="n">
        <v>1</v>
      </c>
      <c r="G456" s="0" t="n">
        <v>0</v>
      </c>
      <c r="H456" s="0" t="n">
        <f aca="false">SUM(B456:D456)</f>
        <v>3</v>
      </c>
      <c r="I456" s="0" t="n">
        <f aca="false">SUM(E456:G456)</f>
        <v>2</v>
      </c>
      <c r="J456" s="1" t="n">
        <f aca="false">I456/H456</f>
        <v>0.666666666666667</v>
      </c>
      <c r="K456" s="1" t="n">
        <f aca="false">H456/I456</f>
        <v>1.5</v>
      </c>
      <c r="L456" s="2" t="n">
        <f aca="false">TTEST(B456:D456,E456:G456,2,2)</f>
        <v>0.373900966300058</v>
      </c>
    </row>
    <row r="457" customFormat="false" ht="12" hidden="false" customHeight="false" outlineLevel="0" collapsed="false">
      <c r="A457" s="0" t="s">
        <v>520</v>
      </c>
      <c r="B457" s="0" t="n">
        <v>1</v>
      </c>
      <c r="C457" s="0" t="n">
        <v>1</v>
      </c>
      <c r="D457" s="0" t="n">
        <v>1</v>
      </c>
      <c r="E457" s="0" t="n">
        <v>1</v>
      </c>
      <c r="F457" s="0" t="n">
        <v>0</v>
      </c>
      <c r="G457" s="0" t="n">
        <v>1</v>
      </c>
      <c r="H457" s="0" t="n">
        <f aca="false">SUM(B457:D457)</f>
        <v>3</v>
      </c>
      <c r="I457" s="0" t="n">
        <f aca="false">SUM(E457:G457)</f>
        <v>2</v>
      </c>
      <c r="J457" s="1" t="n">
        <f aca="false">I457/H457</f>
        <v>0.666666666666667</v>
      </c>
      <c r="K457" s="1" t="n">
        <f aca="false">H457/I457</f>
        <v>1.5</v>
      </c>
      <c r="L457" s="2" t="n">
        <f aca="false">TTEST(B457:D457,E457:G457,2,2)</f>
        <v>0.373900966300058</v>
      </c>
    </row>
    <row r="458" customFormat="false" ht="12" hidden="false" customHeight="false" outlineLevel="0" collapsed="false">
      <c r="A458" s="0" t="s">
        <v>521</v>
      </c>
      <c r="B458" s="0" t="n">
        <v>2</v>
      </c>
      <c r="C458" s="0" t="n">
        <v>1</v>
      </c>
      <c r="D458" s="0" t="n">
        <v>0</v>
      </c>
      <c r="E458" s="0" t="n">
        <v>0</v>
      </c>
      <c r="F458" s="0" t="n">
        <v>2</v>
      </c>
      <c r="G458" s="0" t="n">
        <v>0</v>
      </c>
      <c r="H458" s="0" t="n">
        <f aca="false">SUM(B458:D458)</f>
        <v>3</v>
      </c>
      <c r="I458" s="0" t="n">
        <f aca="false">SUM(E458:G458)</f>
        <v>2</v>
      </c>
      <c r="J458" s="1" t="n">
        <f aca="false">I458/H458</f>
        <v>0.666666666666667</v>
      </c>
      <c r="K458" s="1" t="n">
        <f aca="false">H458/I458</f>
        <v>1.5</v>
      </c>
      <c r="L458" s="2" t="n">
        <f aca="false">TTEST(B458:D458,E458:G458,2,2)</f>
        <v>0.724658636496095</v>
      </c>
    </row>
    <row r="459" customFormat="false" ht="12" hidden="false" customHeight="false" outlineLevel="0" collapsed="false">
      <c r="A459" s="0" t="s">
        <v>522</v>
      </c>
      <c r="B459" s="0" t="n">
        <v>1</v>
      </c>
      <c r="C459" s="0" t="n">
        <v>1</v>
      </c>
      <c r="D459" s="0" t="n">
        <v>1</v>
      </c>
      <c r="E459" s="0" t="n">
        <v>1</v>
      </c>
      <c r="F459" s="0" t="n">
        <v>1</v>
      </c>
      <c r="G459" s="0" t="n">
        <v>0</v>
      </c>
      <c r="H459" s="0" t="n">
        <f aca="false">SUM(B459:D459)</f>
        <v>3</v>
      </c>
      <c r="I459" s="0" t="n">
        <f aca="false">SUM(E459:G459)</f>
        <v>2</v>
      </c>
      <c r="J459" s="1" t="n">
        <f aca="false">I459/H459</f>
        <v>0.666666666666667</v>
      </c>
      <c r="K459" s="1" t="n">
        <f aca="false">H459/I459</f>
        <v>1.5</v>
      </c>
      <c r="L459" s="2" t="n">
        <f aca="false">TTEST(B459:D459,E459:G459,2,2)</f>
        <v>0.373900966300058</v>
      </c>
    </row>
    <row r="460" customFormat="false" ht="12" hidden="false" customHeight="false" outlineLevel="0" collapsed="false">
      <c r="A460" s="0" t="s">
        <v>523</v>
      </c>
      <c r="B460" s="0" t="n">
        <v>2</v>
      </c>
      <c r="C460" s="0" t="n">
        <v>1</v>
      </c>
      <c r="D460" s="0" t="n">
        <v>0</v>
      </c>
      <c r="E460" s="0" t="n">
        <v>1</v>
      </c>
      <c r="F460" s="0" t="n">
        <v>1</v>
      </c>
      <c r="G460" s="0" t="n">
        <v>0</v>
      </c>
      <c r="H460" s="0" t="n">
        <f aca="false">SUM(B460:D460)</f>
        <v>3</v>
      </c>
      <c r="I460" s="0" t="n">
        <f aca="false">SUM(E460:G460)</f>
        <v>2</v>
      </c>
      <c r="J460" s="1" t="n">
        <f aca="false">I460/H460</f>
        <v>0.666666666666667</v>
      </c>
      <c r="K460" s="1" t="n">
        <f aca="false">H460/I460</f>
        <v>1.5</v>
      </c>
      <c r="L460" s="2" t="n">
        <f aca="false">TTEST(B460:D460,E460:G460,2,2)</f>
        <v>0.643329963181864</v>
      </c>
    </row>
    <row r="461" customFormat="false" ht="12" hidden="false" customHeight="false" outlineLevel="0" collapsed="false">
      <c r="A461" s="0" t="s">
        <v>524</v>
      </c>
      <c r="B461" s="0" t="n">
        <v>1</v>
      </c>
      <c r="C461" s="0" t="n">
        <v>1</v>
      </c>
      <c r="D461" s="0" t="n">
        <v>1</v>
      </c>
      <c r="E461" s="0" t="n">
        <v>1</v>
      </c>
      <c r="F461" s="0" t="n">
        <v>0</v>
      </c>
      <c r="G461" s="0" t="n">
        <v>1</v>
      </c>
      <c r="H461" s="0" t="n">
        <f aca="false">SUM(B461:D461)</f>
        <v>3</v>
      </c>
      <c r="I461" s="0" t="n">
        <f aca="false">SUM(E461:G461)</f>
        <v>2</v>
      </c>
      <c r="J461" s="1" t="n">
        <f aca="false">I461/H461</f>
        <v>0.666666666666667</v>
      </c>
      <c r="K461" s="1" t="n">
        <f aca="false">H461/I461</f>
        <v>1.5</v>
      </c>
      <c r="L461" s="2" t="n">
        <f aca="false">TTEST(B461:D461,E461:G461,2,2)</f>
        <v>0.373900966300058</v>
      </c>
    </row>
    <row r="462" customFormat="false" ht="12" hidden="false" customHeight="false" outlineLevel="0" collapsed="false">
      <c r="A462" s="0" t="s">
        <v>525</v>
      </c>
      <c r="B462" s="0" t="n">
        <v>1</v>
      </c>
      <c r="C462" s="0" t="n">
        <v>1</v>
      </c>
      <c r="D462" s="0" t="n">
        <v>1</v>
      </c>
      <c r="E462" s="0" t="n">
        <v>0</v>
      </c>
      <c r="F462" s="0" t="n">
        <v>1</v>
      </c>
      <c r="G462" s="0" t="n">
        <v>1</v>
      </c>
      <c r="H462" s="0" t="n">
        <f aca="false">SUM(B462:D462)</f>
        <v>3</v>
      </c>
      <c r="I462" s="0" t="n">
        <f aca="false">SUM(E462:G462)</f>
        <v>2</v>
      </c>
      <c r="J462" s="1" t="n">
        <f aca="false">I462/H462</f>
        <v>0.666666666666667</v>
      </c>
      <c r="K462" s="1" t="n">
        <f aca="false">H462/I462</f>
        <v>1.5</v>
      </c>
      <c r="L462" s="2" t="n">
        <f aca="false">TTEST(B462:D462,E462:G462,2,2)</f>
        <v>0.373900966300058</v>
      </c>
    </row>
    <row r="463" customFormat="false" ht="12" hidden="false" customHeight="false" outlineLevel="0" collapsed="false">
      <c r="A463" s="0" t="s">
        <v>526</v>
      </c>
      <c r="B463" s="0" t="n">
        <v>1</v>
      </c>
      <c r="C463" s="0" t="n">
        <v>1</v>
      </c>
      <c r="D463" s="0" t="n">
        <v>1</v>
      </c>
      <c r="E463" s="0" t="n">
        <v>1</v>
      </c>
      <c r="F463" s="0" t="n">
        <v>0</v>
      </c>
      <c r="G463" s="0" t="n">
        <v>1</v>
      </c>
      <c r="H463" s="0" t="n">
        <f aca="false">SUM(B463:D463)</f>
        <v>3</v>
      </c>
      <c r="I463" s="0" t="n">
        <f aca="false">SUM(E463:G463)</f>
        <v>2</v>
      </c>
      <c r="J463" s="1" t="n">
        <f aca="false">I463/H463</f>
        <v>0.666666666666667</v>
      </c>
      <c r="K463" s="1" t="n">
        <f aca="false">H463/I463</f>
        <v>1.5</v>
      </c>
      <c r="L463" s="2" t="n">
        <f aca="false">TTEST(B463:D463,E463:G463,2,2)</f>
        <v>0.373900966300058</v>
      </c>
    </row>
    <row r="464" customFormat="false" ht="12" hidden="false" customHeight="false" outlineLevel="0" collapsed="false">
      <c r="A464" s="0" t="s">
        <v>527</v>
      </c>
      <c r="B464" s="0" t="n">
        <v>2</v>
      </c>
      <c r="C464" s="0" t="n">
        <v>0</v>
      </c>
      <c r="D464" s="0" t="n">
        <v>1</v>
      </c>
      <c r="E464" s="0" t="n">
        <v>1</v>
      </c>
      <c r="F464" s="0" t="n">
        <v>0</v>
      </c>
      <c r="G464" s="0" t="n">
        <v>1</v>
      </c>
      <c r="H464" s="0" t="n">
        <f aca="false">SUM(B464:D464)</f>
        <v>3</v>
      </c>
      <c r="I464" s="0" t="n">
        <f aca="false">SUM(E464:G464)</f>
        <v>2</v>
      </c>
      <c r="J464" s="1" t="n">
        <f aca="false">I464/H464</f>
        <v>0.666666666666667</v>
      </c>
      <c r="K464" s="1" t="n">
        <f aca="false">H464/I464</f>
        <v>1.5</v>
      </c>
      <c r="L464" s="2" t="n">
        <f aca="false">TTEST(B464:D464,E464:G464,2,2)</f>
        <v>0.643329963181864</v>
      </c>
    </row>
    <row r="465" customFormat="false" ht="12" hidden="false" customHeight="false" outlineLevel="0" collapsed="false">
      <c r="A465" s="0" t="s">
        <v>528</v>
      </c>
      <c r="B465" s="0" t="n">
        <v>2</v>
      </c>
      <c r="C465" s="0" t="n">
        <v>1</v>
      </c>
      <c r="D465" s="0" t="n">
        <v>0</v>
      </c>
      <c r="E465" s="0" t="n">
        <v>0</v>
      </c>
      <c r="F465" s="0" t="n">
        <v>1</v>
      </c>
      <c r="G465" s="0" t="n">
        <v>1</v>
      </c>
      <c r="H465" s="0" t="n">
        <f aca="false">SUM(B465:D465)</f>
        <v>3</v>
      </c>
      <c r="I465" s="0" t="n">
        <f aca="false">SUM(E465:G465)</f>
        <v>2</v>
      </c>
      <c r="J465" s="1" t="n">
        <f aca="false">I465/H465</f>
        <v>0.666666666666667</v>
      </c>
      <c r="K465" s="1" t="n">
        <f aca="false">H465/I465</f>
        <v>1.5</v>
      </c>
      <c r="L465" s="2" t="n">
        <f aca="false">TTEST(B465:D465,E465:G465,2,2)</f>
        <v>0.643329963181864</v>
      </c>
    </row>
    <row r="466" customFormat="false" ht="12" hidden="false" customHeight="true" outlineLevel="0" collapsed="false">
      <c r="A466" s="0" t="s">
        <v>529</v>
      </c>
      <c r="B466" s="0" t="n">
        <v>1</v>
      </c>
      <c r="C466" s="0" t="n">
        <v>1</v>
      </c>
      <c r="D466" s="0" t="n">
        <v>1</v>
      </c>
      <c r="E466" s="0" t="n">
        <v>1</v>
      </c>
      <c r="F466" s="0" t="n">
        <v>1</v>
      </c>
      <c r="G466" s="0" t="n">
        <v>0</v>
      </c>
      <c r="H466" s="0" t="n">
        <f aca="false">SUM(B466:D466)</f>
        <v>3</v>
      </c>
      <c r="I466" s="0" t="n">
        <f aca="false">SUM(E466:G466)</f>
        <v>2</v>
      </c>
      <c r="J466" s="1" t="n">
        <f aca="false">I466/H466</f>
        <v>0.666666666666667</v>
      </c>
      <c r="K466" s="1" t="n">
        <f aca="false">H466/I466</f>
        <v>1.5</v>
      </c>
      <c r="L466" s="2" t="n">
        <f aca="false">TTEST(B466:D466,E466:G466,2,2)</f>
        <v>0.373900966300058</v>
      </c>
    </row>
    <row r="467" customFormat="false" ht="12" hidden="false" customHeight="true" outlineLevel="0" collapsed="false">
      <c r="A467" s="0" t="s">
        <v>530</v>
      </c>
      <c r="B467" s="0" t="n">
        <v>1</v>
      </c>
      <c r="C467" s="0" t="n">
        <v>0</v>
      </c>
      <c r="D467" s="0" t="n">
        <v>2</v>
      </c>
      <c r="E467" s="0" t="n">
        <v>0</v>
      </c>
      <c r="F467" s="0" t="n">
        <v>1</v>
      </c>
      <c r="G467" s="0" t="n">
        <v>1</v>
      </c>
      <c r="H467" s="0" t="n">
        <f aca="false">SUM(B467:D467)</f>
        <v>3</v>
      </c>
      <c r="I467" s="0" t="n">
        <f aca="false">SUM(E467:G467)</f>
        <v>2</v>
      </c>
      <c r="J467" s="1" t="n">
        <f aca="false">I467/H467</f>
        <v>0.666666666666667</v>
      </c>
      <c r="K467" s="1" t="n">
        <f aca="false">H467/I467</f>
        <v>1.5</v>
      </c>
      <c r="L467" s="2" t="n">
        <f aca="false">TTEST(B467:D467,E467:G467,2,2)</f>
        <v>0.643329963181864</v>
      </c>
    </row>
    <row r="468" customFormat="false" ht="12" hidden="false" customHeight="true" outlineLevel="0" collapsed="false">
      <c r="A468" s="0" t="s">
        <v>531</v>
      </c>
      <c r="B468" s="0" t="n">
        <v>2</v>
      </c>
      <c r="C468" s="0" t="n">
        <v>1</v>
      </c>
      <c r="D468" s="0" t="n">
        <v>0</v>
      </c>
      <c r="E468" s="0" t="n">
        <v>0</v>
      </c>
      <c r="F468" s="0" t="n">
        <v>1</v>
      </c>
      <c r="G468" s="0" t="n">
        <v>1</v>
      </c>
      <c r="H468" s="0" t="n">
        <f aca="false">SUM(B468:D468)</f>
        <v>3</v>
      </c>
      <c r="I468" s="0" t="n">
        <f aca="false">SUM(E468:G468)</f>
        <v>2</v>
      </c>
      <c r="J468" s="1" t="n">
        <f aca="false">I468/H468</f>
        <v>0.666666666666667</v>
      </c>
      <c r="K468" s="1" t="n">
        <f aca="false">H468/I468</f>
        <v>1.5</v>
      </c>
      <c r="L468" s="2" t="n">
        <f aca="false">TTEST(B468:D468,E468:G468,2,2)</f>
        <v>0.643329963181864</v>
      </c>
    </row>
    <row r="469" customFormat="false" ht="12" hidden="false" customHeight="false" outlineLevel="0" collapsed="false">
      <c r="A469" s="0" t="s">
        <v>532</v>
      </c>
      <c r="B469" s="0" t="n">
        <v>1</v>
      </c>
      <c r="C469" s="0" t="n">
        <v>1</v>
      </c>
      <c r="D469" s="0" t="n">
        <v>1</v>
      </c>
      <c r="E469" s="0" t="n">
        <v>1</v>
      </c>
      <c r="F469" s="0" t="n">
        <v>1</v>
      </c>
      <c r="G469" s="0" t="n">
        <v>0</v>
      </c>
      <c r="H469" s="0" t="n">
        <f aca="false">SUM(B469:D469)</f>
        <v>3</v>
      </c>
      <c r="I469" s="0" t="n">
        <f aca="false">SUM(E469:G469)</f>
        <v>2</v>
      </c>
      <c r="J469" s="1" t="n">
        <f aca="false">I469/H469</f>
        <v>0.666666666666667</v>
      </c>
      <c r="K469" s="1" t="n">
        <f aca="false">H469/I469</f>
        <v>1.5</v>
      </c>
      <c r="L469" s="2" t="n">
        <f aca="false">TTEST(B469:D469,E469:G469,2,2)</f>
        <v>0.373900966300058</v>
      </c>
    </row>
    <row r="470" customFormat="false" ht="12" hidden="false" customHeight="false" outlineLevel="0" collapsed="false">
      <c r="A470" s="0" t="s">
        <v>533</v>
      </c>
      <c r="B470" s="0" t="n">
        <v>1</v>
      </c>
      <c r="C470" s="0" t="n">
        <v>2</v>
      </c>
      <c r="D470" s="0" t="n">
        <v>0</v>
      </c>
      <c r="E470" s="0" t="n">
        <v>0</v>
      </c>
      <c r="F470" s="0" t="n">
        <v>2</v>
      </c>
      <c r="G470" s="0" t="n">
        <v>0</v>
      </c>
      <c r="H470" s="0" t="n">
        <f aca="false">SUM(B470:D470)</f>
        <v>3</v>
      </c>
      <c r="I470" s="0" t="n">
        <f aca="false">SUM(E470:G470)</f>
        <v>2</v>
      </c>
      <c r="J470" s="1" t="n">
        <f aca="false">I470/H470</f>
        <v>0.666666666666667</v>
      </c>
      <c r="K470" s="1" t="n">
        <f aca="false">H470/I470</f>
        <v>1.5</v>
      </c>
      <c r="L470" s="2" t="n">
        <f aca="false">TTEST(B470:D470,E470:G470,2,2)</f>
        <v>0.724658636496095</v>
      </c>
    </row>
    <row r="471" customFormat="false" ht="12" hidden="false" customHeight="false" outlineLevel="0" collapsed="false">
      <c r="A471" s="0" t="s">
        <v>534</v>
      </c>
      <c r="B471" s="0" t="n">
        <v>1</v>
      </c>
      <c r="C471" s="0" t="n">
        <v>0</v>
      </c>
      <c r="D471" s="0" t="n">
        <v>2</v>
      </c>
      <c r="E471" s="0" t="n">
        <v>0</v>
      </c>
      <c r="F471" s="0" t="n">
        <v>1</v>
      </c>
      <c r="G471" s="0" t="n">
        <v>1</v>
      </c>
      <c r="H471" s="0" t="n">
        <f aca="false">SUM(B471:D471)</f>
        <v>3</v>
      </c>
      <c r="I471" s="0" t="n">
        <f aca="false">SUM(E471:G471)</f>
        <v>2</v>
      </c>
      <c r="J471" s="1" t="n">
        <f aca="false">I471/H471</f>
        <v>0.666666666666667</v>
      </c>
      <c r="K471" s="1" t="n">
        <f aca="false">H471/I471</f>
        <v>1.5</v>
      </c>
      <c r="L471" s="2" t="n">
        <f aca="false">TTEST(B471:D471,E471:G471,2,2)</f>
        <v>0.643329963181864</v>
      </c>
    </row>
    <row r="472" customFormat="false" ht="12" hidden="false" customHeight="false" outlineLevel="0" collapsed="false">
      <c r="A472" s="0" t="s">
        <v>73</v>
      </c>
      <c r="B472" s="0" t="n">
        <v>19</v>
      </c>
      <c r="C472" s="0" t="n">
        <v>18</v>
      </c>
      <c r="D472" s="0" t="n">
        <v>19</v>
      </c>
      <c r="E472" s="0" t="n">
        <v>11</v>
      </c>
      <c r="F472" s="0" t="n">
        <v>16</v>
      </c>
      <c r="G472" s="0" t="n">
        <v>9</v>
      </c>
      <c r="H472" s="0" t="n">
        <f aca="false">SUM(B472:D472)</f>
        <v>56</v>
      </c>
      <c r="I472" s="0" t="n">
        <f aca="false">SUM(E472:G472)</f>
        <v>36</v>
      </c>
      <c r="J472" s="1" t="n">
        <f aca="false">I472/H472</f>
        <v>0.642857142857143</v>
      </c>
      <c r="K472" s="1" t="n">
        <f aca="false">H472/I472</f>
        <v>1.55555555555556</v>
      </c>
      <c r="L472" s="2" t="n">
        <f aca="false">TTEST(B472:D472,E472:G472,2,2)</f>
        <v>0.0341094231674097</v>
      </c>
    </row>
    <row r="473" customFormat="false" ht="12" hidden="false" customHeight="false" outlineLevel="0" collapsed="false">
      <c r="A473" s="0" t="s">
        <v>535</v>
      </c>
      <c r="B473" s="0" t="n">
        <v>6</v>
      </c>
      <c r="C473" s="0" t="n">
        <v>3</v>
      </c>
      <c r="D473" s="0" t="n">
        <v>5</v>
      </c>
      <c r="E473" s="0" t="n">
        <v>3</v>
      </c>
      <c r="F473" s="0" t="n">
        <v>3</v>
      </c>
      <c r="G473" s="0" t="n">
        <v>3</v>
      </c>
      <c r="H473" s="0" t="n">
        <f aca="false">SUM(B473:D473)</f>
        <v>14</v>
      </c>
      <c r="I473" s="0" t="n">
        <f aca="false">SUM(E473:G473)</f>
        <v>9</v>
      </c>
      <c r="J473" s="1" t="n">
        <f aca="false">I473/H473</f>
        <v>0.642857142857143</v>
      </c>
      <c r="K473" s="1" t="n">
        <f aca="false">H473/I473</f>
        <v>1.55555555555556</v>
      </c>
      <c r="L473" s="2" t="n">
        <f aca="false">TTEST(B473:D473,E473:G473,2,2)</f>
        <v>0.131777567494135</v>
      </c>
    </row>
    <row r="474" customFormat="false" ht="12" hidden="false" customHeight="false" outlineLevel="0" collapsed="false">
      <c r="A474" s="0" t="s">
        <v>536</v>
      </c>
      <c r="B474" s="0" t="n">
        <v>9</v>
      </c>
      <c r="C474" s="0" t="n">
        <v>7</v>
      </c>
      <c r="D474" s="0" t="n">
        <v>9</v>
      </c>
      <c r="E474" s="0" t="n">
        <v>3</v>
      </c>
      <c r="F474" s="0" t="n">
        <v>8</v>
      </c>
      <c r="G474" s="0" t="n">
        <v>5</v>
      </c>
      <c r="H474" s="0" t="n">
        <f aca="false">SUM(B474:D474)</f>
        <v>25</v>
      </c>
      <c r="I474" s="0" t="n">
        <f aca="false">SUM(E474:G474)</f>
        <v>16</v>
      </c>
      <c r="J474" s="1" t="n">
        <f aca="false">I474/H474</f>
        <v>0.64</v>
      </c>
      <c r="K474" s="1" t="n">
        <f aca="false">H474/I474</f>
        <v>1.5625</v>
      </c>
      <c r="L474" s="2" t="n">
        <f aca="false">TTEST(B474:D474,E474:G474,2,2)</f>
        <v>0.133801415709486</v>
      </c>
    </row>
    <row r="475" customFormat="false" ht="12" hidden="false" customHeight="false" outlineLevel="0" collapsed="false">
      <c r="A475" s="0" t="s">
        <v>537</v>
      </c>
      <c r="B475" s="0" t="n">
        <v>9</v>
      </c>
      <c r="C475" s="0" t="n">
        <v>7</v>
      </c>
      <c r="D475" s="0" t="n">
        <v>6</v>
      </c>
      <c r="E475" s="0" t="n">
        <v>1</v>
      </c>
      <c r="F475" s="0" t="n">
        <v>8</v>
      </c>
      <c r="G475" s="0" t="n">
        <v>5</v>
      </c>
      <c r="H475" s="0" t="n">
        <f aca="false">SUM(B475:D475)</f>
        <v>22</v>
      </c>
      <c r="I475" s="0" t="n">
        <f aca="false">SUM(E475:G475)</f>
        <v>14</v>
      </c>
      <c r="J475" s="1" t="n">
        <f aca="false">I475/H475</f>
        <v>0.636363636363636</v>
      </c>
      <c r="K475" s="1" t="n">
        <f aca="false">H475/I475</f>
        <v>1.57142857142857</v>
      </c>
      <c r="L475" s="2" t="n">
        <f aca="false">TTEST(B475:D475,E475:G475,2,2)</f>
        <v>0.294256368024426</v>
      </c>
    </row>
    <row r="476" customFormat="false" ht="12" hidden="false" customHeight="false" outlineLevel="0" collapsed="false">
      <c r="A476" s="0" t="s">
        <v>538</v>
      </c>
      <c r="B476" s="0" t="n">
        <v>4</v>
      </c>
      <c r="C476" s="0" t="n">
        <v>5</v>
      </c>
      <c r="D476" s="0" t="n">
        <v>2</v>
      </c>
      <c r="E476" s="0" t="n">
        <v>2</v>
      </c>
      <c r="F476" s="0" t="n">
        <v>3</v>
      </c>
      <c r="G476" s="0" t="n">
        <v>2</v>
      </c>
      <c r="H476" s="0" t="n">
        <f aca="false">SUM(B476:D476)</f>
        <v>11</v>
      </c>
      <c r="I476" s="0" t="n">
        <f aca="false">SUM(E476:G476)</f>
        <v>7</v>
      </c>
      <c r="J476" s="1" t="n">
        <f aca="false">I476/H476</f>
        <v>0.636363636363636</v>
      </c>
      <c r="K476" s="1" t="n">
        <f aca="false">H476/I476</f>
        <v>1.57142857142857</v>
      </c>
      <c r="L476" s="2" t="n">
        <f aca="false">TTEST(B476:D476,E476:G476,2,2)</f>
        <v>0.230199641080499</v>
      </c>
    </row>
    <row r="477" customFormat="false" ht="12" hidden="false" customHeight="true" outlineLevel="0" collapsed="false">
      <c r="A477" s="0" t="s">
        <v>53</v>
      </c>
      <c r="B477" s="0" t="n">
        <v>30</v>
      </c>
      <c r="C477" s="0" t="n">
        <v>25</v>
      </c>
      <c r="D477" s="0" t="n">
        <v>21</v>
      </c>
      <c r="E477" s="0" t="n">
        <v>19</v>
      </c>
      <c r="F477" s="0" t="n">
        <v>15</v>
      </c>
      <c r="G477" s="0" t="n">
        <v>14</v>
      </c>
      <c r="H477" s="0" t="n">
        <f aca="false">SUM(B477:D477)</f>
        <v>76</v>
      </c>
      <c r="I477" s="0" t="n">
        <f aca="false">SUM(E477:G477)</f>
        <v>48</v>
      </c>
      <c r="J477" s="1" t="n">
        <f aca="false">I477/H477</f>
        <v>0.631578947368421</v>
      </c>
      <c r="K477" s="1" t="n">
        <f aca="false">H477/I477</f>
        <v>1.58333333333333</v>
      </c>
      <c r="L477" s="2" t="n">
        <f aca="false">TTEST(B477:D477,E477:G477,2,2)</f>
        <v>0.0365004306922433</v>
      </c>
    </row>
    <row r="478" customFormat="false" ht="12" hidden="false" customHeight="false" outlineLevel="0" collapsed="false">
      <c r="A478" s="0" t="s">
        <v>539</v>
      </c>
      <c r="B478" s="0" t="n">
        <v>8</v>
      </c>
      <c r="C478" s="0" t="n">
        <v>5</v>
      </c>
      <c r="D478" s="0" t="n">
        <v>6</v>
      </c>
      <c r="E478" s="0" t="n">
        <v>1</v>
      </c>
      <c r="F478" s="0" t="n">
        <v>7</v>
      </c>
      <c r="G478" s="0" t="n">
        <v>4</v>
      </c>
      <c r="H478" s="0" t="n">
        <f aca="false">SUM(B478:D478)</f>
        <v>19</v>
      </c>
      <c r="I478" s="0" t="n">
        <f aca="false">SUM(E478:G478)</f>
        <v>12</v>
      </c>
      <c r="J478" s="1" t="n">
        <f aca="false">I478/H478</f>
        <v>0.631578947368421</v>
      </c>
      <c r="K478" s="1" t="n">
        <f aca="false">H478/I478</f>
        <v>1.58333333333333</v>
      </c>
      <c r="L478" s="2" t="n">
        <f aca="false">TTEST(B478:D478,E478:G478,2,2)</f>
        <v>0.296181029336144</v>
      </c>
    </row>
    <row r="479" customFormat="false" ht="12" hidden="false" customHeight="true" outlineLevel="0" collapsed="false">
      <c r="A479" s="0" t="s">
        <v>58</v>
      </c>
      <c r="B479" s="0" t="n">
        <v>34</v>
      </c>
      <c r="C479" s="0" t="n">
        <v>38</v>
      </c>
      <c r="D479" s="0" t="n">
        <v>36</v>
      </c>
      <c r="E479" s="0" t="n">
        <v>21</v>
      </c>
      <c r="F479" s="0" t="n">
        <v>26</v>
      </c>
      <c r="G479" s="0" t="n">
        <v>21</v>
      </c>
      <c r="H479" s="0" t="n">
        <f aca="false">SUM(B479:D479)</f>
        <v>108</v>
      </c>
      <c r="I479" s="0" t="n">
        <f aca="false">SUM(E479:G479)</f>
        <v>68</v>
      </c>
      <c r="J479" s="1" t="n">
        <f aca="false">I479/H479</f>
        <v>0.62962962962963</v>
      </c>
      <c r="K479" s="1" t="n">
        <f aca="false">H479/I479</f>
        <v>1.58823529411765</v>
      </c>
      <c r="L479" s="2" t="n">
        <f aca="false">TTEST(B479:D479,E479:G479,2,2)</f>
        <v>0.0027679644919217</v>
      </c>
    </row>
    <row r="480" customFormat="false" ht="12" hidden="false" customHeight="true" outlineLevel="0" collapsed="false">
      <c r="A480" s="0" t="s">
        <v>84</v>
      </c>
      <c r="B480" s="0" t="n">
        <v>13</v>
      </c>
      <c r="C480" s="0" t="n">
        <v>12</v>
      </c>
      <c r="D480" s="0" t="n">
        <v>10</v>
      </c>
      <c r="E480" s="0" t="n">
        <v>5</v>
      </c>
      <c r="F480" s="0" t="n">
        <v>9</v>
      </c>
      <c r="G480" s="0" t="n">
        <v>8</v>
      </c>
      <c r="H480" s="0" t="n">
        <f aca="false">SUM(B480:D480)</f>
        <v>35</v>
      </c>
      <c r="I480" s="0" t="n">
        <f aca="false">SUM(E480:G480)</f>
        <v>22</v>
      </c>
      <c r="J480" s="1" t="n">
        <f aca="false">I480/H480</f>
        <v>0.628571428571429</v>
      </c>
      <c r="K480" s="1" t="n">
        <f aca="false">H480/I480</f>
        <v>1.59090909090909</v>
      </c>
      <c r="L480" s="2" t="n">
        <f aca="false">TTEST(B480:D480,E480:G480,2,2)</f>
        <v>0.0438144541283279</v>
      </c>
    </row>
    <row r="481" customFormat="false" ht="12" hidden="false" customHeight="false" outlineLevel="0" collapsed="false">
      <c r="A481" s="0" t="s">
        <v>540</v>
      </c>
      <c r="B481" s="0" t="n">
        <v>5</v>
      </c>
      <c r="C481" s="0" t="n">
        <v>5</v>
      </c>
      <c r="D481" s="0" t="n">
        <v>6</v>
      </c>
      <c r="E481" s="0" t="n">
        <v>4</v>
      </c>
      <c r="F481" s="0" t="n">
        <v>4</v>
      </c>
      <c r="G481" s="0" t="n">
        <v>2</v>
      </c>
      <c r="H481" s="0" t="n">
        <f aca="false">SUM(B481:D481)</f>
        <v>16</v>
      </c>
      <c r="I481" s="0" t="n">
        <f aca="false">SUM(E481:G481)</f>
        <v>10</v>
      </c>
      <c r="J481" s="1" t="n">
        <f aca="false">I481/H481</f>
        <v>0.625</v>
      </c>
      <c r="K481" s="1" t="n">
        <f aca="false">H481/I481</f>
        <v>1.6</v>
      </c>
      <c r="L481" s="2" t="n">
        <f aca="false">TTEST(B481:D481,E481:G481,2,2)</f>
        <v>0.0550406089524996</v>
      </c>
    </row>
    <row r="482" customFormat="false" ht="12" hidden="false" customHeight="false" outlineLevel="0" collapsed="false">
      <c r="A482" s="0" t="s">
        <v>541</v>
      </c>
      <c r="B482" s="0" t="n">
        <v>2</v>
      </c>
      <c r="C482" s="0" t="n">
        <v>3</v>
      </c>
      <c r="D482" s="0" t="n">
        <v>3</v>
      </c>
      <c r="E482" s="0" t="n">
        <v>2</v>
      </c>
      <c r="F482" s="0" t="n">
        <v>1</v>
      </c>
      <c r="G482" s="0" t="n">
        <v>2</v>
      </c>
      <c r="H482" s="0" t="n">
        <f aca="false">SUM(B482:D482)</f>
        <v>8</v>
      </c>
      <c r="I482" s="0" t="n">
        <f aca="false">SUM(E482:G482)</f>
        <v>5</v>
      </c>
      <c r="J482" s="1" t="n">
        <f aca="false">I482/H482</f>
        <v>0.625</v>
      </c>
      <c r="K482" s="1" t="n">
        <f aca="false">H482/I482</f>
        <v>1.6</v>
      </c>
      <c r="L482" s="2" t="n">
        <f aca="false">TTEST(B482:D482,E482:G482,2,2)</f>
        <v>0.101191507218295</v>
      </c>
    </row>
    <row r="483" customFormat="false" ht="12" hidden="false" customHeight="false" outlineLevel="0" collapsed="false">
      <c r="A483" s="0" t="s">
        <v>542</v>
      </c>
      <c r="B483" s="0" t="n">
        <v>3</v>
      </c>
      <c r="C483" s="0" t="n">
        <v>3</v>
      </c>
      <c r="D483" s="0" t="n">
        <v>2</v>
      </c>
      <c r="E483" s="0" t="n">
        <v>2</v>
      </c>
      <c r="F483" s="0" t="n">
        <v>0</v>
      </c>
      <c r="G483" s="0" t="n">
        <v>3</v>
      </c>
      <c r="H483" s="0" t="n">
        <f aca="false">SUM(B483:D483)</f>
        <v>8</v>
      </c>
      <c r="I483" s="0" t="n">
        <f aca="false">SUM(E483:G483)</f>
        <v>5</v>
      </c>
      <c r="J483" s="1" t="n">
        <f aca="false">I483/H483</f>
        <v>0.625</v>
      </c>
      <c r="K483" s="1" t="n">
        <f aca="false">H483/I483</f>
        <v>1.6</v>
      </c>
      <c r="L483" s="2" t="n">
        <f aca="false">TTEST(B483:D483,E483:G483,2,2)</f>
        <v>0.348641139440204</v>
      </c>
    </row>
    <row r="484" customFormat="false" ht="12" hidden="false" customHeight="false" outlineLevel="0" collapsed="false">
      <c r="A484" s="0" t="s">
        <v>543</v>
      </c>
      <c r="B484" s="0" t="n">
        <v>2</v>
      </c>
      <c r="C484" s="0" t="n">
        <v>4</v>
      </c>
      <c r="D484" s="0" t="n">
        <v>2</v>
      </c>
      <c r="E484" s="0" t="n">
        <v>3</v>
      </c>
      <c r="F484" s="0" t="n">
        <v>1</v>
      </c>
      <c r="G484" s="0" t="n">
        <v>1</v>
      </c>
      <c r="H484" s="0" t="n">
        <f aca="false">SUM(B484:D484)</f>
        <v>8</v>
      </c>
      <c r="I484" s="0" t="n">
        <f aca="false">SUM(E484:G484)</f>
        <v>5</v>
      </c>
      <c r="J484" s="1" t="n">
        <f aca="false">I484/H484</f>
        <v>0.625</v>
      </c>
      <c r="K484" s="1" t="n">
        <f aca="false">H484/I484</f>
        <v>1.6</v>
      </c>
      <c r="L484" s="2" t="n">
        <f aca="false">TTEST(B484:D484,E484:G484,2,2)</f>
        <v>0.348641139440204</v>
      </c>
    </row>
    <row r="485" customFormat="false" ht="12" hidden="false" customHeight="true" outlineLevel="0" collapsed="false">
      <c r="A485" s="0" t="s">
        <v>544</v>
      </c>
      <c r="B485" s="0" t="n">
        <v>3</v>
      </c>
      <c r="C485" s="0" t="n">
        <v>2</v>
      </c>
      <c r="D485" s="0" t="n">
        <v>3</v>
      </c>
      <c r="E485" s="0" t="n">
        <v>2</v>
      </c>
      <c r="F485" s="0" t="n">
        <v>1</v>
      </c>
      <c r="G485" s="0" t="n">
        <v>2</v>
      </c>
      <c r="H485" s="0" t="n">
        <f aca="false">SUM(B485:D485)</f>
        <v>8</v>
      </c>
      <c r="I485" s="0" t="n">
        <f aca="false">SUM(E485:G485)</f>
        <v>5</v>
      </c>
      <c r="J485" s="1" t="n">
        <f aca="false">I485/H485</f>
        <v>0.625</v>
      </c>
      <c r="K485" s="1" t="n">
        <f aca="false">H485/I485</f>
        <v>1.6</v>
      </c>
      <c r="L485" s="2" t="n">
        <f aca="false">TTEST(B485:D485,E485:G485,2,2)</f>
        <v>0.101191507218295</v>
      </c>
    </row>
    <row r="486" customFormat="false" ht="12" hidden="false" customHeight="false" outlineLevel="0" collapsed="false">
      <c r="A486" s="0" t="s">
        <v>545</v>
      </c>
      <c r="B486" s="0" t="n">
        <v>7</v>
      </c>
      <c r="C486" s="0" t="n">
        <v>10</v>
      </c>
      <c r="D486" s="0" t="n">
        <v>6</v>
      </c>
      <c r="E486" s="0" t="n">
        <v>3</v>
      </c>
      <c r="F486" s="0" t="n">
        <v>4</v>
      </c>
      <c r="G486" s="0" t="n">
        <v>7</v>
      </c>
      <c r="H486" s="0" t="n">
        <f aca="false">SUM(B486:D486)</f>
        <v>23</v>
      </c>
      <c r="I486" s="0" t="n">
        <f aca="false">SUM(E486:G486)</f>
        <v>14</v>
      </c>
      <c r="J486" s="1" t="n">
        <f aca="false">I486/H486</f>
        <v>0.608695652173913</v>
      </c>
      <c r="K486" s="1" t="n">
        <f aca="false">H486/I486</f>
        <v>1.64285714285714</v>
      </c>
      <c r="L486" s="2" t="n">
        <f aca="false">TTEST(B486:D486,E486:G486,2,2)</f>
        <v>0.152317411391302</v>
      </c>
    </row>
    <row r="487" customFormat="false" ht="12" hidden="false" customHeight="false" outlineLevel="0" collapsed="false">
      <c r="A487" s="0" t="s">
        <v>546</v>
      </c>
      <c r="B487" s="0" t="n">
        <v>9</v>
      </c>
      <c r="C487" s="0" t="n">
        <v>5</v>
      </c>
      <c r="D487" s="0" t="n">
        <v>9</v>
      </c>
      <c r="E487" s="0" t="n">
        <v>4</v>
      </c>
      <c r="F487" s="0" t="n">
        <v>3</v>
      </c>
      <c r="G487" s="0" t="n">
        <v>7</v>
      </c>
      <c r="H487" s="0" t="n">
        <f aca="false">SUM(B487:D487)</f>
        <v>23</v>
      </c>
      <c r="I487" s="0" t="n">
        <f aca="false">SUM(E487:G487)</f>
        <v>14</v>
      </c>
      <c r="J487" s="1" t="n">
        <f aca="false">I487/H487</f>
        <v>0.608695652173913</v>
      </c>
      <c r="K487" s="1" t="n">
        <f aca="false">H487/I487</f>
        <v>1.64285714285714</v>
      </c>
      <c r="L487" s="2" t="n">
        <f aca="false">TTEST(B487:D487,E487:G487,2,2)</f>
        <v>0.169989950648464</v>
      </c>
    </row>
    <row r="488" customFormat="false" ht="12" hidden="false" customHeight="true" outlineLevel="0" collapsed="false">
      <c r="A488" s="0" t="s">
        <v>547</v>
      </c>
      <c r="B488" s="0" t="n">
        <v>6</v>
      </c>
      <c r="C488" s="0" t="n">
        <v>3</v>
      </c>
      <c r="D488" s="0" t="n">
        <v>1</v>
      </c>
      <c r="E488" s="0" t="n">
        <v>1</v>
      </c>
      <c r="F488" s="0" t="n">
        <v>4</v>
      </c>
      <c r="G488" s="0" t="n">
        <v>1</v>
      </c>
      <c r="H488" s="0" t="n">
        <f aca="false">SUM(B488:D488)</f>
        <v>10</v>
      </c>
      <c r="I488" s="0" t="n">
        <f aca="false">SUM(E488:G488)</f>
        <v>6</v>
      </c>
      <c r="J488" s="1" t="n">
        <f aca="false">I488/H488</f>
        <v>0.6</v>
      </c>
      <c r="K488" s="1" t="n">
        <f aca="false">H488/I488</f>
        <v>1.66666666666667</v>
      </c>
      <c r="L488" s="2" t="n">
        <f aca="false">TTEST(B488:D488,E488:G488,2,2)</f>
        <v>0.491767001022169</v>
      </c>
    </row>
    <row r="489" customFormat="false" ht="12" hidden="false" customHeight="true" outlineLevel="0" collapsed="false">
      <c r="A489" s="0" t="s">
        <v>548</v>
      </c>
      <c r="B489" s="0" t="n">
        <v>3</v>
      </c>
      <c r="C489" s="0" t="n">
        <v>3</v>
      </c>
      <c r="D489" s="0" t="n">
        <v>4</v>
      </c>
      <c r="E489" s="0" t="n">
        <v>1</v>
      </c>
      <c r="F489" s="0" t="n">
        <v>3</v>
      </c>
      <c r="G489" s="0" t="n">
        <v>2</v>
      </c>
      <c r="H489" s="0" t="n">
        <f aca="false">SUM(B489:D489)</f>
        <v>10</v>
      </c>
      <c r="I489" s="0" t="n">
        <f aca="false">SUM(E489:G489)</f>
        <v>6</v>
      </c>
      <c r="J489" s="1" t="n">
        <f aca="false">I489/H489</f>
        <v>0.6</v>
      </c>
      <c r="K489" s="1" t="n">
        <f aca="false">H489/I489</f>
        <v>1.66666666666667</v>
      </c>
      <c r="L489" s="2" t="n">
        <f aca="false">TTEST(B489:D489,E489:G489,2,2)</f>
        <v>0.116116523516815</v>
      </c>
    </row>
    <row r="490" customFormat="false" ht="12" hidden="false" customHeight="false" outlineLevel="0" collapsed="false">
      <c r="A490" s="0" t="s">
        <v>549</v>
      </c>
      <c r="B490" s="0" t="n">
        <v>2</v>
      </c>
      <c r="C490" s="0" t="n">
        <v>0</v>
      </c>
      <c r="D490" s="0" t="n">
        <v>3</v>
      </c>
      <c r="E490" s="0" t="n">
        <v>1</v>
      </c>
      <c r="F490" s="0" t="n">
        <v>1</v>
      </c>
      <c r="G490" s="0" t="n">
        <v>1</v>
      </c>
      <c r="H490" s="0" t="n">
        <f aca="false">SUM(B490:D490)</f>
        <v>5</v>
      </c>
      <c r="I490" s="0" t="n">
        <f aca="false">SUM(E490:G490)</f>
        <v>3</v>
      </c>
      <c r="J490" s="1" t="n">
        <f aca="false">I490/H490</f>
        <v>0.6</v>
      </c>
      <c r="K490" s="1" t="n">
        <f aca="false">H490/I490</f>
        <v>1.66666666666667</v>
      </c>
      <c r="L490" s="2" t="n">
        <f aca="false">TTEST(B490:D490,E490:G490,2,2)</f>
        <v>0.491767001022169</v>
      </c>
    </row>
    <row r="491" customFormat="false" ht="12" hidden="false" customHeight="false" outlineLevel="0" collapsed="false">
      <c r="A491" s="0" t="s">
        <v>550</v>
      </c>
      <c r="B491" s="0" t="n">
        <v>1</v>
      </c>
      <c r="C491" s="0" t="n">
        <v>1</v>
      </c>
      <c r="D491" s="0" t="n">
        <v>3</v>
      </c>
      <c r="E491" s="0" t="n">
        <v>1</v>
      </c>
      <c r="F491" s="0" t="n">
        <v>1</v>
      </c>
      <c r="G491" s="0" t="n">
        <v>1</v>
      </c>
      <c r="H491" s="0" t="n">
        <f aca="false">SUM(B491:D491)</f>
        <v>5</v>
      </c>
      <c r="I491" s="0" t="n">
        <f aca="false">SUM(E491:G491)</f>
        <v>3</v>
      </c>
      <c r="J491" s="1" t="n">
        <f aca="false">I491/H491</f>
        <v>0.6</v>
      </c>
      <c r="K491" s="1" t="n">
        <f aca="false">H491/I491</f>
        <v>1.66666666666667</v>
      </c>
      <c r="L491" s="2" t="n">
        <f aca="false">TTEST(B491:D491,E491:G491,2,2)</f>
        <v>0.373900966300058</v>
      </c>
    </row>
    <row r="492" customFormat="false" ht="12" hidden="false" customHeight="true" outlineLevel="0" collapsed="false">
      <c r="A492" s="0" t="s">
        <v>551</v>
      </c>
      <c r="B492" s="0" t="n">
        <v>1</v>
      </c>
      <c r="C492" s="0" t="n">
        <v>2</v>
      </c>
      <c r="D492" s="0" t="n">
        <v>2</v>
      </c>
      <c r="E492" s="0" t="n">
        <v>1</v>
      </c>
      <c r="F492" s="0" t="n">
        <v>1</v>
      </c>
      <c r="G492" s="0" t="n">
        <v>1</v>
      </c>
      <c r="H492" s="0" t="n">
        <f aca="false">SUM(B492:D492)</f>
        <v>5</v>
      </c>
      <c r="I492" s="0" t="n">
        <f aca="false">SUM(E492:G492)</f>
        <v>3</v>
      </c>
      <c r="J492" s="1" t="n">
        <f aca="false">I492/H492</f>
        <v>0.6</v>
      </c>
      <c r="K492" s="1" t="n">
        <f aca="false">H492/I492</f>
        <v>1.66666666666667</v>
      </c>
      <c r="L492" s="2" t="n">
        <f aca="false">TTEST(B492:D492,E492:G492,2,2)</f>
        <v>0.116116523516815</v>
      </c>
    </row>
    <row r="493" customFormat="false" ht="12" hidden="false" customHeight="false" outlineLevel="0" collapsed="false">
      <c r="A493" s="0" t="s">
        <v>552</v>
      </c>
      <c r="B493" s="0" t="n">
        <v>1</v>
      </c>
      <c r="C493" s="0" t="n">
        <v>2</v>
      </c>
      <c r="D493" s="0" t="n">
        <v>2</v>
      </c>
      <c r="E493" s="0" t="n">
        <v>1</v>
      </c>
      <c r="F493" s="0" t="n">
        <v>2</v>
      </c>
      <c r="G493" s="0" t="n">
        <v>0</v>
      </c>
      <c r="H493" s="0" t="n">
        <f aca="false">SUM(B493:D493)</f>
        <v>5</v>
      </c>
      <c r="I493" s="0" t="n">
        <f aca="false">SUM(E493:G493)</f>
        <v>3</v>
      </c>
      <c r="J493" s="1" t="n">
        <f aca="false">I493/H493</f>
        <v>0.6</v>
      </c>
      <c r="K493" s="1" t="n">
        <f aca="false">H493/I493</f>
        <v>1.66666666666667</v>
      </c>
      <c r="L493" s="2" t="n">
        <f aca="false">TTEST(B493:D493,E493:G493,2,2)</f>
        <v>0.373900966300058</v>
      </c>
    </row>
    <row r="494" customFormat="false" ht="12" hidden="false" customHeight="false" outlineLevel="0" collapsed="false">
      <c r="A494" s="0" t="s">
        <v>553</v>
      </c>
      <c r="B494" s="0" t="n">
        <v>3</v>
      </c>
      <c r="C494" s="0" t="n">
        <v>2</v>
      </c>
      <c r="D494" s="0" t="n">
        <v>0</v>
      </c>
      <c r="E494" s="0" t="n">
        <v>0</v>
      </c>
      <c r="F494" s="0" t="n">
        <v>2</v>
      </c>
      <c r="G494" s="0" t="n">
        <v>1</v>
      </c>
      <c r="H494" s="0" t="n">
        <f aca="false">SUM(B494:D494)</f>
        <v>5</v>
      </c>
      <c r="I494" s="0" t="n">
        <f aca="false">SUM(E494:G494)</f>
        <v>3</v>
      </c>
      <c r="J494" s="1" t="n">
        <f aca="false">I494/H494</f>
        <v>0.6</v>
      </c>
      <c r="K494" s="1" t="n">
        <f aca="false">H494/I494</f>
        <v>1.66666666666667</v>
      </c>
      <c r="L494" s="2" t="n">
        <f aca="false">TTEST(B494:D494,E494:G494,2,2)</f>
        <v>0.561438044250526</v>
      </c>
    </row>
    <row r="495" customFormat="false" ht="12" hidden="false" customHeight="false" outlineLevel="0" collapsed="false">
      <c r="A495" s="0" t="s">
        <v>554</v>
      </c>
      <c r="B495" s="0" t="n">
        <v>1</v>
      </c>
      <c r="C495" s="0" t="n">
        <v>3</v>
      </c>
      <c r="D495" s="0" t="n">
        <v>1</v>
      </c>
      <c r="E495" s="0" t="n">
        <v>1</v>
      </c>
      <c r="F495" s="0" t="n">
        <v>1</v>
      </c>
      <c r="G495" s="0" t="n">
        <v>1</v>
      </c>
      <c r="H495" s="0" t="n">
        <f aca="false">SUM(B495:D495)</f>
        <v>5</v>
      </c>
      <c r="I495" s="0" t="n">
        <f aca="false">SUM(E495:G495)</f>
        <v>3</v>
      </c>
      <c r="J495" s="1" t="n">
        <f aca="false">I495/H495</f>
        <v>0.6</v>
      </c>
      <c r="K495" s="1" t="n">
        <f aca="false">H495/I495</f>
        <v>1.66666666666667</v>
      </c>
      <c r="L495" s="2" t="n">
        <f aca="false">TTEST(B495:D495,E495:G495,2,2)</f>
        <v>0.373900966300058</v>
      </c>
    </row>
    <row r="496" customFormat="false" ht="12" hidden="false" customHeight="false" outlineLevel="0" collapsed="false">
      <c r="A496" s="0" t="s">
        <v>555</v>
      </c>
      <c r="B496" s="0" t="n">
        <v>3</v>
      </c>
      <c r="C496" s="0" t="n">
        <v>0</v>
      </c>
      <c r="D496" s="0" t="n">
        <v>2</v>
      </c>
      <c r="E496" s="0" t="n">
        <v>0</v>
      </c>
      <c r="F496" s="0" t="n">
        <v>2</v>
      </c>
      <c r="G496" s="0" t="n">
        <v>1</v>
      </c>
      <c r="H496" s="0" t="n">
        <f aca="false">SUM(B496:D496)</f>
        <v>5</v>
      </c>
      <c r="I496" s="0" t="n">
        <f aca="false">SUM(E496:G496)</f>
        <v>3</v>
      </c>
      <c r="J496" s="1" t="n">
        <f aca="false">I496/H496</f>
        <v>0.6</v>
      </c>
      <c r="K496" s="1" t="n">
        <f aca="false">H496/I496</f>
        <v>1.66666666666667</v>
      </c>
      <c r="L496" s="2" t="n">
        <f aca="false">TTEST(B496:D496,E496:G496,2,2)</f>
        <v>0.561438044250526</v>
      </c>
    </row>
    <row r="497" customFormat="false" ht="12" hidden="false" customHeight="true" outlineLevel="0" collapsed="false">
      <c r="A497" s="16" t="s">
        <v>556</v>
      </c>
      <c r="B497" s="0" t="n">
        <v>1</v>
      </c>
      <c r="C497" s="0" t="n">
        <v>2</v>
      </c>
      <c r="D497" s="0" t="n">
        <v>2</v>
      </c>
      <c r="E497" s="0" t="n">
        <v>1</v>
      </c>
      <c r="F497" s="0" t="n">
        <v>1</v>
      </c>
      <c r="G497" s="0" t="n">
        <v>1</v>
      </c>
      <c r="H497" s="0" t="n">
        <f aca="false">SUM(B497:D497)</f>
        <v>5</v>
      </c>
      <c r="I497" s="0" t="n">
        <f aca="false">SUM(E497:G497)</f>
        <v>3</v>
      </c>
      <c r="J497" s="1" t="n">
        <f aca="false">I497/H497</f>
        <v>0.6</v>
      </c>
      <c r="K497" s="1" t="n">
        <f aca="false">H497/I497</f>
        <v>1.66666666666667</v>
      </c>
      <c r="L497" s="2" t="n">
        <f aca="false">TTEST(B497:D497,E497:G497,2,2)</f>
        <v>0.116116523516815</v>
      </c>
    </row>
    <row r="498" customFormat="false" ht="12" hidden="false" customHeight="false" outlineLevel="0" collapsed="false">
      <c r="A498" s="0" t="s">
        <v>557</v>
      </c>
      <c r="B498" s="0" t="n">
        <v>2</v>
      </c>
      <c r="C498" s="0" t="n">
        <v>2</v>
      </c>
      <c r="D498" s="0" t="n">
        <v>1</v>
      </c>
      <c r="E498" s="0" t="n">
        <v>1</v>
      </c>
      <c r="F498" s="0" t="n">
        <v>1</v>
      </c>
      <c r="G498" s="0" t="n">
        <v>1</v>
      </c>
      <c r="H498" s="0" t="n">
        <f aca="false">SUM(B498:D498)</f>
        <v>5</v>
      </c>
      <c r="I498" s="0" t="n">
        <f aca="false">SUM(E498:G498)</f>
        <v>3</v>
      </c>
      <c r="J498" s="1" t="n">
        <f aca="false">I498/H498</f>
        <v>0.6</v>
      </c>
      <c r="K498" s="1" t="n">
        <f aca="false">H498/I498</f>
        <v>1.66666666666667</v>
      </c>
      <c r="L498" s="2" t="n">
        <f aca="false">TTEST(B498:D498,E498:G498,2,2)</f>
        <v>0.116116523516815</v>
      </c>
    </row>
    <row r="499" customFormat="false" ht="12" hidden="false" customHeight="false" outlineLevel="0" collapsed="false">
      <c r="A499" s="0" t="s">
        <v>72</v>
      </c>
      <c r="B499" s="0" t="n">
        <v>11</v>
      </c>
      <c r="C499" s="0" t="n">
        <v>12</v>
      </c>
      <c r="D499" s="0" t="n">
        <v>14</v>
      </c>
      <c r="E499" s="0" t="n">
        <v>9</v>
      </c>
      <c r="F499" s="0" t="n">
        <v>8</v>
      </c>
      <c r="G499" s="0" t="n">
        <v>5</v>
      </c>
      <c r="H499" s="0" t="n">
        <f aca="false">SUM(B499:D499)</f>
        <v>37</v>
      </c>
      <c r="I499" s="0" t="n">
        <f aca="false">SUM(E499:G499)</f>
        <v>22</v>
      </c>
      <c r="J499" s="1" t="n">
        <f aca="false">I499/H499</f>
        <v>0.594594594594595</v>
      </c>
      <c r="K499" s="1" t="n">
        <f aca="false">H499/I499</f>
        <v>1.68181818181818</v>
      </c>
      <c r="L499" s="2" t="n">
        <f aca="false">TTEST(B499:D499,E499:G499,2,2)</f>
        <v>0.0284602032543384</v>
      </c>
    </row>
    <row r="500" customFormat="false" ht="12" hidden="false" customHeight="true" outlineLevel="0" collapsed="false">
      <c r="A500" s="0" t="s">
        <v>558</v>
      </c>
      <c r="B500" s="0" t="n">
        <v>3</v>
      </c>
      <c r="C500" s="0" t="n">
        <v>5</v>
      </c>
      <c r="D500" s="0" t="n">
        <v>4</v>
      </c>
      <c r="E500" s="0" t="n">
        <v>4</v>
      </c>
      <c r="F500" s="0" t="n">
        <v>1</v>
      </c>
      <c r="G500" s="0" t="n">
        <v>2</v>
      </c>
      <c r="H500" s="0" t="n">
        <f aca="false">SUM(B500:D500)</f>
        <v>12</v>
      </c>
      <c r="I500" s="0" t="n">
        <f aca="false">SUM(E500:G500)</f>
        <v>7</v>
      </c>
      <c r="J500" s="1" t="n">
        <f aca="false">I500/H500</f>
        <v>0.583333333333333</v>
      </c>
      <c r="K500" s="1" t="n">
        <f aca="false">H500/I500</f>
        <v>1.71428571428571</v>
      </c>
      <c r="L500" s="2" t="n">
        <f aca="false">TTEST(B500:D500,E500:G500,2,2)</f>
        <v>0.189003658455175</v>
      </c>
    </row>
    <row r="501" customFormat="false" ht="12" hidden="false" customHeight="true" outlineLevel="0" collapsed="false">
      <c r="A501" s="0" t="s">
        <v>559</v>
      </c>
      <c r="B501" s="0" t="n">
        <v>6</v>
      </c>
      <c r="C501" s="0" t="n">
        <v>10</v>
      </c>
      <c r="D501" s="0" t="n">
        <v>10</v>
      </c>
      <c r="E501" s="0" t="n">
        <v>6</v>
      </c>
      <c r="F501" s="0" t="n">
        <v>5</v>
      </c>
      <c r="G501" s="0" t="n">
        <v>4</v>
      </c>
      <c r="H501" s="0" t="n">
        <f aca="false">SUM(B501:D501)</f>
        <v>26</v>
      </c>
      <c r="I501" s="0" t="n">
        <f aca="false">SUM(E501:G501)</f>
        <v>15</v>
      </c>
      <c r="J501" s="1" t="n">
        <f aca="false">I501/H501</f>
        <v>0.576923076923077</v>
      </c>
      <c r="K501" s="1" t="n">
        <f aca="false">H501/I501</f>
        <v>1.73333333333333</v>
      </c>
      <c r="L501" s="2" t="n">
        <f aca="false">TTEST(B501:D501,E501:G501,2,2)</f>
        <v>0.0651085065038251</v>
      </c>
    </row>
    <row r="502" customFormat="false" ht="12" hidden="false" customHeight="true" outlineLevel="0" collapsed="false">
      <c r="A502" s="0" t="s">
        <v>560</v>
      </c>
      <c r="B502" s="0" t="n">
        <v>3</v>
      </c>
      <c r="C502" s="0" t="n">
        <v>7</v>
      </c>
      <c r="D502" s="0" t="n">
        <v>4</v>
      </c>
      <c r="E502" s="0" t="n">
        <v>6</v>
      </c>
      <c r="F502" s="0" t="n">
        <v>2</v>
      </c>
      <c r="G502" s="0" t="n">
        <v>0</v>
      </c>
      <c r="H502" s="0" t="n">
        <f aca="false">SUM(B502:D502)</f>
        <v>14</v>
      </c>
      <c r="I502" s="0" t="n">
        <f aca="false">SUM(E502:G502)</f>
        <v>8</v>
      </c>
      <c r="J502" s="1" t="n">
        <f aca="false">I502/H502</f>
        <v>0.571428571428571</v>
      </c>
      <c r="K502" s="1" t="n">
        <f aca="false">H502/I502</f>
        <v>1.75</v>
      </c>
      <c r="L502" s="2" t="n">
        <f aca="false">TTEST(B502:D502,E502:G502,2,2)</f>
        <v>0.401787663116181</v>
      </c>
    </row>
    <row r="503" customFormat="false" ht="12" hidden="false" customHeight="true" outlineLevel="0" collapsed="false">
      <c r="A503" s="0" t="s">
        <v>561</v>
      </c>
      <c r="B503" s="0" t="n">
        <v>2</v>
      </c>
      <c r="C503" s="0" t="n">
        <v>3</v>
      </c>
      <c r="D503" s="0" t="n">
        <v>2</v>
      </c>
      <c r="E503" s="0" t="n">
        <v>1</v>
      </c>
      <c r="F503" s="0" t="n">
        <v>2</v>
      </c>
      <c r="G503" s="0" t="n">
        <v>1</v>
      </c>
      <c r="H503" s="0" t="n">
        <f aca="false">SUM(B503:D503)</f>
        <v>7</v>
      </c>
      <c r="I503" s="0" t="n">
        <f aca="false">SUM(E503:G503)</f>
        <v>4</v>
      </c>
      <c r="J503" s="1" t="n">
        <f aca="false">I503/H503</f>
        <v>0.571428571428571</v>
      </c>
      <c r="K503" s="1" t="n">
        <f aca="false">H503/I503</f>
        <v>1.75</v>
      </c>
      <c r="L503" s="2" t="n">
        <f aca="false">TTEST(B503:D503,E503:G503,2,2)</f>
        <v>0.101191507218295</v>
      </c>
    </row>
    <row r="504" customFormat="false" ht="12" hidden="false" customHeight="true" outlineLevel="0" collapsed="false">
      <c r="A504" s="0" t="s">
        <v>562</v>
      </c>
      <c r="B504" s="0" t="n">
        <v>3</v>
      </c>
      <c r="C504" s="0" t="n">
        <v>2</v>
      </c>
      <c r="D504" s="0" t="n">
        <v>2</v>
      </c>
      <c r="E504" s="0" t="n">
        <v>1</v>
      </c>
      <c r="F504" s="0" t="n">
        <v>2</v>
      </c>
      <c r="G504" s="0" t="n">
        <v>1</v>
      </c>
      <c r="H504" s="0" t="n">
        <f aca="false">SUM(B504:D504)</f>
        <v>7</v>
      </c>
      <c r="I504" s="0" t="n">
        <f aca="false">SUM(E504:G504)</f>
        <v>4</v>
      </c>
      <c r="J504" s="1" t="n">
        <f aca="false">I504/H504</f>
        <v>0.571428571428571</v>
      </c>
      <c r="K504" s="1" t="n">
        <f aca="false">H504/I504</f>
        <v>1.75</v>
      </c>
      <c r="L504" s="2" t="n">
        <f aca="false">TTEST(B504:D504,E504:G504,2,2)</f>
        <v>0.101191507218295</v>
      </c>
    </row>
    <row r="505" customFormat="false" ht="12" hidden="false" customHeight="false" outlineLevel="0" collapsed="false">
      <c r="A505" s="0" t="s">
        <v>44</v>
      </c>
      <c r="B505" s="0" t="n">
        <v>16</v>
      </c>
      <c r="C505" s="0" t="n">
        <v>18</v>
      </c>
      <c r="D505" s="0" t="n">
        <v>17</v>
      </c>
      <c r="E505" s="0" t="n">
        <v>7</v>
      </c>
      <c r="F505" s="0" t="n">
        <v>13</v>
      </c>
      <c r="G505" s="0" t="n">
        <v>9</v>
      </c>
      <c r="H505" s="0" t="n">
        <f aca="false">SUM(B505:D505)</f>
        <v>51</v>
      </c>
      <c r="I505" s="0" t="n">
        <f aca="false">SUM(E505:G505)</f>
        <v>29</v>
      </c>
      <c r="J505" s="1" t="n">
        <f aca="false">I505/H505</f>
        <v>0.568627450980392</v>
      </c>
      <c r="K505" s="1" t="n">
        <f aca="false">H505/I505</f>
        <v>1.75862068965517</v>
      </c>
      <c r="L505" s="2" t="n">
        <f aca="false">TTEST(B505:D505,E505:G505,2,2)</f>
        <v>0.0167994459426646</v>
      </c>
    </row>
    <row r="506" customFormat="false" ht="12" hidden="false" customHeight="true" outlineLevel="0" collapsed="false">
      <c r="A506" s="0" t="s">
        <v>563</v>
      </c>
      <c r="B506" s="0" t="n">
        <v>10</v>
      </c>
      <c r="C506" s="0" t="n">
        <v>10</v>
      </c>
      <c r="D506" s="0" t="n">
        <v>10</v>
      </c>
      <c r="E506" s="0" t="n">
        <v>5</v>
      </c>
      <c r="F506" s="0" t="n">
        <v>9</v>
      </c>
      <c r="G506" s="0" t="n">
        <v>3</v>
      </c>
      <c r="H506" s="0" t="n">
        <f aca="false">SUM(B506:D506)</f>
        <v>30</v>
      </c>
      <c r="I506" s="0" t="n">
        <f aca="false">SUM(E506:G506)</f>
        <v>17</v>
      </c>
      <c r="J506" s="1" t="n">
        <f aca="false">I506/H506</f>
        <v>0.566666666666667</v>
      </c>
      <c r="K506" s="1" t="n">
        <f aca="false">H506/I506</f>
        <v>1.76470588235294</v>
      </c>
      <c r="L506" s="2" t="n">
        <f aca="false">TTEST(B506:D506,E506:G506,2,2)</f>
        <v>0.0699339893746741</v>
      </c>
    </row>
    <row r="507" customFormat="false" ht="12" hidden="false" customHeight="true" outlineLevel="0" collapsed="false">
      <c r="A507" s="0" t="s">
        <v>564</v>
      </c>
      <c r="B507" s="0" t="n">
        <v>3</v>
      </c>
      <c r="C507" s="0" t="n">
        <v>2</v>
      </c>
      <c r="D507" s="0" t="n">
        <v>4</v>
      </c>
      <c r="E507" s="0" t="n">
        <v>2</v>
      </c>
      <c r="F507" s="0" t="n">
        <v>1</v>
      </c>
      <c r="G507" s="0" t="n">
        <v>2</v>
      </c>
      <c r="H507" s="0" t="n">
        <f aca="false">SUM(B507:D507)</f>
        <v>9</v>
      </c>
      <c r="I507" s="0" t="n">
        <f aca="false">SUM(E507:G507)</f>
        <v>5</v>
      </c>
      <c r="J507" s="1" t="n">
        <f aca="false">I507/H507</f>
        <v>0.555555555555556</v>
      </c>
      <c r="K507" s="1" t="n">
        <f aca="false">H507/I507</f>
        <v>1.8</v>
      </c>
      <c r="L507" s="2" t="n">
        <f aca="false">TTEST(B507:D507,E507:G507,2,2)</f>
        <v>0.116116523516816</v>
      </c>
    </row>
    <row r="508" customFormat="false" ht="12" hidden="false" customHeight="false" outlineLevel="0" collapsed="false">
      <c r="A508" s="0" t="s">
        <v>565</v>
      </c>
      <c r="B508" s="0" t="n">
        <v>8</v>
      </c>
      <c r="C508" s="0" t="n">
        <v>6</v>
      </c>
      <c r="D508" s="0" t="n">
        <v>8</v>
      </c>
      <c r="E508" s="0" t="n">
        <v>3</v>
      </c>
      <c r="F508" s="0" t="n">
        <v>3</v>
      </c>
      <c r="G508" s="0" t="n">
        <v>6</v>
      </c>
      <c r="H508" s="0" t="n">
        <f aca="false">SUM(B508:D508)</f>
        <v>22</v>
      </c>
      <c r="I508" s="0" t="n">
        <f aca="false">SUM(E508:G508)</f>
        <v>12</v>
      </c>
      <c r="J508" s="1" t="n">
        <f aca="false">I508/H508</f>
        <v>0.545454545454545</v>
      </c>
      <c r="K508" s="1" t="n">
        <f aca="false">H508/I508</f>
        <v>1.83333333333333</v>
      </c>
      <c r="L508" s="2" t="n">
        <f aca="false">TTEST(B508:D508,E508:G508,2,2)</f>
        <v>0.0501508894317192</v>
      </c>
    </row>
    <row r="509" customFormat="false" ht="12" hidden="false" customHeight="true" outlineLevel="0" collapsed="false">
      <c r="A509" s="0" t="s">
        <v>566</v>
      </c>
      <c r="B509" s="0" t="n">
        <v>3</v>
      </c>
      <c r="C509" s="0" t="n">
        <v>3</v>
      </c>
      <c r="D509" s="0" t="n">
        <v>7</v>
      </c>
      <c r="E509" s="0" t="n">
        <v>1</v>
      </c>
      <c r="F509" s="0" t="n">
        <v>3</v>
      </c>
      <c r="G509" s="0" t="n">
        <v>3</v>
      </c>
      <c r="H509" s="0" t="n">
        <f aca="false">SUM(B509:D509)</f>
        <v>13</v>
      </c>
      <c r="I509" s="0" t="n">
        <f aca="false">SUM(E509:G509)</f>
        <v>7</v>
      </c>
      <c r="J509" s="1" t="n">
        <f aca="false">I509/H509</f>
        <v>0.538461538461538</v>
      </c>
      <c r="K509" s="1" t="n">
        <f aca="false">H509/I509</f>
        <v>1.85714285714286</v>
      </c>
      <c r="L509" s="2" t="n">
        <f aca="false">TTEST(B509:D509,E509:G509,2,2)</f>
        <v>0.250815359768446</v>
      </c>
    </row>
    <row r="510" customFormat="false" ht="12" hidden="false" customHeight="true" outlineLevel="0" collapsed="false">
      <c r="A510" s="0" t="s">
        <v>567</v>
      </c>
      <c r="B510" s="0" t="n">
        <v>8</v>
      </c>
      <c r="C510" s="0" t="n">
        <v>13</v>
      </c>
      <c r="D510" s="0" t="n">
        <v>9</v>
      </c>
      <c r="E510" s="0" t="n">
        <v>4</v>
      </c>
      <c r="F510" s="0" t="n">
        <v>4</v>
      </c>
      <c r="G510" s="0" t="n">
        <v>8</v>
      </c>
      <c r="H510" s="0" t="n">
        <f aca="false">SUM(B510:D510)</f>
        <v>30</v>
      </c>
      <c r="I510" s="0" t="n">
        <f aca="false">SUM(E510:G510)</f>
        <v>16</v>
      </c>
      <c r="J510" s="1" t="n">
        <f aca="false">I510/H510</f>
        <v>0.533333333333333</v>
      </c>
      <c r="K510" s="1" t="n">
        <f aca="false">H510/I510</f>
        <v>1.875</v>
      </c>
      <c r="L510" s="2" t="n">
        <f aca="false">TTEST(B510:D510,E510:G510,2,2)</f>
        <v>0.0827944930428465</v>
      </c>
    </row>
    <row r="511" customFormat="false" ht="12" hidden="false" customHeight="false" outlineLevel="0" collapsed="false">
      <c r="A511" s="0" t="s">
        <v>66</v>
      </c>
      <c r="B511" s="0" t="n">
        <v>10</v>
      </c>
      <c r="C511" s="0" t="n">
        <v>7</v>
      </c>
      <c r="D511" s="0" t="n">
        <v>8</v>
      </c>
      <c r="E511" s="0" t="n">
        <v>3</v>
      </c>
      <c r="F511" s="0" t="n">
        <v>5</v>
      </c>
      <c r="G511" s="0" t="n">
        <v>5</v>
      </c>
      <c r="H511" s="0" t="n">
        <f aca="false">SUM(B511:D511)</f>
        <v>25</v>
      </c>
      <c r="I511" s="0" t="n">
        <f aca="false">SUM(E511:G511)</f>
        <v>13</v>
      </c>
      <c r="J511" s="1" t="n">
        <f aca="false">I511/H511</f>
        <v>0.52</v>
      </c>
      <c r="K511" s="1" t="n">
        <f aca="false">H511/I511</f>
        <v>1.92307692307692</v>
      </c>
      <c r="L511" s="2" t="n">
        <f aca="false">TTEST(B511:D511,E511:G511,2,2)</f>
        <v>0.0223942059183662</v>
      </c>
    </row>
    <row r="512" customFormat="false" ht="12" hidden="false" customHeight="false" outlineLevel="0" collapsed="false">
      <c r="A512" s="0" t="s">
        <v>67</v>
      </c>
      <c r="B512" s="0" t="n">
        <v>131</v>
      </c>
      <c r="C512" s="0" t="n">
        <v>193</v>
      </c>
      <c r="D512" s="0" t="n">
        <v>219</v>
      </c>
      <c r="E512" s="0" t="n">
        <v>92</v>
      </c>
      <c r="F512" s="0" t="n">
        <v>115</v>
      </c>
      <c r="G512" s="0" t="n">
        <v>72</v>
      </c>
      <c r="H512" s="0" t="n">
        <f aca="false">SUM(B512:D512)</f>
        <v>543</v>
      </c>
      <c r="I512" s="0" t="n">
        <f aca="false">SUM(E512:G512)</f>
        <v>279</v>
      </c>
      <c r="J512" s="1" t="n">
        <f aca="false">I512/H512</f>
        <v>0.513812154696133</v>
      </c>
      <c r="K512" s="1" t="n">
        <f aca="false">H512/I512</f>
        <v>1.94623655913979</v>
      </c>
      <c r="L512" s="2" t="n">
        <f aca="false">TTEST(B512:D512,E512:G512,2,2)</f>
        <v>0.0382464794965001</v>
      </c>
    </row>
    <row r="513" customFormat="false" ht="12" hidden="false" customHeight="true" outlineLevel="0" collapsed="false">
      <c r="A513" s="0" t="s">
        <v>63</v>
      </c>
      <c r="B513" s="0" t="n">
        <v>38</v>
      </c>
      <c r="C513" s="0" t="n">
        <v>44</v>
      </c>
      <c r="D513" s="0" t="n">
        <v>40</v>
      </c>
      <c r="E513" s="0" t="n">
        <v>26</v>
      </c>
      <c r="F513" s="0" t="n">
        <v>19</v>
      </c>
      <c r="G513" s="0" t="n">
        <v>17</v>
      </c>
      <c r="H513" s="0" t="n">
        <f aca="false">SUM(B513:D513)</f>
        <v>122</v>
      </c>
      <c r="I513" s="0" t="n">
        <f aca="false">SUM(E513:G513)</f>
        <v>62</v>
      </c>
      <c r="J513" s="1" t="n">
        <f aca="false">I513/H513</f>
        <v>0.508196721311475</v>
      </c>
      <c r="K513" s="1" t="n">
        <f aca="false">H513/I513</f>
        <v>1.96774193548387</v>
      </c>
      <c r="L513" s="2" t="n">
        <f aca="false">TTEST(B513:D513,E513:G513,2,2)</f>
        <v>0.00353351280119355</v>
      </c>
    </row>
    <row r="514" customFormat="false" ht="12" hidden="false" customHeight="true" outlineLevel="0" collapsed="false">
      <c r="A514" s="0" t="s">
        <v>568</v>
      </c>
      <c r="B514" s="0" t="n">
        <v>10</v>
      </c>
      <c r="C514" s="0" t="n">
        <v>5</v>
      </c>
      <c r="D514" s="0" t="n">
        <v>11</v>
      </c>
      <c r="E514" s="0" t="n">
        <v>2</v>
      </c>
      <c r="F514" s="0" t="n">
        <v>8</v>
      </c>
      <c r="G514" s="0" t="n">
        <v>3</v>
      </c>
      <c r="H514" s="0" t="n">
        <f aca="false">SUM(B514:D514)</f>
        <v>26</v>
      </c>
      <c r="I514" s="0" t="n">
        <f aca="false">SUM(E514:G514)</f>
        <v>13</v>
      </c>
      <c r="J514" s="1" t="n">
        <f aca="false">I514/H514</f>
        <v>0.5</v>
      </c>
      <c r="K514" s="1" t="n">
        <f aca="false">H514/I514</f>
        <v>2</v>
      </c>
      <c r="L514" s="2" t="n">
        <f aca="false">TTEST(B514:D514,E514:G514,2,2)</f>
        <v>0.174082753561727</v>
      </c>
    </row>
    <row r="515" customFormat="false" ht="12" hidden="false" customHeight="true" outlineLevel="0" collapsed="false">
      <c r="A515" s="0" t="s">
        <v>49</v>
      </c>
      <c r="B515" s="0" t="n">
        <v>8</v>
      </c>
      <c r="C515" s="0" t="n">
        <v>7</v>
      </c>
      <c r="D515" s="0" t="n">
        <v>9</v>
      </c>
      <c r="E515" s="0" t="n">
        <v>3</v>
      </c>
      <c r="F515" s="0" t="n">
        <v>4</v>
      </c>
      <c r="G515" s="0" t="n">
        <v>5</v>
      </c>
      <c r="H515" s="0" t="n">
        <f aca="false">SUM(B515:D515)</f>
        <v>24</v>
      </c>
      <c r="I515" s="0" t="n">
        <f aca="false">SUM(E515:G515)</f>
        <v>12</v>
      </c>
      <c r="J515" s="1" t="n">
        <f aca="false">I515/H515</f>
        <v>0.5</v>
      </c>
      <c r="K515" s="1" t="n">
        <f aca="false">H515/I515</f>
        <v>2</v>
      </c>
      <c r="L515" s="2" t="n">
        <f aca="false">TTEST(B515:D515,E515:G515,2,2)</f>
        <v>0.00804989310083771</v>
      </c>
    </row>
    <row r="516" customFormat="false" ht="12" hidden="false" customHeight="true" outlineLevel="0" collapsed="false">
      <c r="A516" s="0" t="s">
        <v>569</v>
      </c>
      <c r="B516" s="0" t="n">
        <v>8</v>
      </c>
      <c r="C516" s="0" t="n">
        <v>2</v>
      </c>
      <c r="D516" s="0" t="n">
        <v>6</v>
      </c>
      <c r="E516" s="0" t="n">
        <v>1</v>
      </c>
      <c r="F516" s="0" t="n">
        <v>4</v>
      </c>
      <c r="G516" s="0" t="n">
        <v>3</v>
      </c>
      <c r="H516" s="0" t="n">
        <f aca="false">SUM(B516:D516)</f>
        <v>16</v>
      </c>
      <c r="I516" s="0" t="n">
        <f aca="false">SUM(E516:G516)</f>
        <v>8</v>
      </c>
      <c r="J516" s="1" t="n">
        <f aca="false">I516/H516</f>
        <v>0.5</v>
      </c>
      <c r="K516" s="1" t="n">
        <f aca="false">H516/I516</f>
        <v>2</v>
      </c>
      <c r="L516" s="2" t="n">
        <f aca="false">TTEST(B516:D516,E516:G516,2,2)</f>
        <v>0.247692660737893</v>
      </c>
    </row>
    <row r="517" customFormat="false" ht="12" hidden="false" customHeight="false" outlineLevel="0" collapsed="false">
      <c r="A517" s="0" t="s">
        <v>570</v>
      </c>
      <c r="B517" s="0" t="n">
        <v>7</v>
      </c>
      <c r="C517" s="0" t="n">
        <v>3</v>
      </c>
      <c r="D517" s="0" t="n">
        <v>4</v>
      </c>
      <c r="E517" s="0" t="n">
        <v>3</v>
      </c>
      <c r="F517" s="0" t="n">
        <v>3</v>
      </c>
      <c r="G517" s="0" t="n">
        <v>1</v>
      </c>
      <c r="H517" s="0" t="n">
        <f aca="false">SUM(B517:D517)</f>
        <v>14</v>
      </c>
      <c r="I517" s="0" t="n">
        <f aca="false">SUM(E517:G517)</f>
        <v>7</v>
      </c>
      <c r="J517" s="1" t="n">
        <f aca="false">I517/H517</f>
        <v>0.5</v>
      </c>
      <c r="K517" s="1" t="n">
        <f aca="false">H517/I517</f>
        <v>2</v>
      </c>
      <c r="L517" s="2" t="n">
        <f aca="false">TTEST(B517:D517,E517:G517,2,2)</f>
        <v>0.16478902078338</v>
      </c>
    </row>
    <row r="518" customFormat="false" ht="12" hidden="false" customHeight="false" outlineLevel="0" collapsed="false">
      <c r="A518" s="0" t="s">
        <v>571</v>
      </c>
      <c r="B518" s="0" t="n">
        <v>5</v>
      </c>
      <c r="C518" s="0" t="n">
        <v>3</v>
      </c>
      <c r="D518" s="0" t="n">
        <v>4</v>
      </c>
      <c r="E518" s="0" t="n">
        <v>1</v>
      </c>
      <c r="F518" s="0" t="n">
        <v>2</v>
      </c>
      <c r="G518" s="0" t="n">
        <v>3</v>
      </c>
      <c r="H518" s="0" t="n">
        <f aca="false">SUM(B518:D518)</f>
        <v>12</v>
      </c>
      <c r="I518" s="0" t="n">
        <f aca="false">SUM(E518:G518)</f>
        <v>6</v>
      </c>
      <c r="J518" s="1" t="n">
        <f aca="false">I518/H518</f>
        <v>0.5</v>
      </c>
      <c r="K518" s="1" t="n">
        <f aca="false">H518/I518</f>
        <v>2</v>
      </c>
      <c r="L518" s="2" t="n">
        <f aca="false">TTEST(B518:D518,E518:G518,2,2)</f>
        <v>0.0704839969102199</v>
      </c>
    </row>
    <row r="519" customFormat="false" ht="12" hidden="false" customHeight="false" outlineLevel="0" collapsed="false">
      <c r="A519" s="0" t="s">
        <v>572</v>
      </c>
      <c r="B519" s="0" t="n">
        <v>4</v>
      </c>
      <c r="C519" s="0" t="n">
        <v>3</v>
      </c>
      <c r="D519" s="0" t="n">
        <v>3</v>
      </c>
      <c r="E519" s="0" t="n">
        <v>1</v>
      </c>
      <c r="F519" s="0" t="n">
        <v>3</v>
      </c>
      <c r="G519" s="0" t="n">
        <v>1</v>
      </c>
      <c r="H519" s="0" t="n">
        <f aca="false">SUM(B519:D519)</f>
        <v>10</v>
      </c>
      <c r="I519" s="0" t="n">
        <f aca="false">SUM(E519:G519)</f>
        <v>5</v>
      </c>
      <c r="J519" s="1" t="n">
        <f aca="false">I519/H519</f>
        <v>0.5</v>
      </c>
      <c r="K519" s="1" t="n">
        <f aca="false">H519/I519</f>
        <v>2</v>
      </c>
      <c r="L519" s="2" t="n">
        <f aca="false">TTEST(B519:D519,E519:G519,2,2)</f>
        <v>0.0890093425000855</v>
      </c>
    </row>
    <row r="520" customFormat="false" ht="12" hidden="false" customHeight="false" outlineLevel="0" collapsed="false">
      <c r="A520" s="0" t="s">
        <v>573</v>
      </c>
      <c r="B520" s="0" t="n">
        <v>2</v>
      </c>
      <c r="C520" s="0" t="n">
        <v>3</v>
      </c>
      <c r="D520" s="0" t="n">
        <v>3</v>
      </c>
      <c r="E520" s="0" t="n">
        <v>0</v>
      </c>
      <c r="F520" s="0" t="n">
        <v>2</v>
      </c>
      <c r="G520" s="0" t="n">
        <v>2</v>
      </c>
      <c r="H520" s="0" t="n">
        <f aca="false">SUM(B520:D520)</f>
        <v>8</v>
      </c>
      <c r="I520" s="0" t="n">
        <f aca="false">SUM(E520:G520)</f>
        <v>4</v>
      </c>
      <c r="J520" s="1" t="n">
        <f aca="false">I520/H520</f>
        <v>0.5</v>
      </c>
      <c r="K520" s="1" t="n">
        <f aca="false">H520/I520</f>
        <v>2</v>
      </c>
      <c r="L520" s="2" t="n">
        <f aca="false">TTEST(B520:D520,E520:G520,2,2)</f>
        <v>0.148148148148148</v>
      </c>
    </row>
    <row r="521" customFormat="false" ht="12" hidden="false" customHeight="false" outlineLevel="0" collapsed="false">
      <c r="A521" s="0" t="s">
        <v>52</v>
      </c>
      <c r="B521" s="0" t="n">
        <v>3</v>
      </c>
      <c r="C521" s="0" t="n">
        <v>2</v>
      </c>
      <c r="D521" s="0" t="n">
        <v>3</v>
      </c>
      <c r="E521" s="0" t="n">
        <v>1</v>
      </c>
      <c r="F521" s="0" t="n">
        <v>2</v>
      </c>
      <c r="G521" s="0" t="n">
        <v>1</v>
      </c>
      <c r="H521" s="0" t="n">
        <f aca="false">SUM(B521:D521)</f>
        <v>8</v>
      </c>
      <c r="I521" s="0" t="n">
        <f aca="false">SUM(E521:G521)</f>
        <v>4</v>
      </c>
      <c r="J521" s="1" t="n">
        <f aca="false">I521/H521</f>
        <v>0.5</v>
      </c>
      <c r="K521" s="1" t="n">
        <f aca="false">H521/I521</f>
        <v>2</v>
      </c>
      <c r="L521" s="2" t="n">
        <f aca="false">TTEST(B521:D521,E521:G521,2,2)</f>
        <v>0.0474206555843197</v>
      </c>
    </row>
    <row r="522" customFormat="false" ht="12" hidden="false" customHeight="false" outlineLevel="0" collapsed="false">
      <c r="A522" s="0" t="s">
        <v>574</v>
      </c>
      <c r="B522" s="0" t="n">
        <v>3</v>
      </c>
      <c r="C522" s="0" t="n">
        <v>1</v>
      </c>
      <c r="D522" s="0" t="n">
        <v>2</v>
      </c>
      <c r="E522" s="0" t="n">
        <v>1</v>
      </c>
      <c r="F522" s="0" t="n">
        <v>1</v>
      </c>
      <c r="G522" s="0" t="n">
        <v>1</v>
      </c>
      <c r="H522" s="0" t="n">
        <f aca="false">SUM(B522:D522)</f>
        <v>6</v>
      </c>
      <c r="I522" s="0" t="n">
        <f aca="false">SUM(E522:G522)</f>
        <v>3</v>
      </c>
      <c r="J522" s="1" t="n">
        <f aca="false">I522/H522</f>
        <v>0.5</v>
      </c>
      <c r="K522" s="1" t="n">
        <f aca="false">H522/I522</f>
        <v>2</v>
      </c>
      <c r="L522" s="2" t="n">
        <f aca="false">TTEST(B522:D522,E522:G522,2,2)</f>
        <v>0.158302423375458</v>
      </c>
    </row>
    <row r="523" customFormat="false" ht="12" hidden="false" customHeight="false" outlineLevel="0" collapsed="false">
      <c r="A523" s="0" t="s">
        <v>575</v>
      </c>
      <c r="B523" s="0" t="n">
        <v>2</v>
      </c>
      <c r="C523" s="0" t="n">
        <v>2</v>
      </c>
      <c r="D523" s="0" t="n">
        <v>2</v>
      </c>
      <c r="E523" s="0" t="n">
        <v>1</v>
      </c>
      <c r="F523" s="0" t="n">
        <v>1</v>
      </c>
      <c r="G523" s="0" t="n">
        <v>1</v>
      </c>
      <c r="H523" s="0" t="n">
        <f aca="false">SUM(B523:D523)</f>
        <v>6</v>
      </c>
      <c r="I523" s="0" t="n">
        <f aca="false">SUM(E523:G523)</f>
        <v>3</v>
      </c>
      <c r="J523" s="1" t="n">
        <f aca="false">I523/H523</f>
        <v>0.5</v>
      </c>
      <c r="K523" s="1" t="n">
        <f aca="false">H523/I523</f>
        <v>2</v>
      </c>
      <c r="L523" s="2" t="n">
        <f aca="false">TTEST(B523:D523,E523:G523,2,2)</f>
        <v>0</v>
      </c>
    </row>
    <row r="524" customFormat="false" ht="12" hidden="false" customHeight="false" outlineLevel="0" collapsed="false">
      <c r="A524" s="0" t="s">
        <v>576</v>
      </c>
      <c r="B524" s="0" t="n">
        <v>2</v>
      </c>
      <c r="C524" s="0" t="n">
        <v>2</v>
      </c>
      <c r="D524" s="0" t="n">
        <v>2</v>
      </c>
      <c r="E524" s="0" t="n">
        <v>0</v>
      </c>
      <c r="F524" s="0" t="n">
        <v>1</v>
      </c>
      <c r="G524" s="0" t="n">
        <v>2</v>
      </c>
      <c r="H524" s="0" t="n">
        <f aca="false">SUM(B524:D524)</f>
        <v>6</v>
      </c>
      <c r="I524" s="0" t="n">
        <f aca="false">SUM(E524:G524)</f>
        <v>3</v>
      </c>
      <c r="J524" s="1" t="n">
        <f aca="false">I524/H524</f>
        <v>0.5</v>
      </c>
      <c r="K524" s="1" t="n">
        <f aca="false">H524/I524</f>
        <v>2</v>
      </c>
      <c r="L524" s="2" t="n">
        <f aca="false">TTEST(B524:D524,E524:G524,2,2)</f>
        <v>0.158302423375458</v>
      </c>
    </row>
    <row r="525" customFormat="false" ht="12" hidden="false" customHeight="true" outlineLevel="0" collapsed="false">
      <c r="A525" s="0" t="s">
        <v>577</v>
      </c>
      <c r="B525" s="0" t="n">
        <v>1</v>
      </c>
      <c r="C525" s="0" t="n">
        <v>2</v>
      </c>
      <c r="D525" s="0" t="n">
        <v>1</v>
      </c>
      <c r="E525" s="0" t="n">
        <v>1</v>
      </c>
      <c r="F525" s="0" t="n">
        <v>1</v>
      </c>
      <c r="G525" s="0" t="n">
        <v>0</v>
      </c>
      <c r="H525" s="0" t="n">
        <f aca="false">SUM(B525:D525)</f>
        <v>4</v>
      </c>
      <c r="I525" s="0" t="n">
        <f aca="false">SUM(E525:G525)</f>
        <v>2</v>
      </c>
      <c r="J525" s="1" t="n">
        <f aca="false">I525/H525</f>
        <v>0.5</v>
      </c>
      <c r="K525" s="1" t="n">
        <f aca="false">H525/I525</f>
        <v>2</v>
      </c>
      <c r="L525" s="2" t="n">
        <f aca="false">TTEST(B525:D525,E525:G525,2,2)</f>
        <v>0.230199641080499</v>
      </c>
    </row>
    <row r="526" customFormat="false" ht="12" hidden="false" customHeight="false" outlineLevel="0" collapsed="false">
      <c r="A526" s="0" t="s">
        <v>578</v>
      </c>
      <c r="B526" s="0" t="n">
        <v>1</v>
      </c>
      <c r="C526" s="0" t="n">
        <v>1</v>
      </c>
      <c r="D526" s="0" t="n">
        <v>2</v>
      </c>
      <c r="E526" s="0" t="n">
        <v>1</v>
      </c>
      <c r="F526" s="0" t="n">
        <v>1</v>
      </c>
      <c r="G526" s="0" t="n">
        <v>0</v>
      </c>
      <c r="H526" s="0" t="n">
        <f aca="false">SUM(B526:D526)</f>
        <v>4</v>
      </c>
      <c r="I526" s="0" t="n">
        <f aca="false">SUM(E526:G526)</f>
        <v>2</v>
      </c>
      <c r="J526" s="1" t="n">
        <f aca="false">I526/H526</f>
        <v>0.5</v>
      </c>
      <c r="K526" s="1" t="n">
        <f aca="false">H526/I526</f>
        <v>2</v>
      </c>
      <c r="L526" s="2" t="n">
        <f aca="false">TTEST(B526:D526,E526:G526,2,2)</f>
        <v>0.230199641080499</v>
      </c>
    </row>
    <row r="527" customFormat="false" ht="12" hidden="false" customHeight="true" outlineLevel="0" collapsed="false">
      <c r="A527" s="0" t="s">
        <v>579</v>
      </c>
      <c r="B527" s="0" t="n">
        <v>1</v>
      </c>
      <c r="C527" s="0" t="n">
        <v>1</v>
      </c>
      <c r="D527" s="0" t="n">
        <v>2</v>
      </c>
      <c r="E527" s="0" t="n">
        <v>0</v>
      </c>
      <c r="F527" s="0" t="n">
        <v>1</v>
      </c>
      <c r="G527" s="0" t="n">
        <v>1</v>
      </c>
      <c r="H527" s="0" t="n">
        <f aca="false">SUM(B527:D527)</f>
        <v>4</v>
      </c>
      <c r="I527" s="0" t="n">
        <f aca="false">SUM(E527:G527)</f>
        <v>2</v>
      </c>
      <c r="J527" s="1" t="n">
        <f aca="false">I527/H527</f>
        <v>0.5</v>
      </c>
      <c r="K527" s="1" t="n">
        <f aca="false">H527/I527</f>
        <v>2</v>
      </c>
      <c r="L527" s="2" t="n">
        <f aca="false">TTEST(B527:D527,E527:G527,2,2)</f>
        <v>0.230199641080499</v>
      </c>
    </row>
    <row r="528" customFormat="false" ht="12" hidden="false" customHeight="false" outlineLevel="0" collapsed="false">
      <c r="A528" s="0" t="s">
        <v>580</v>
      </c>
      <c r="B528" s="0" t="n">
        <v>1</v>
      </c>
      <c r="C528" s="0" t="n">
        <v>2</v>
      </c>
      <c r="D528" s="0" t="n">
        <v>1</v>
      </c>
      <c r="E528" s="0" t="n">
        <v>1</v>
      </c>
      <c r="F528" s="0" t="n">
        <v>1</v>
      </c>
      <c r="G528" s="0" t="n">
        <v>0</v>
      </c>
      <c r="H528" s="0" t="n">
        <f aca="false">SUM(B528:D528)</f>
        <v>4</v>
      </c>
      <c r="I528" s="0" t="n">
        <f aca="false">SUM(E528:G528)</f>
        <v>2</v>
      </c>
      <c r="J528" s="1" t="n">
        <f aca="false">I528/H528</f>
        <v>0.5</v>
      </c>
      <c r="K528" s="1" t="n">
        <f aca="false">H528/I528</f>
        <v>2</v>
      </c>
      <c r="L528" s="2" t="n">
        <f aca="false">TTEST(B528:D528,E528:G528,2,2)</f>
        <v>0.230199641080499</v>
      </c>
    </row>
    <row r="529" customFormat="false" ht="12" hidden="false" customHeight="false" outlineLevel="0" collapsed="false">
      <c r="A529" s="0" t="s">
        <v>581</v>
      </c>
      <c r="B529" s="0" t="n">
        <v>2</v>
      </c>
      <c r="C529" s="0" t="n">
        <v>1</v>
      </c>
      <c r="D529" s="0" t="n">
        <v>1</v>
      </c>
      <c r="E529" s="0" t="n">
        <v>1</v>
      </c>
      <c r="F529" s="0" t="n">
        <v>1</v>
      </c>
      <c r="G529" s="0" t="n">
        <v>0</v>
      </c>
      <c r="H529" s="0" t="n">
        <f aca="false">SUM(B529:D529)</f>
        <v>4</v>
      </c>
      <c r="I529" s="0" t="n">
        <f aca="false">SUM(E529:G529)</f>
        <v>2</v>
      </c>
      <c r="J529" s="1" t="n">
        <f aca="false">I529/H529</f>
        <v>0.5</v>
      </c>
      <c r="K529" s="1" t="n">
        <f aca="false">H529/I529</f>
        <v>2</v>
      </c>
      <c r="L529" s="2" t="n">
        <f aca="false">TTEST(B529:D529,E529:G529,2,2)</f>
        <v>0.230199641080499</v>
      </c>
    </row>
    <row r="530" customFormat="false" ht="12" hidden="false" customHeight="false" outlineLevel="0" collapsed="false">
      <c r="A530" s="0" t="s">
        <v>582</v>
      </c>
      <c r="B530" s="0" t="n">
        <v>14</v>
      </c>
      <c r="C530" s="0" t="n">
        <v>7</v>
      </c>
      <c r="D530" s="0" t="n">
        <v>13</v>
      </c>
      <c r="E530" s="0" t="n">
        <v>6</v>
      </c>
      <c r="F530" s="0" t="n">
        <v>8</v>
      </c>
      <c r="G530" s="0" t="n">
        <v>2</v>
      </c>
      <c r="H530" s="0" t="n">
        <f aca="false">SUM(B530:D530)</f>
        <v>34</v>
      </c>
      <c r="I530" s="0" t="n">
        <f aca="false">SUM(E530:G530)</f>
        <v>16</v>
      </c>
      <c r="J530" s="1" t="n">
        <f aca="false">I530/H530</f>
        <v>0.470588235294118</v>
      </c>
      <c r="K530" s="1" t="n">
        <f aca="false">H530/I530</f>
        <v>2.125</v>
      </c>
      <c r="L530" s="2" t="n">
        <f aca="false">TTEST(B530:D530,E530:G530,2,2)</f>
        <v>0.0995110257955204</v>
      </c>
    </row>
    <row r="531" customFormat="false" ht="12" hidden="false" customHeight="false" outlineLevel="0" collapsed="false">
      <c r="A531" s="0" t="s">
        <v>42</v>
      </c>
      <c r="B531" s="0" t="n">
        <v>16</v>
      </c>
      <c r="C531" s="0" t="n">
        <v>16</v>
      </c>
      <c r="D531" s="0" t="n">
        <v>13</v>
      </c>
      <c r="E531" s="0" t="n">
        <v>6</v>
      </c>
      <c r="F531" s="0" t="n">
        <v>8</v>
      </c>
      <c r="G531" s="0" t="n">
        <v>7</v>
      </c>
      <c r="H531" s="0" t="n">
        <f aca="false">SUM(B531:D531)</f>
        <v>45</v>
      </c>
      <c r="I531" s="0" t="n">
        <f aca="false">SUM(E531:G531)</f>
        <v>21</v>
      </c>
      <c r="J531" s="1" t="n">
        <f aca="false">I531/H531</f>
        <v>0.466666666666667</v>
      </c>
      <c r="K531" s="1" t="n">
        <f aca="false">H531/I531</f>
        <v>2.14285714285714</v>
      </c>
      <c r="L531" s="2" t="n">
        <f aca="false">TTEST(B531:D531,E531:G531,2,2)</f>
        <v>0.00227842629138017</v>
      </c>
    </row>
    <row r="532" customFormat="false" ht="12" hidden="false" customHeight="true" outlineLevel="0" collapsed="false">
      <c r="A532" s="0" t="s">
        <v>583</v>
      </c>
      <c r="B532" s="0" t="n">
        <v>9</v>
      </c>
      <c r="C532" s="0" t="n">
        <v>8</v>
      </c>
      <c r="D532" s="0" t="n">
        <v>11</v>
      </c>
      <c r="E532" s="0" t="n">
        <v>0</v>
      </c>
      <c r="F532" s="0" t="n">
        <v>9</v>
      </c>
      <c r="G532" s="0" t="n">
        <v>4</v>
      </c>
      <c r="H532" s="0" t="n">
        <f aca="false">SUM(B532:D532)</f>
        <v>28</v>
      </c>
      <c r="I532" s="0" t="n">
        <f aca="false">SUM(E532:G532)</f>
        <v>13</v>
      </c>
      <c r="J532" s="1" t="n">
        <f aca="false">I532/H532</f>
        <v>0.464285714285714</v>
      </c>
      <c r="K532" s="1" t="n">
        <f aca="false">H532/I532</f>
        <v>2.15384615384615</v>
      </c>
      <c r="L532" s="2" t="n">
        <f aca="false">TTEST(B532:D532,E532:G532,2,2)</f>
        <v>0.14304032562689</v>
      </c>
    </row>
    <row r="533" customFormat="false" ht="12" hidden="false" customHeight="true" outlineLevel="0" collapsed="false">
      <c r="A533" s="0" t="s">
        <v>584</v>
      </c>
      <c r="B533" s="0" t="n">
        <v>4</v>
      </c>
      <c r="C533" s="0" t="n">
        <v>1</v>
      </c>
      <c r="D533" s="0" t="n">
        <v>6</v>
      </c>
      <c r="E533" s="0" t="n">
        <v>1</v>
      </c>
      <c r="F533" s="0" t="n">
        <v>0</v>
      </c>
      <c r="G533" s="0" t="n">
        <v>4</v>
      </c>
      <c r="H533" s="0" t="n">
        <f aca="false">SUM(B533:D533)</f>
        <v>11</v>
      </c>
      <c r="I533" s="0" t="n">
        <f aca="false">SUM(E533:G533)</f>
        <v>5</v>
      </c>
      <c r="J533" s="1" t="n">
        <f aca="false">I533/H533</f>
        <v>0.454545454545455</v>
      </c>
      <c r="K533" s="1" t="n">
        <f aca="false">H533/I533</f>
        <v>2.2</v>
      </c>
      <c r="L533" s="2" t="n">
        <f aca="false">TTEST(B533:D533,E533:G533,2,2)</f>
        <v>0.348641139440204</v>
      </c>
    </row>
    <row r="534" customFormat="false" ht="12" hidden="false" customHeight="false" outlineLevel="0" collapsed="false">
      <c r="A534" s="0" t="s">
        <v>69</v>
      </c>
      <c r="B534" s="0" t="n">
        <v>3</v>
      </c>
      <c r="C534" s="0" t="n">
        <v>3</v>
      </c>
      <c r="D534" s="0" t="n">
        <v>3</v>
      </c>
      <c r="E534" s="0" t="n">
        <v>1</v>
      </c>
      <c r="F534" s="0" t="n">
        <v>1</v>
      </c>
      <c r="G534" s="0" t="n">
        <v>2</v>
      </c>
      <c r="H534" s="0" t="n">
        <f aca="false">SUM(B534:D534)</f>
        <v>9</v>
      </c>
      <c r="I534" s="0" t="n">
        <f aca="false">SUM(E534:G534)</f>
        <v>4</v>
      </c>
      <c r="J534" s="1" t="n">
        <f aca="false">I534/H534</f>
        <v>0.444444444444444</v>
      </c>
      <c r="K534" s="1" t="n">
        <f aca="false">H534/I534</f>
        <v>2.25</v>
      </c>
      <c r="L534" s="2" t="n">
        <f aca="false">TTEST(B534:D534,E534:G534,2,2)</f>
        <v>0.00749043388127453</v>
      </c>
    </row>
    <row r="535" customFormat="false" ht="12" hidden="false" customHeight="false" outlineLevel="0" collapsed="false">
      <c r="A535" s="0" t="s">
        <v>585</v>
      </c>
      <c r="B535" s="0" t="n">
        <v>2</v>
      </c>
      <c r="C535" s="0" t="n">
        <v>3</v>
      </c>
      <c r="D535" s="0" t="n">
        <v>4</v>
      </c>
      <c r="E535" s="0" t="n">
        <v>0</v>
      </c>
      <c r="F535" s="0" t="n">
        <v>3</v>
      </c>
      <c r="G535" s="0" t="n">
        <v>1</v>
      </c>
      <c r="H535" s="0" t="n">
        <f aca="false">SUM(B535:D535)</f>
        <v>9</v>
      </c>
      <c r="I535" s="0" t="n">
        <f aca="false">SUM(E535:G535)</f>
        <v>4</v>
      </c>
      <c r="J535" s="1" t="n">
        <f aca="false">I535/H535</f>
        <v>0.444444444444444</v>
      </c>
      <c r="K535" s="1" t="n">
        <f aca="false">H535/I535</f>
        <v>2.25</v>
      </c>
      <c r="L535" s="2" t="n">
        <f aca="false">TTEST(B535:D535,E535:G535,2,2)</f>
        <v>0.189003658455175</v>
      </c>
    </row>
    <row r="536" customFormat="false" ht="12" hidden="false" customHeight="true" outlineLevel="0" collapsed="false">
      <c r="A536" s="0" t="s">
        <v>586</v>
      </c>
      <c r="B536" s="0" t="n">
        <v>3</v>
      </c>
      <c r="C536" s="0" t="n">
        <v>2</v>
      </c>
      <c r="D536" s="0" t="n">
        <v>2</v>
      </c>
      <c r="E536" s="0" t="n">
        <v>2</v>
      </c>
      <c r="F536" s="0" t="n">
        <v>0</v>
      </c>
      <c r="G536" s="0" t="n">
        <v>1</v>
      </c>
      <c r="H536" s="0" t="n">
        <f aca="false">SUM(B536:D536)</f>
        <v>7</v>
      </c>
      <c r="I536" s="0" t="n">
        <f aca="false">SUM(E536:G536)</f>
        <v>3</v>
      </c>
      <c r="J536" s="1" t="n">
        <f aca="false">I536/H536</f>
        <v>0.428571428571429</v>
      </c>
      <c r="K536" s="1" t="n">
        <f aca="false">H536/I536</f>
        <v>2.33333333333333</v>
      </c>
      <c r="L536" s="2" t="n">
        <f aca="false">TTEST(B536:D536,E536:G536,2,2)</f>
        <v>0.116116523516816</v>
      </c>
    </row>
    <row r="537" customFormat="false" ht="12" hidden="false" customHeight="false" outlineLevel="0" collapsed="false">
      <c r="A537" s="0" t="s">
        <v>61</v>
      </c>
      <c r="B537" s="0" t="n">
        <v>3</v>
      </c>
      <c r="C537" s="0" t="n">
        <v>3</v>
      </c>
      <c r="D537" s="0" t="n">
        <v>4</v>
      </c>
      <c r="E537" s="0" t="n">
        <v>1</v>
      </c>
      <c r="F537" s="0" t="n">
        <v>1</v>
      </c>
      <c r="G537" s="0" t="n">
        <v>2</v>
      </c>
      <c r="H537" s="0" t="n">
        <f aca="false">SUM(B537:D537)</f>
        <v>10</v>
      </c>
      <c r="I537" s="0" t="n">
        <f aca="false">SUM(E537:G537)</f>
        <v>4</v>
      </c>
      <c r="J537" s="1" t="n">
        <f aca="false">I537/H537</f>
        <v>0.4</v>
      </c>
      <c r="K537" s="1" t="n">
        <f aca="false">H537/I537</f>
        <v>2.5</v>
      </c>
      <c r="L537" s="2" t="n">
        <f aca="false">TTEST(B537:D537,E537:G537,2,2)</f>
        <v>0.0132355995636826</v>
      </c>
    </row>
    <row r="538" customFormat="false" ht="12" hidden="false" customHeight="false" outlineLevel="0" collapsed="false">
      <c r="A538" s="0" t="s">
        <v>587</v>
      </c>
      <c r="B538" s="0" t="n">
        <v>4</v>
      </c>
      <c r="C538" s="0" t="n">
        <v>3</v>
      </c>
      <c r="D538" s="0" t="n">
        <v>3</v>
      </c>
      <c r="E538" s="0" t="n">
        <v>1</v>
      </c>
      <c r="F538" s="0" t="n">
        <v>0</v>
      </c>
      <c r="G538" s="0" t="n">
        <v>3</v>
      </c>
      <c r="H538" s="0" t="n">
        <f aca="false">SUM(B538:D538)</f>
        <v>10</v>
      </c>
      <c r="I538" s="0" t="n">
        <f aca="false">SUM(E538:G538)</f>
        <v>4</v>
      </c>
      <c r="J538" s="1" t="n">
        <f aca="false">I538/H538</f>
        <v>0.4</v>
      </c>
      <c r="K538" s="1" t="n">
        <f aca="false">H538/I538</f>
        <v>2.5</v>
      </c>
      <c r="L538" s="2" t="n">
        <f aca="false">TTEST(B538:D538,E538:G538,2,2)</f>
        <v>0.101191507218295</v>
      </c>
    </row>
    <row r="539" customFormat="false" ht="12" hidden="false" customHeight="false" outlineLevel="0" collapsed="false">
      <c r="A539" s="0" t="s">
        <v>588</v>
      </c>
      <c r="B539" s="0" t="n">
        <v>3</v>
      </c>
      <c r="C539" s="0" t="n">
        <v>1</v>
      </c>
      <c r="D539" s="0" t="n">
        <v>1</v>
      </c>
      <c r="E539" s="0" t="n">
        <v>1</v>
      </c>
      <c r="F539" s="0" t="n">
        <v>0</v>
      </c>
      <c r="G539" s="0" t="n">
        <v>1</v>
      </c>
      <c r="H539" s="0" t="n">
        <f aca="false">SUM(B539:D539)</f>
        <v>5</v>
      </c>
      <c r="I539" s="0" t="n">
        <f aca="false">SUM(E539:G539)</f>
        <v>2</v>
      </c>
      <c r="J539" s="1" t="n">
        <f aca="false">I539/H539</f>
        <v>0.4</v>
      </c>
      <c r="K539" s="1" t="n">
        <f aca="false">H539/I539</f>
        <v>2.5</v>
      </c>
      <c r="L539" s="2" t="n">
        <f aca="false">TTEST(B539:D539,E539:G539,2,2)</f>
        <v>0.250815359768446</v>
      </c>
    </row>
    <row r="540" customFormat="false" ht="12" hidden="false" customHeight="false" outlineLevel="0" collapsed="false">
      <c r="A540" s="0" t="s">
        <v>589</v>
      </c>
      <c r="B540" s="0" t="n">
        <v>1</v>
      </c>
      <c r="C540" s="0" t="n">
        <v>2</v>
      </c>
      <c r="D540" s="0" t="n">
        <v>2</v>
      </c>
      <c r="E540" s="0" t="n">
        <v>2</v>
      </c>
      <c r="F540" s="0" t="n">
        <v>0</v>
      </c>
      <c r="G540" s="0" t="n">
        <v>0</v>
      </c>
      <c r="H540" s="0" t="n">
        <f aca="false">SUM(B540:D540)</f>
        <v>5</v>
      </c>
      <c r="I540" s="0" t="n">
        <f aca="false">SUM(E540:G540)</f>
        <v>2</v>
      </c>
      <c r="J540" s="1" t="n">
        <f aca="false">I540/H540</f>
        <v>0.4</v>
      </c>
      <c r="K540" s="1" t="n">
        <f aca="false">H540/I540</f>
        <v>2.5</v>
      </c>
      <c r="L540" s="2" t="n">
        <f aca="false">TTEST(B540:D540,E540:G540,2,2)</f>
        <v>0.250815359768446</v>
      </c>
    </row>
    <row r="541" customFormat="false" ht="12" hidden="false" customHeight="false" outlineLevel="0" collapsed="false">
      <c r="A541" s="0" t="s">
        <v>590</v>
      </c>
      <c r="B541" s="0" t="n">
        <v>2</v>
      </c>
      <c r="C541" s="0" t="n">
        <v>2</v>
      </c>
      <c r="D541" s="0" t="n">
        <v>1</v>
      </c>
      <c r="E541" s="0" t="n">
        <v>1</v>
      </c>
      <c r="F541" s="0" t="n">
        <v>0</v>
      </c>
      <c r="G541" s="0" t="n">
        <v>1</v>
      </c>
      <c r="H541" s="0" t="n">
        <f aca="false">SUM(B541:D541)</f>
        <v>5</v>
      </c>
      <c r="I541" s="0" t="n">
        <f aca="false">SUM(E541:G541)</f>
        <v>2</v>
      </c>
      <c r="J541" s="1" t="n">
        <f aca="false">I541/H541</f>
        <v>0.4</v>
      </c>
      <c r="K541" s="1" t="n">
        <f aca="false">H541/I541</f>
        <v>2.5</v>
      </c>
      <c r="L541" s="2" t="n">
        <f aca="false">TTEST(B541:D541,E541:G541,2,2)</f>
        <v>0.101191507218295</v>
      </c>
    </row>
    <row r="542" customFormat="false" ht="12" hidden="false" customHeight="true" outlineLevel="0" collapsed="false">
      <c r="A542" s="0" t="s">
        <v>591</v>
      </c>
      <c r="B542" s="0" t="n">
        <v>11</v>
      </c>
      <c r="C542" s="0" t="n">
        <v>4</v>
      </c>
      <c r="D542" s="0" t="n">
        <v>3</v>
      </c>
      <c r="E542" s="0" t="n">
        <v>2</v>
      </c>
      <c r="F542" s="0" t="n">
        <v>4</v>
      </c>
      <c r="G542" s="0" t="n">
        <v>1</v>
      </c>
      <c r="H542" s="0" t="n">
        <f aca="false">SUM(B542:D542)</f>
        <v>18</v>
      </c>
      <c r="I542" s="0" t="n">
        <f aca="false">SUM(E542:G542)</f>
        <v>7</v>
      </c>
      <c r="J542" s="1" t="n">
        <f aca="false">I542/H542</f>
        <v>0.388888888888889</v>
      </c>
      <c r="K542" s="1" t="n">
        <f aca="false">H542/I542</f>
        <v>2.57142857142857</v>
      </c>
      <c r="L542" s="2" t="n">
        <f aca="false">TTEST(B542:D542,E542:G542,2,2)</f>
        <v>0.241121868546504</v>
      </c>
    </row>
    <row r="543" customFormat="false" ht="12" hidden="false" customHeight="false" outlineLevel="0" collapsed="false">
      <c r="A543" s="0" t="s">
        <v>88</v>
      </c>
      <c r="B543" s="0" t="n">
        <v>9</v>
      </c>
      <c r="C543" s="0" t="n">
        <v>6</v>
      </c>
      <c r="D543" s="0" t="n">
        <v>11</v>
      </c>
      <c r="E543" s="0" t="n">
        <v>2</v>
      </c>
      <c r="F543" s="0" t="n">
        <v>5</v>
      </c>
      <c r="G543" s="0" t="n">
        <v>3</v>
      </c>
      <c r="H543" s="0" t="n">
        <f aca="false">SUM(B543:D543)</f>
        <v>26</v>
      </c>
      <c r="I543" s="0" t="n">
        <f aca="false">SUM(E543:G543)</f>
        <v>10</v>
      </c>
      <c r="J543" s="1" t="n">
        <f aca="false">I543/H543</f>
        <v>0.384615384615385</v>
      </c>
      <c r="K543" s="1" t="n">
        <f aca="false">H543/I543</f>
        <v>2.6</v>
      </c>
      <c r="L543" s="2" t="n">
        <f aca="false">TTEST(B543:D543,E543:G543,2,2)</f>
        <v>0.034919706674539</v>
      </c>
    </row>
    <row r="544" customFormat="false" ht="12" hidden="false" customHeight="false" outlineLevel="0" collapsed="false">
      <c r="A544" s="0" t="s">
        <v>57</v>
      </c>
      <c r="B544" s="0" t="n">
        <v>5</v>
      </c>
      <c r="C544" s="0" t="n">
        <v>4</v>
      </c>
      <c r="D544" s="0" t="n">
        <v>4</v>
      </c>
      <c r="E544" s="0" t="n">
        <v>1</v>
      </c>
      <c r="F544" s="0" t="n">
        <v>3</v>
      </c>
      <c r="G544" s="0" t="n">
        <v>1</v>
      </c>
      <c r="H544" s="0" t="n">
        <f aca="false">SUM(B544:D544)</f>
        <v>13</v>
      </c>
      <c r="I544" s="0" t="n">
        <f aca="false">SUM(E544:G544)</f>
        <v>5</v>
      </c>
      <c r="J544" s="1" t="n">
        <f aca="false">I544/H544</f>
        <v>0.384615384615385</v>
      </c>
      <c r="K544" s="1" t="n">
        <f aca="false">H544/I544</f>
        <v>2.6</v>
      </c>
      <c r="L544" s="2" t="n">
        <f aca="false">TTEST(B544:D544,E544:G544,2,2)</f>
        <v>0.0232151579912722</v>
      </c>
    </row>
    <row r="545" customFormat="false" ht="12" hidden="false" customHeight="false" outlineLevel="0" collapsed="false">
      <c r="A545" s="0" t="s">
        <v>592</v>
      </c>
      <c r="B545" s="0" t="n">
        <v>3</v>
      </c>
      <c r="C545" s="0" t="n">
        <v>4</v>
      </c>
      <c r="D545" s="0" t="n">
        <v>1</v>
      </c>
      <c r="E545" s="0" t="n">
        <v>1</v>
      </c>
      <c r="F545" s="0" t="n">
        <v>1</v>
      </c>
      <c r="G545" s="0" t="n">
        <v>1</v>
      </c>
      <c r="H545" s="0" t="n">
        <f aca="false">SUM(B545:D545)</f>
        <v>8</v>
      </c>
      <c r="I545" s="0" t="n">
        <f aca="false">SUM(E545:G545)</f>
        <v>3</v>
      </c>
      <c r="J545" s="1" t="n">
        <f aca="false">I545/H545</f>
        <v>0.375</v>
      </c>
      <c r="K545" s="1" t="n">
        <f aca="false">H545/I545</f>
        <v>2.66666666666667</v>
      </c>
      <c r="L545" s="2" t="n">
        <f aca="false">TTEST(B545:D545,E545:G545,2,2)</f>
        <v>0.131777567494135</v>
      </c>
    </row>
    <row r="546" customFormat="false" ht="12" hidden="false" customHeight="false" outlineLevel="0" collapsed="false">
      <c r="A546" s="0" t="s">
        <v>593</v>
      </c>
      <c r="B546" s="0" t="n">
        <v>4</v>
      </c>
      <c r="C546" s="0" t="n">
        <v>2</v>
      </c>
      <c r="D546" s="0" t="n">
        <v>2</v>
      </c>
      <c r="E546" s="0" t="n">
        <v>1</v>
      </c>
      <c r="F546" s="0" t="n">
        <v>1</v>
      </c>
      <c r="G546" s="0" t="n">
        <v>1</v>
      </c>
      <c r="H546" s="0" t="n">
        <f aca="false">SUM(B546:D546)</f>
        <v>8</v>
      </c>
      <c r="I546" s="0" t="n">
        <f aca="false">SUM(E546:G546)</f>
        <v>3</v>
      </c>
      <c r="J546" s="1" t="n">
        <f aca="false">I546/H546</f>
        <v>0.375</v>
      </c>
      <c r="K546" s="1" t="n">
        <f aca="false">H546/I546</f>
        <v>2.66666666666667</v>
      </c>
      <c r="L546" s="2" t="n">
        <f aca="false">TTEST(B546:D546,E546:G546,2,2)</f>
        <v>0.0667665448119882</v>
      </c>
    </row>
    <row r="547" customFormat="false" ht="12" hidden="false" customHeight="false" outlineLevel="0" collapsed="false">
      <c r="A547" s="0" t="s">
        <v>594</v>
      </c>
      <c r="B547" s="0" t="n">
        <v>6</v>
      </c>
      <c r="C547" s="0" t="n">
        <v>2</v>
      </c>
      <c r="D547" s="0" t="n">
        <v>3</v>
      </c>
      <c r="E547" s="0" t="n">
        <v>1</v>
      </c>
      <c r="F547" s="0" t="n">
        <v>2</v>
      </c>
      <c r="G547" s="0" t="n">
        <v>1</v>
      </c>
      <c r="H547" s="0" t="n">
        <f aca="false">SUM(B547:D547)</f>
        <v>11</v>
      </c>
      <c r="I547" s="0" t="n">
        <f aca="false">SUM(E547:G547)</f>
        <v>4</v>
      </c>
      <c r="J547" s="1" t="n">
        <f aca="false">I547/H547</f>
        <v>0.363636363636364</v>
      </c>
      <c r="K547" s="1" t="n">
        <f aca="false">H547/I547</f>
        <v>2.75</v>
      </c>
      <c r="L547" s="2" t="n">
        <f aca="false">TTEST(B547:D547,E547:G547,2,2)</f>
        <v>0.134701935318967</v>
      </c>
    </row>
    <row r="548" customFormat="false" ht="12" hidden="false" customHeight="true" outlineLevel="0" collapsed="false">
      <c r="A548" s="0" t="s">
        <v>56</v>
      </c>
      <c r="B548" s="0" t="n">
        <v>6</v>
      </c>
      <c r="C548" s="0" t="n">
        <v>7</v>
      </c>
      <c r="D548" s="0" t="n">
        <v>4</v>
      </c>
      <c r="E548" s="0" t="n">
        <v>2</v>
      </c>
      <c r="F548" s="0" t="n">
        <v>2</v>
      </c>
      <c r="G548" s="0" t="n">
        <v>2</v>
      </c>
      <c r="H548" s="0" t="n">
        <f aca="false">SUM(B548:D548)</f>
        <v>17</v>
      </c>
      <c r="I548" s="0" t="n">
        <f aca="false">SUM(E548:G548)</f>
        <v>6</v>
      </c>
      <c r="J548" s="1" t="n">
        <f aca="false">I548/H548</f>
        <v>0.352941176470588</v>
      </c>
      <c r="K548" s="1" t="n">
        <f aca="false">H548/I548</f>
        <v>2.83333333333333</v>
      </c>
      <c r="L548" s="2" t="n">
        <f aca="false">TTEST(B548:D548,E548:G548,2,2)</f>
        <v>0.0141725949727251</v>
      </c>
    </row>
    <row r="549" customFormat="false" ht="12" hidden="false" customHeight="false" outlineLevel="0" collapsed="false">
      <c r="A549" s="0" t="s">
        <v>86</v>
      </c>
      <c r="B549" s="0" t="n">
        <v>13</v>
      </c>
      <c r="C549" s="0" t="n">
        <v>13</v>
      </c>
      <c r="D549" s="0" t="n">
        <v>12</v>
      </c>
      <c r="E549" s="0" t="n">
        <v>4</v>
      </c>
      <c r="F549" s="0" t="n">
        <v>5</v>
      </c>
      <c r="G549" s="0" t="n">
        <v>4</v>
      </c>
      <c r="H549" s="0" t="n">
        <f aca="false">SUM(B549:D549)</f>
        <v>38</v>
      </c>
      <c r="I549" s="0" t="n">
        <f aca="false">SUM(E549:G549)</f>
        <v>13</v>
      </c>
      <c r="J549" s="1" t="n">
        <f aca="false">I549/H549</f>
        <v>0.342105263157895</v>
      </c>
      <c r="K549" s="1" t="n">
        <f aca="false">H549/I549</f>
        <v>2.92307692307692</v>
      </c>
      <c r="L549" s="2" t="n">
        <f aca="false">TTEST(B549:D549,E549:G549,2,2)</f>
        <v>6.01509667582376E-005</v>
      </c>
    </row>
    <row r="550" customFormat="false" ht="12" hidden="false" customHeight="false" outlineLevel="0" collapsed="false">
      <c r="A550" s="0" t="s">
        <v>595</v>
      </c>
      <c r="B550" s="0" t="n">
        <v>5</v>
      </c>
      <c r="C550" s="0" t="n">
        <v>4</v>
      </c>
      <c r="D550" s="0" t="n">
        <v>3</v>
      </c>
      <c r="E550" s="0" t="n">
        <v>0</v>
      </c>
      <c r="F550" s="0" t="n">
        <v>3</v>
      </c>
      <c r="G550" s="0" t="n">
        <v>1</v>
      </c>
      <c r="H550" s="0" t="n">
        <f aca="false">SUM(B550:D550)</f>
        <v>12</v>
      </c>
      <c r="I550" s="0" t="n">
        <f aca="false">SUM(E550:G550)</f>
        <v>4</v>
      </c>
      <c r="J550" s="1" t="n">
        <f aca="false">I550/H550</f>
        <v>0.333333333333333</v>
      </c>
      <c r="K550" s="1" t="n">
        <f aca="false">H550/I550</f>
        <v>3</v>
      </c>
      <c r="L550" s="2" t="n">
        <f aca="false">TTEST(B550:D550,E550:G550,2,2)</f>
        <v>0.064676893956353</v>
      </c>
    </row>
    <row r="551" customFormat="false" ht="12" hidden="false" customHeight="true" outlineLevel="0" collapsed="false">
      <c r="A551" s="0" t="s">
        <v>596</v>
      </c>
      <c r="B551" s="0" t="n">
        <v>3</v>
      </c>
      <c r="C551" s="0" t="n">
        <v>3</v>
      </c>
      <c r="D551" s="0" t="n">
        <v>3</v>
      </c>
      <c r="E551" s="0" t="n">
        <v>0</v>
      </c>
      <c r="F551" s="0" t="n">
        <v>0</v>
      </c>
      <c r="G551" s="0" t="n">
        <v>3</v>
      </c>
      <c r="H551" s="0" t="n">
        <f aca="false">SUM(B551:D551)</f>
        <v>9</v>
      </c>
      <c r="I551" s="0" t="n">
        <f aca="false">SUM(E551:G551)</f>
        <v>3</v>
      </c>
      <c r="J551" s="1" t="n">
        <f aca="false">I551/H551</f>
        <v>0.333333333333333</v>
      </c>
      <c r="K551" s="1" t="n">
        <f aca="false">H551/I551</f>
        <v>3</v>
      </c>
      <c r="L551" s="2" t="n">
        <f aca="false">TTEST(B551:D551,E551:G551,2,2)</f>
        <v>0.116116523516816</v>
      </c>
    </row>
    <row r="552" customFormat="false" ht="12" hidden="false" customHeight="false" outlineLevel="0" collapsed="false">
      <c r="A552" s="0" t="s">
        <v>597</v>
      </c>
      <c r="B552" s="0" t="n">
        <v>3</v>
      </c>
      <c r="C552" s="0" t="n">
        <v>1</v>
      </c>
      <c r="D552" s="0" t="n">
        <v>2</v>
      </c>
      <c r="E552" s="0" t="n">
        <v>1</v>
      </c>
      <c r="F552" s="0" t="n">
        <v>0</v>
      </c>
      <c r="G552" s="0" t="n">
        <v>1</v>
      </c>
      <c r="H552" s="0" t="n">
        <f aca="false">SUM(B552:D552)</f>
        <v>6</v>
      </c>
      <c r="I552" s="0" t="n">
        <f aca="false">SUM(E552:G552)</f>
        <v>2</v>
      </c>
      <c r="J552" s="1" t="n">
        <f aca="false">I552/H552</f>
        <v>0.333333333333333</v>
      </c>
      <c r="K552" s="1" t="n">
        <f aca="false">H552/I552</f>
        <v>3</v>
      </c>
      <c r="L552" s="2" t="n">
        <f aca="false">TTEST(B552:D552,E552:G552,2,2)</f>
        <v>0.116116523516816</v>
      </c>
    </row>
    <row r="553" customFormat="false" ht="12" hidden="false" customHeight="true" outlineLevel="0" collapsed="false">
      <c r="A553" s="0" t="s">
        <v>598</v>
      </c>
      <c r="B553" s="0" t="n">
        <v>2</v>
      </c>
      <c r="C553" s="0" t="n">
        <v>2</v>
      </c>
      <c r="D553" s="0" t="n">
        <v>2</v>
      </c>
      <c r="E553" s="0" t="n">
        <v>2</v>
      </c>
      <c r="F553" s="0" t="n">
        <v>0</v>
      </c>
      <c r="G553" s="0" t="n">
        <v>0</v>
      </c>
      <c r="H553" s="0" t="n">
        <f aca="false">SUM(B553:D553)</f>
        <v>6</v>
      </c>
      <c r="I553" s="0" t="n">
        <f aca="false">SUM(E553:G553)</f>
        <v>2</v>
      </c>
      <c r="J553" s="1" t="n">
        <f aca="false">I553/H553</f>
        <v>0.333333333333333</v>
      </c>
      <c r="K553" s="1" t="n">
        <f aca="false">H553/I553</f>
        <v>3</v>
      </c>
      <c r="L553" s="2" t="n">
        <f aca="false">TTEST(B553:D553,E553:G553,2,2)</f>
        <v>0.116116523516816</v>
      </c>
    </row>
    <row r="554" customFormat="false" ht="12" hidden="false" customHeight="false" outlineLevel="0" collapsed="false">
      <c r="A554" s="0" t="s">
        <v>599</v>
      </c>
      <c r="B554" s="0" t="n">
        <v>3</v>
      </c>
      <c r="C554" s="0" t="n">
        <v>1</v>
      </c>
      <c r="D554" s="0" t="n">
        <v>2</v>
      </c>
      <c r="E554" s="0" t="n">
        <v>1</v>
      </c>
      <c r="F554" s="0" t="n">
        <v>0</v>
      </c>
      <c r="G554" s="0" t="n">
        <v>1</v>
      </c>
      <c r="H554" s="0" t="n">
        <f aca="false">SUM(B554:D554)</f>
        <v>6</v>
      </c>
      <c r="I554" s="0" t="n">
        <f aca="false">SUM(E554:G554)</f>
        <v>2</v>
      </c>
      <c r="J554" s="1" t="n">
        <f aca="false">I554/H554</f>
        <v>0.333333333333333</v>
      </c>
      <c r="K554" s="1" t="n">
        <f aca="false">H554/I554</f>
        <v>3</v>
      </c>
      <c r="L554" s="2" t="n">
        <f aca="false">TTEST(B554:D554,E554:G554,2,2)</f>
        <v>0.116116523516816</v>
      </c>
    </row>
    <row r="555" customFormat="false" ht="12" hidden="false" customHeight="true" outlineLevel="0" collapsed="false">
      <c r="A555" s="0" t="s">
        <v>46</v>
      </c>
      <c r="B555" s="0" t="n">
        <v>2</v>
      </c>
      <c r="C555" s="0" t="n">
        <v>2</v>
      </c>
      <c r="D555" s="0" t="n">
        <v>2</v>
      </c>
      <c r="E555" s="0" t="n">
        <v>1</v>
      </c>
      <c r="F555" s="0" t="n">
        <v>1</v>
      </c>
      <c r="G555" s="0" t="n">
        <v>0</v>
      </c>
      <c r="H555" s="0" t="n">
        <f aca="false">SUM(B555:D555)</f>
        <v>6</v>
      </c>
      <c r="I555" s="0" t="n">
        <f aca="false">SUM(E555:G555)</f>
        <v>2</v>
      </c>
      <c r="J555" s="1" t="n">
        <f aca="false">I555/H555</f>
        <v>0.333333333333333</v>
      </c>
      <c r="K555" s="1" t="n">
        <f aca="false">H555/I555</f>
        <v>3</v>
      </c>
      <c r="L555" s="2" t="n">
        <f aca="false">TTEST(B555:D555,E555:G555,2,2)</f>
        <v>0.0161300899000925</v>
      </c>
    </row>
    <row r="556" customFormat="false" ht="12" hidden="false" customHeight="false" outlineLevel="0" collapsed="false">
      <c r="A556" s="16" t="s">
        <v>600</v>
      </c>
      <c r="B556" s="0" t="n">
        <v>1</v>
      </c>
      <c r="C556" s="0" t="n">
        <v>2</v>
      </c>
      <c r="D556" s="0" t="n">
        <v>0</v>
      </c>
      <c r="E556" s="0" t="n">
        <v>1</v>
      </c>
      <c r="F556" s="0" t="n">
        <v>0</v>
      </c>
      <c r="G556" s="0" t="n">
        <v>0</v>
      </c>
      <c r="H556" s="0" t="n">
        <f aca="false">SUM(B556:D556)</f>
        <v>3</v>
      </c>
      <c r="I556" s="0" t="n">
        <f aca="false">SUM(E556:G556)</f>
        <v>1</v>
      </c>
      <c r="J556" s="1" t="n">
        <f aca="false">I556/H556</f>
        <v>0.333333333333333</v>
      </c>
      <c r="K556" s="1" t="n">
        <f aca="false">H556/I556</f>
        <v>3</v>
      </c>
      <c r="L556" s="2" t="n">
        <f aca="false">TTEST(B556:D556,E556:G556,2,2)</f>
        <v>0.373900966300058</v>
      </c>
    </row>
    <row r="557" customFormat="false" ht="12" hidden="false" customHeight="true" outlineLevel="0" collapsed="false">
      <c r="A557" s="16" t="s">
        <v>601</v>
      </c>
      <c r="B557" s="0" t="n">
        <v>2</v>
      </c>
      <c r="C557" s="0" t="n">
        <v>1</v>
      </c>
      <c r="D557" s="0" t="n">
        <v>0</v>
      </c>
      <c r="E557" s="0" t="n">
        <v>0</v>
      </c>
      <c r="F557" s="0" t="n">
        <v>0</v>
      </c>
      <c r="G557" s="0" t="n">
        <v>1</v>
      </c>
      <c r="H557" s="0" t="n">
        <f aca="false">SUM(B557:D557)</f>
        <v>3</v>
      </c>
      <c r="I557" s="0" t="n">
        <f aca="false">SUM(E557:G557)</f>
        <v>1</v>
      </c>
      <c r="J557" s="1" t="n">
        <f aca="false">I557/H557</f>
        <v>0.333333333333333</v>
      </c>
      <c r="K557" s="1" t="n">
        <f aca="false">H557/I557</f>
        <v>3</v>
      </c>
      <c r="L557" s="2" t="n">
        <f aca="false">TTEST(B557:D557,E557:G557,2,2)</f>
        <v>0.373900966300058</v>
      </c>
    </row>
    <row r="558" customFormat="false" ht="12" hidden="false" customHeight="false" outlineLevel="0" collapsed="false">
      <c r="A558" s="0" t="s">
        <v>602</v>
      </c>
      <c r="B558" s="0" t="n">
        <v>2</v>
      </c>
      <c r="C558" s="0" t="n">
        <v>1</v>
      </c>
      <c r="D558" s="0" t="n">
        <v>0</v>
      </c>
      <c r="E558" s="0" t="n">
        <v>0</v>
      </c>
      <c r="F558" s="0" t="n">
        <v>0</v>
      </c>
      <c r="G558" s="0" t="n">
        <v>1</v>
      </c>
      <c r="H558" s="0" t="n">
        <f aca="false">SUM(B558:D558)</f>
        <v>3</v>
      </c>
      <c r="I558" s="0" t="n">
        <f aca="false">SUM(E558:G558)</f>
        <v>1</v>
      </c>
      <c r="J558" s="1" t="n">
        <f aca="false">I558/H558</f>
        <v>0.333333333333333</v>
      </c>
      <c r="K558" s="1" t="n">
        <f aca="false">H558/I558</f>
        <v>3</v>
      </c>
      <c r="L558" s="2" t="n">
        <f aca="false">TTEST(B558:D558,E558:G558,2,2)</f>
        <v>0.373900966300058</v>
      </c>
    </row>
    <row r="559" customFormat="false" ht="12" hidden="false" customHeight="true" outlineLevel="0" collapsed="false">
      <c r="A559" s="0" t="s">
        <v>603</v>
      </c>
      <c r="B559" s="0" t="n">
        <v>1</v>
      </c>
      <c r="C559" s="0" t="n">
        <v>1</v>
      </c>
      <c r="D559" s="0" t="n">
        <v>1</v>
      </c>
      <c r="E559" s="0" t="n">
        <v>0</v>
      </c>
      <c r="F559" s="0" t="n">
        <v>1</v>
      </c>
      <c r="G559" s="0" t="n">
        <v>0</v>
      </c>
      <c r="H559" s="0" t="n">
        <f aca="false">SUM(B559:D559)</f>
        <v>3</v>
      </c>
      <c r="I559" s="0" t="n">
        <f aca="false">SUM(E559:G559)</f>
        <v>1</v>
      </c>
      <c r="J559" s="1" t="n">
        <f aca="false">I559/H559</f>
        <v>0.333333333333333</v>
      </c>
      <c r="K559" s="1" t="n">
        <f aca="false">H559/I559</f>
        <v>3</v>
      </c>
      <c r="L559" s="2" t="n">
        <f aca="false">TTEST(B559:D559,E559:G559,2,2)</f>
        <v>0.116116523516816</v>
      </c>
    </row>
    <row r="560" customFormat="false" ht="12" hidden="false" customHeight="false" outlineLevel="0" collapsed="false">
      <c r="A560" s="0" t="s">
        <v>604</v>
      </c>
      <c r="B560" s="0" t="n">
        <v>1</v>
      </c>
      <c r="C560" s="0" t="n">
        <v>2</v>
      </c>
      <c r="D560" s="0" t="n">
        <v>0</v>
      </c>
      <c r="E560" s="0" t="n">
        <v>0</v>
      </c>
      <c r="F560" s="0" t="n">
        <v>1</v>
      </c>
      <c r="G560" s="0" t="n">
        <v>0</v>
      </c>
      <c r="H560" s="0" t="n">
        <f aca="false">SUM(B560:D560)</f>
        <v>3</v>
      </c>
      <c r="I560" s="0" t="n">
        <f aca="false">SUM(E560:G560)</f>
        <v>1</v>
      </c>
      <c r="J560" s="1" t="n">
        <f aca="false">I560/H560</f>
        <v>0.333333333333333</v>
      </c>
      <c r="K560" s="1" t="n">
        <f aca="false">H560/I560</f>
        <v>3</v>
      </c>
      <c r="L560" s="2" t="n">
        <f aca="false">TTEST(B560:D560,E560:G560,2,2)</f>
        <v>0.373900966300058</v>
      </c>
    </row>
    <row r="561" customFormat="false" ht="12" hidden="false" customHeight="false" outlineLevel="0" collapsed="false">
      <c r="A561" s="0" t="s">
        <v>605</v>
      </c>
      <c r="B561" s="0" t="n">
        <v>2</v>
      </c>
      <c r="C561" s="0" t="n">
        <v>0</v>
      </c>
      <c r="D561" s="0" t="n">
        <v>1</v>
      </c>
      <c r="E561" s="0" t="n">
        <v>0</v>
      </c>
      <c r="F561" s="0" t="n">
        <v>1</v>
      </c>
      <c r="G561" s="0" t="n">
        <v>0</v>
      </c>
      <c r="H561" s="0" t="n">
        <f aca="false">SUM(B561:D561)</f>
        <v>3</v>
      </c>
      <c r="I561" s="0" t="n">
        <f aca="false">SUM(E561:G561)</f>
        <v>1</v>
      </c>
      <c r="J561" s="1" t="n">
        <f aca="false">I561/H561</f>
        <v>0.333333333333333</v>
      </c>
      <c r="K561" s="1" t="n">
        <f aca="false">H561/I561</f>
        <v>3</v>
      </c>
      <c r="L561" s="2" t="n">
        <f aca="false">TTEST(B561:D561,E561:G561,2,2)</f>
        <v>0.373900966300058</v>
      </c>
    </row>
    <row r="562" customFormat="false" ht="12" hidden="false" customHeight="false" outlineLevel="0" collapsed="false">
      <c r="A562" s="0" t="s">
        <v>606</v>
      </c>
      <c r="B562" s="0" t="n">
        <v>0</v>
      </c>
      <c r="C562" s="0" t="n">
        <v>2</v>
      </c>
      <c r="D562" s="0" t="n">
        <v>1</v>
      </c>
      <c r="E562" s="0" t="n">
        <v>1</v>
      </c>
      <c r="F562" s="0" t="n">
        <v>0</v>
      </c>
      <c r="G562" s="0" t="n">
        <v>0</v>
      </c>
      <c r="H562" s="0" t="n">
        <f aca="false">SUM(B562:D562)</f>
        <v>3</v>
      </c>
      <c r="I562" s="0" t="n">
        <f aca="false">SUM(E562:G562)</f>
        <v>1</v>
      </c>
      <c r="J562" s="1" t="n">
        <f aca="false">I562/H562</f>
        <v>0.333333333333333</v>
      </c>
      <c r="K562" s="1" t="n">
        <f aca="false">H562/I562</f>
        <v>3</v>
      </c>
      <c r="L562" s="2" t="n">
        <f aca="false">TTEST(B562:D562,E562:G562,2,2)</f>
        <v>0.373900966300058</v>
      </c>
    </row>
    <row r="563" customFormat="false" ht="12" hidden="false" customHeight="false" outlineLevel="0" collapsed="false">
      <c r="A563" s="0" t="s">
        <v>607</v>
      </c>
      <c r="B563" s="0" t="n">
        <v>1</v>
      </c>
      <c r="C563" s="0" t="n">
        <v>1</v>
      </c>
      <c r="D563" s="0" t="n">
        <v>1</v>
      </c>
      <c r="E563" s="0" t="n">
        <v>1</v>
      </c>
      <c r="F563" s="0" t="n">
        <v>0</v>
      </c>
      <c r="G563" s="0" t="n">
        <v>0</v>
      </c>
      <c r="H563" s="0" t="n">
        <f aca="false">SUM(B563:D563)</f>
        <v>3</v>
      </c>
      <c r="I563" s="0" t="n">
        <f aca="false">SUM(E563:G563)</f>
        <v>1</v>
      </c>
      <c r="J563" s="1" t="n">
        <f aca="false">I563/H563</f>
        <v>0.333333333333333</v>
      </c>
      <c r="K563" s="1" t="n">
        <f aca="false">H563/I563</f>
        <v>3</v>
      </c>
      <c r="L563" s="2" t="n">
        <f aca="false">TTEST(B563:D563,E563:G563,2,2)</f>
        <v>0.116116523516816</v>
      </c>
    </row>
    <row r="564" customFormat="false" ht="12" hidden="false" customHeight="false" outlineLevel="0" collapsed="false">
      <c r="A564" s="0" t="s">
        <v>608</v>
      </c>
      <c r="B564" s="0" t="n">
        <v>1</v>
      </c>
      <c r="C564" s="0" t="n">
        <v>1</v>
      </c>
      <c r="D564" s="0" t="n">
        <v>1</v>
      </c>
      <c r="E564" s="0" t="n">
        <v>0</v>
      </c>
      <c r="F564" s="0" t="n">
        <v>1</v>
      </c>
      <c r="G564" s="0" t="n">
        <v>0</v>
      </c>
      <c r="H564" s="0" t="n">
        <f aca="false">SUM(B564:D564)</f>
        <v>3</v>
      </c>
      <c r="I564" s="0" t="n">
        <f aca="false">SUM(E564:G564)</f>
        <v>1</v>
      </c>
      <c r="J564" s="1" t="n">
        <f aca="false">I564/H564</f>
        <v>0.333333333333333</v>
      </c>
      <c r="K564" s="1" t="n">
        <f aca="false">H564/I564</f>
        <v>3</v>
      </c>
      <c r="L564" s="2" t="n">
        <f aca="false">TTEST(B564:D564,E564:G564,2,2)</f>
        <v>0.116116523516816</v>
      </c>
    </row>
    <row r="565" customFormat="false" ht="12" hidden="false" customHeight="true" outlineLevel="0" collapsed="false">
      <c r="A565" s="0" t="s">
        <v>609</v>
      </c>
      <c r="B565" s="0" t="n">
        <v>1</v>
      </c>
      <c r="C565" s="0" t="n">
        <v>1</v>
      </c>
      <c r="D565" s="0" t="n">
        <v>1</v>
      </c>
      <c r="E565" s="0" t="n">
        <v>0</v>
      </c>
      <c r="F565" s="0" t="n">
        <v>1</v>
      </c>
      <c r="G565" s="0" t="n">
        <v>0</v>
      </c>
      <c r="H565" s="0" t="n">
        <f aca="false">SUM(B565:D565)</f>
        <v>3</v>
      </c>
      <c r="I565" s="0" t="n">
        <f aca="false">SUM(E565:G565)</f>
        <v>1</v>
      </c>
      <c r="J565" s="1" t="n">
        <f aca="false">I565/H565</f>
        <v>0.333333333333333</v>
      </c>
      <c r="K565" s="1" t="n">
        <f aca="false">H565/I565</f>
        <v>3</v>
      </c>
      <c r="L565" s="2" t="n">
        <f aca="false">TTEST(B565:D565,E565:G565,2,2)</f>
        <v>0.116116523516816</v>
      </c>
    </row>
    <row r="566" customFormat="false" ht="12" hidden="false" customHeight="true" outlineLevel="0" collapsed="false">
      <c r="A566" s="16" t="s">
        <v>610</v>
      </c>
      <c r="B566" s="0" t="n">
        <v>1</v>
      </c>
      <c r="C566" s="0" t="n">
        <v>1</v>
      </c>
      <c r="D566" s="0" t="n">
        <v>1</v>
      </c>
      <c r="E566" s="0" t="n">
        <v>0</v>
      </c>
      <c r="F566" s="0" t="n">
        <v>1</v>
      </c>
      <c r="G566" s="0" t="n">
        <v>0</v>
      </c>
      <c r="H566" s="0" t="n">
        <f aca="false">SUM(B566:D566)</f>
        <v>3</v>
      </c>
      <c r="I566" s="0" t="n">
        <f aca="false">SUM(E566:G566)</f>
        <v>1</v>
      </c>
      <c r="J566" s="1" t="n">
        <f aca="false">I566/H566</f>
        <v>0.333333333333333</v>
      </c>
      <c r="K566" s="1" t="n">
        <f aca="false">H566/I566</f>
        <v>3</v>
      </c>
      <c r="L566" s="2" t="n">
        <f aca="false">TTEST(B566:D566,E566:G566,2,2)</f>
        <v>0.116116523516816</v>
      </c>
    </row>
    <row r="567" customFormat="false" ht="12" hidden="false" customHeight="false" outlineLevel="0" collapsed="false">
      <c r="A567" s="0" t="s">
        <v>611</v>
      </c>
      <c r="B567" s="0" t="n">
        <v>5</v>
      </c>
      <c r="C567" s="0" t="n">
        <v>11</v>
      </c>
      <c r="D567" s="0" t="n">
        <v>6</v>
      </c>
      <c r="E567" s="0" t="n">
        <v>2</v>
      </c>
      <c r="F567" s="0" t="n">
        <v>3</v>
      </c>
      <c r="G567" s="0" t="n">
        <v>2</v>
      </c>
      <c r="H567" s="0" t="n">
        <f aca="false">SUM(B567:D567)</f>
        <v>22</v>
      </c>
      <c r="I567" s="0" t="n">
        <f aca="false">SUM(E567:G567)</f>
        <v>7</v>
      </c>
      <c r="J567" s="1" t="n">
        <f aca="false">I567/H567</f>
        <v>0.318181818181818</v>
      </c>
      <c r="K567" s="1" t="n">
        <f aca="false">H567/I567</f>
        <v>3.14285714285714</v>
      </c>
      <c r="L567" s="2" t="n">
        <f aca="false">TTEST(B567:D567,E567:G567,2,2)</f>
        <v>0.0568836890072957</v>
      </c>
    </row>
    <row r="568" customFormat="false" ht="12" hidden="false" customHeight="false" outlineLevel="0" collapsed="false">
      <c r="A568" s="0" t="s">
        <v>19</v>
      </c>
      <c r="B568" s="0" t="n">
        <v>5</v>
      </c>
      <c r="C568" s="0" t="n">
        <v>7</v>
      </c>
      <c r="D568" s="0" t="n">
        <v>7</v>
      </c>
      <c r="E568" s="0" t="n">
        <v>1</v>
      </c>
      <c r="F568" s="0" t="n">
        <v>2</v>
      </c>
      <c r="G568" s="0" t="n">
        <v>3</v>
      </c>
      <c r="H568" s="0" t="n">
        <f aca="false">SUM(B568:D568)</f>
        <v>19</v>
      </c>
      <c r="I568" s="0" t="n">
        <f aca="false">SUM(E568:G568)</f>
        <v>6</v>
      </c>
      <c r="J568" s="1" t="n">
        <f aca="false">I568/H568</f>
        <v>0.315789473684211</v>
      </c>
      <c r="K568" s="1" t="n">
        <f aca="false">H568/I568</f>
        <v>3.16666666666667</v>
      </c>
      <c r="L568" s="2" t="n">
        <f aca="false">TTEST(B568:D568,E568:G568,2,2)</f>
        <v>0.00796620245260839</v>
      </c>
    </row>
    <row r="569" customFormat="false" ht="12" hidden="false" customHeight="true" outlineLevel="0" collapsed="false">
      <c r="A569" s="0" t="s">
        <v>87</v>
      </c>
      <c r="B569" s="0" t="n">
        <v>10</v>
      </c>
      <c r="C569" s="0" t="n">
        <v>7</v>
      </c>
      <c r="D569" s="0" t="n">
        <v>6</v>
      </c>
      <c r="E569" s="0" t="n">
        <v>1</v>
      </c>
      <c r="F569" s="0" t="n">
        <v>4</v>
      </c>
      <c r="G569" s="0" t="n">
        <v>2</v>
      </c>
      <c r="H569" s="0" t="n">
        <f aca="false">SUM(B569:D569)</f>
        <v>23</v>
      </c>
      <c r="I569" s="0" t="n">
        <f aca="false">SUM(E569:G569)</f>
        <v>7</v>
      </c>
      <c r="J569" s="1" t="n">
        <f aca="false">I569/H569</f>
        <v>0.304347826086957</v>
      </c>
      <c r="K569" s="1" t="n">
        <f aca="false">H569/I569</f>
        <v>3.28571428571429</v>
      </c>
      <c r="L569" s="2" t="n">
        <f aca="false">TTEST(B569:D569,E569:G569,2,2)</f>
        <v>0.0232151579912722</v>
      </c>
    </row>
    <row r="570" customFormat="false" ht="12" hidden="false" customHeight="false" outlineLevel="0" collapsed="false">
      <c r="A570" s="0" t="s">
        <v>47</v>
      </c>
      <c r="B570" s="0" t="n">
        <v>29</v>
      </c>
      <c r="C570" s="0" t="n">
        <v>19</v>
      </c>
      <c r="D570" s="0" t="n">
        <v>22</v>
      </c>
      <c r="E570" s="0" t="n">
        <v>6</v>
      </c>
      <c r="F570" s="0" t="n">
        <v>11</v>
      </c>
      <c r="G570" s="0" t="n">
        <v>4</v>
      </c>
      <c r="H570" s="0" t="n">
        <f aca="false">SUM(B570:D570)</f>
        <v>70</v>
      </c>
      <c r="I570" s="0" t="n">
        <f aca="false">SUM(E570:G570)</f>
        <v>21</v>
      </c>
      <c r="J570" s="1" t="n">
        <f aca="false">I570/H570</f>
        <v>0.3</v>
      </c>
      <c r="K570" s="1" t="n">
        <f aca="false">H570/I570</f>
        <v>3.33333333333333</v>
      </c>
      <c r="L570" s="2" t="n">
        <f aca="false">TTEST(B570:D570,E570:G570,2,2)</f>
        <v>0.0107333622410238</v>
      </c>
    </row>
    <row r="571" customFormat="false" ht="12" hidden="false" customHeight="false" outlineLevel="0" collapsed="false">
      <c r="A571" s="0" t="s">
        <v>21</v>
      </c>
      <c r="B571" s="0" t="n">
        <v>10</v>
      </c>
      <c r="C571" s="0" t="n">
        <v>11</v>
      </c>
      <c r="D571" s="0" t="n">
        <v>9</v>
      </c>
      <c r="E571" s="0" t="n">
        <v>2</v>
      </c>
      <c r="F571" s="0" t="n">
        <v>3</v>
      </c>
      <c r="G571" s="0" t="n">
        <v>4</v>
      </c>
      <c r="H571" s="0" t="n">
        <f aca="false">SUM(B571:D571)</f>
        <v>30</v>
      </c>
      <c r="I571" s="0" t="n">
        <f aca="false">SUM(E571:G571)</f>
        <v>9</v>
      </c>
      <c r="J571" s="1" t="n">
        <f aca="false">I571/H571</f>
        <v>0.3</v>
      </c>
      <c r="K571" s="1" t="n">
        <f aca="false">H571/I571</f>
        <v>3.33333333333333</v>
      </c>
      <c r="L571" s="2" t="n">
        <f aca="false">TTEST(B571:D571,E571:G571,2,2)</f>
        <v>0.00101666261728912</v>
      </c>
    </row>
    <row r="572" customFormat="false" ht="12" hidden="false" customHeight="false" outlineLevel="0" collapsed="false">
      <c r="A572" s="0" t="s">
        <v>612</v>
      </c>
      <c r="B572" s="0" t="n">
        <v>5</v>
      </c>
      <c r="C572" s="0" t="n">
        <v>4</v>
      </c>
      <c r="D572" s="0" t="n">
        <v>1</v>
      </c>
      <c r="E572" s="0" t="n">
        <v>2</v>
      </c>
      <c r="F572" s="0" t="n">
        <v>0</v>
      </c>
      <c r="G572" s="0" t="n">
        <v>1</v>
      </c>
      <c r="H572" s="0" t="n">
        <f aca="false">SUM(B572:D572)</f>
        <v>10</v>
      </c>
      <c r="I572" s="0" t="n">
        <f aca="false">SUM(E572:G572)</f>
        <v>3</v>
      </c>
      <c r="J572" s="1" t="n">
        <f aca="false">I572/H572</f>
        <v>0.3</v>
      </c>
      <c r="K572" s="1" t="n">
        <f aca="false">H572/I572</f>
        <v>3.33333333333333</v>
      </c>
      <c r="L572" s="2" t="n">
        <f aca="false">TTEST(B572:D572,E572:G572,2,2)</f>
        <v>0.155016211142167</v>
      </c>
    </row>
    <row r="573" customFormat="false" ht="12" hidden="false" customHeight="true" outlineLevel="0" collapsed="false">
      <c r="A573" s="16" t="s">
        <v>613</v>
      </c>
      <c r="B573" s="0" t="n">
        <v>3</v>
      </c>
      <c r="C573" s="0" t="n">
        <v>2</v>
      </c>
      <c r="D573" s="0" t="n">
        <v>2</v>
      </c>
      <c r="E573" s="0" t="n">
        <v>0</v>
      </c>
      <c r="F573" s="0" t="n">
        <v>2</v>
      </c>
      <c r="G573" s="0" t="n">
        <v>0</v>
      </c>
      <c r="H573" s="0" t="n">
        <f aca="false">SUM(B573:D573)</f>
        <v>7</v>
      </c>
      <c r="I573" s="0" t="n">
        <f aca="false">SUM(E573:G573)</f>
        <v>2</v>
      </c>
      <c r="J573" s="1" t="n">
        <f aca="false">I573/H573</f>
        <v>0.285714285714286</v>
      </c>
      <c r="K573" s="1" t="n">
        <f aca="false">H573/I573</f>
        <v>3.5</v>
      </c>
      <c r="L573" s="2" t="n">
        <f aca="false">TTEST(B573:D573,E573:G573,2,2)</f>
        <v>0.0890093425000857</v>
      </c>
    </row>
    <row r="574" customFormat="false" ht="12" hidden="false" customHeight="true" outlineLevel="0" collapsed="false">
      <c r="A574" s="0" t="s">
        <v>614</v>
      </c>
      <c r="B574" s="0" t="n">
        <v>1</v>
      </c>
      <c r="C574" s="0" t="n">
        <v>3</v>
      </c>
      <c r="D574" s="0" t="n">
        <v>3</v>
      </c>
      <c r="E574" s="0" t="n">
        <v>1</v>
      </c>
      <c r="F574" s="0" t="n">
        <v>1</v>
      </c>
      <c r="G574" s="0" t="n">
        <v>0</v>
      </c>
      <c r="H574" s="0" t="n">
        <f aca="false">SUM(B574:D574)</f>
        <v>7</v>
      </c>
      <c r="I574" s="0" t="n">
        <f aca="false">SUM(E574:G574)</f>
        <v>2</v>
      </c>
      <c r="J574" s="1" t="n">
        <f aca="false">I574/H574</f>
        <v>0.285714285714286</v>
      </c>
      <c r="K574" s="1" t="n">
        <f aca="false">H574/I574</f>
        <v>3.5</v>
      </c>
      <c r="L574" s="2" t="n">
        <f aca="false">TTEST(B574:D574,E574:G574,2,2)</f>
        <v>0.0890093425000857</v>
      </c>
    </row>
    <row r="575" customFormat="false" ht="12" hidden="false" customHeight="true" outlineLevel="0" collapsed="false">
      <c r="A575" s="0" t="s">
        <v>615</v>
      </c>
      <c r="B575" s="0" t="n">
        <v>2</v>
      </c>
      <c r="C575" s="0" t="n">
        <v>1</v>
      </c>
      <c r="D575" s="0" t="n">
        <v>4</v>
      </c>
      <c r="E575" s="0" t="n">
        <v>0</v>
      </c>
      <c r="F575" s="0" t="n">
        <v>2</v>
      </c>
      <c r="G575" s="0" t="n">
        <v>0</v>
      </c>
      <c r="H575" s="0" t="n">
        <f aca="false">SUM(B575:D575)</f>
        <v>7</v>
      </c>
      <c r="I575" s="0" t="n">
        <f aca="false">SUM(E575:G575)</f>
        <v>2</v>
      </c>
      <c r="J575" s="1" t="n">
        <f aca="false">I575/H575</f>
        <v>0.285714285714286</v>
      </c>
      <c r="K575" s="1" t="n">
        <f aca="false">H575/I575</f>
        <v>3.5</v>
      </c>
      <c r="L575" s="2" t="n">
        <f aca="false">TTEST(B575:D575,E575:G575,2,2)</f>
        <v>0.206151258637319</v>
      </c>
    </row>
    <row r="576" customFormat="false" ht="12" hidden="false" customHeight="false" outlineLevel="0" collapsed="false">
      <c r="A576" s="0" t="s">
        <v>616</v>
      </c>
      <c r="B576" s="0" t="n">
        <v>3</v>
      </c>
      <c r="C576" s="0" t="n">
        <v>2</v>
      </c>
      <c r="D576" s="0" t="n">
        <v>2</v>
      </c>
      <c r="E576" s="0" t="n">
        <v>0</v>
      </c>
      <c r="F576" s="0" t="n">
        <v>2</v>
      </c>
      <c r="G576" s="0" t="n">
        <v>0</v>
      </c>
      <c r="H576" s="0" t="n">
        <f aca="false">SUM(B576:D576)</f>
        <v>7</v>
      </c>
      <c r="I576" s="0" t="n">
        <f aca="false">SUM(E576:G576)</f>
        <v>2</v>
      </c>
      <c r="J576" s="1" t="n">
        <f aca="false">I576/H576</f>
        <v>0.285714285714286</v>
      </c>
      <c r="K576" s="1" t="n">
        <f aca="false">H576/I576</f>
        <v>3.5</v>
      </c>
      <c r="L576" s="2" t="n">
        <f aca="false">TTEST(B576:D576,E576:G576,2,2)</f>
        <v>0.0890093425000857</v>
      </c>
    </row>
    <row r="577" customFormat="false" ht="12" hidden="false" customHeight="true" outlineLevel="0" collapsed="false">
      <c r="A577" s="0" t="s">
        <v>617</v>
      </c>
      <c r="B577" s="0" t="n">
        <v>3</v>
      </c>
      <c r="C577" s="0" t="n">
        <v>2</v>
      </c>
      <c r="D577" s="0" t="n">
        <v>6</v>
      </c>
      <c r="E577" s="0" t="n">
        <v>1</v>
      </c>
      <c r="F577" s="0" t="n">
        <v>0</v>
      </c>
      <c r="G577" s="0" t="n">
        <v>2</v>
      </c>
      <c r="H577" s="0" t="n">
        <f aca="false">SUM(B577:D577)</f>
        <v>11</v>
      </c>
      <c r="I577" s="0" t="n">
        <f aca="false">SUM(E577:G577)</f>
        <v>3</v>
      </c>
      <c r="J577" s="1" t="n">
        <f aca="false">I577/H577</f>
        <v>0.272727272727273</v>
      </c>
      <c r="K577" s="1" t="n">
        <f aca="false">H577/I577</f>
        <v>3.66666666666667</v>
      </c>
      <c r="L577" s="2" t="n">
        <f aca="false">TTEST(B577:D577,E577:G577,2,2)</f>
        <v>0.116116523516816</v>
      </c>
    </row>
    <row r="578" customFormat="false" ht="12" hidden="false" customHeight="true" outlineLevel="0" collapsed="false">
      <c r="A578" s="0" t="s">
        <v>618</v>
      </c>
      <c r="B578" s="0" t="n">
        <v>4</v>
      </c>
      <c r="C578" s="0" t="n">
        <v>2</v>
      </c>
      <c r="D578" s="0" t="n">
        <v>2</v>
      </c>
      <c r="E578" s="0" t="n">
        <v>1</v>
      </c>
      <c r="F578" s="0" t="n">
        <v>1</v>
      </c>
      <c r="G578" s="0" t="n">
        <v>0</v>
      </c>
      <c r="H578" s="0" t="n">
        <f aca="false">SUM(B578:D578)</f>
        <v>8</v>
      </c>
      <c r="I578" s="0" t="n">
        <f aca="false">SUM(E578:G578)</f>
        <v>2</v>
      </c>
      <c r="J578" s="1" t="n">
        <f aca="false">I578/H578</f>
        <v>0.25</v>
      </c>
      <c r="K578" s="1" t="n">
        <f aca="false">H578/I578</f>
        <v>4</v>
      </c>
      <c r="L578" s="2" t="n">
        <f aca="false">TTEST(B578:D578,E578:G578,2,2)</f>
        <v>0.0550406089524995</v>
      </c>
    </row>
    <row r="579" customFormat="false" ht="12" hidden="false" customHeight="false" outlineLevel="0" collapsed="false">
      <c r="A579" s="16" t="s">
        <v>619</v>
      </c>
      <c r="B579" s="0" t="n">
        <v>2</v>
      </c>
      <c r="C579" s="0" t="n">
        <v>0</v>
      </c>
      <c r="D579" s="0" t="n">
        <v>2</v>
      </c>
      <c r="E579" s="0" t="n">
        <v>1</v>
      </c>
      <c r="F579" s="0" t="n">
        <v>0</v>
      </c>
      <c r="G579" s="0" t="n">
        <v>0</v>
      </c>
      <c r="H579" s="0" t="n">
        <f aca="false">SUM(B579:D579)</f>
        <v>4</v>
      </c>
      <c r="I579" s="0" t="n">
        <f aca="false">SUM(E579:G579)</f>
        <v>1</v>
      </c>
      <c r="J579" s="1" t="n">
        <f aca="false">I579/H579</f>
        <v>0.25</v>
      </c>
      <c r="K579" s="1" t="n">
        <f aca="false">H579/I579</f>
        <v>4</v>
      </c>
      <c r="L579" s="2" t="n">
        <f aca="false">TTEST(B579:D579,E579:G579,2,2)</f>
        <v>0.250815359768446</v>
      </c>
    </row>
    <row r="580" customFormat="false" ht="12" hidden="false" customHeight="false" outlineLevel="0" collapsed="false">
      <c r="A580" s="0" t="s">
        <v>620</v>
      </c>
      <c r="B580" s="0" t="n">
        <v>2</v>
      </c>
      <c r="C580" s="0" t="n">
        <v>1</v>
      </c>
      <c r="D580" s="0" t="n">
        <v>1</v>
      </c>
      <c r="E580" s="0" t="n">
        <v>0</v>
      </c>
      <c r="F580" s="0" t="n">
        <v>0</v>
      </c>
      <c r="G580" s="0" t="n">
        <v>1</v>
      </c>
      <c r="H580" s="0" t="n">
        <f aca="false">SUM(B580:D580)</f>
        <v>4</v>
      </c>
      <c r="I580" s="0" t="n">
        <f aca="false">SUM(E580:G580)</f>
        <v>1</v>
      </c>
      <c r="J580" s="1" t="n">
        <f aca="false">I580/H580</f>
        <v>0.25</v>
      </c>
      <c r="K580" s="1" t="n">
        <f aca="false">H580/I580</f>
        <v>4</v>
      </c>
      <c r="L580" s="2" t="n">
        <f aca="false">TTEST(B580:D580,E580:G580,2,2)</f>
        <v>0.101191507218295</v>
      </c>
    </row>
    <row r="581" customFormat="false" ht="12" hidden="false" customHeight="false" outlineLevel="0" collapsed="false">
      <c r="A581" s="0" t="s">
        <v>621</v>
      </c>
      <c r="B581" s="0" t="n">
        <v>2</v>
      </c>
      <c r="C581" s="0" t="n">
        <v>1</v>
      </c>
      <c r="D581" s="0" t="n">
        <v>1</v>
      </c>
      <c r="E581" s="0" t="n">
        <v>1</v>
      </c>
      <c r="F581" s="0" t="n">
        <v>0</v>
      </c>
      <c r="G581" s="0" t="n">
        <v>0</v>
      </c>
      <c r="H581" s="0" t="n">
        <f aca="false">SUM(B581:D581)</f>
        <v>4</v>
      </c>
      <c r="I581" s="0" t="n">
        <f aca="false">SUM(E581:G581)</f>
        <v>1</v>
      </c>
      <c r="J581" s="1" t="n">
        <f aca="false">I581/H581</f>
        <v>0.25</v>
      </c>
      <c r="K581" s="1" t="n">
        <f aca="false">H581/I581</f>
        <v>4</v>
      </c>
      <c r="L581" s="2" t="n">
        <f aca="false">TTEST(B581:D581,E581:G581,2,2)</f>
        <v>0.101191507218295</v>
      </c>
    </row>
    <row r="582" customFormat="false" ht="12" hidden="false" customHeight="false" outlineLevel="0" collapsed="false">
      <c r="A582" s="0" t="s">
        <v>622</v>
      </c>
      <c r="B582" s="0" t="n">
        <v>2</v>
      </c>
      <c r="C582" s="0" t="n">
        <v>1</v>
      </c>
      <c r="D582" s="0" t="n">
        <v>1</v>
      </c>
      <c r="E582" s="0" t="n">
        <v>0</v>
      </c>
      <c r="F582" s="0" t="n">
        <v>1</v>
      </c>
      <c r="G582" s="0" t="n">
        <v>0</v>
      </c>
      <c r="H582" s="0" t="n">
        <f aca="false">SUM(B582:D582)</f>
        <v>4</v>
      </c>
      <c r="I582" s="0" t="n">
        <f aca="false">SUM(E582:G582)</f>
        <v>1</v>
      </c>
      <c r="J582" s="1" t="n">
        <f aca="false">I582/H582</f>
        <v>0.25</v>
      </c>
      <c r="K582" s="1" t="n">
        <f aca="false">H582/I582</f>
        <v>4</v>
      </c>
      <c r="L582" s="2" t="n">
        <f aca="false">TTEST(B582:D582,E582:G582,2,2)</f>
        <v>0.101191507218295</v>
      </c>
    </row>
    <row r="583" customFormat="false" ht="12" hidden="false" customHeight="true" outlineLevel="0" collapsed="false">
      <c r="A583" s="0" t="s">
        <v>623</v>
      </c>
      <c r="B583" s="0" t="n">
        <v>2</v>
      </c>
      <c r="C583" s="0" t="n">
        <v>1</v>
      </c>
      <c r="D583" s="0" t="n">
        <v>1</v>
      </c>
      <c r="E583" s="0" t="n">
        <v>0</v>
      </c>
      <c r="F583" s="0" t="n">
        <v>1</v>
      </c>
      <c r="G583" s="0" t="n">
        <v>0</v>
      </c>
      <c r="H583" s="0" t="n">
        <f aca="false">SUM(B583:D583)</f>
        <v>4</v>
      </c>
      <c r="I583" s="0" t="n">
        <f aca="false">SUM(E583:G583)</f>
        <v>1</v>
      </c>
      <c r="J583" s="1" t="n">
        <f aca="false">I583/H583</f>
        <v>0.25</v>
      </c>
      <c r="K583" s="1" t="n">
        <f aca="false">H583/I583</f>
        <v>4</v>
      </c>
      <c r="L583" s="2" t="n">
        <f aca="false">TTEST(B583:D583,E583:G583,2,2)</f>
        <v>0.101191507218295</v>
      </c>
    </row>
    <row r="584" customFormat="false" ht="12" hidden="false" customHeight="true" outlineLevel="0" collapsed="false">
      <c r="A584" s="0" t="s">
        <v>624</v>
      </c>
      <c r="B584" s="0" t="n">
        <v>2</v>
      </c>
      <c r="C584" s="0" t="n">
        <v>1</v>
      </c>
      <c r="D584" s="0" t="n">
        <v>1</v>
      </c>
      <c r="E584" s="0" t="n">
        <v>1</v>
      </c>
      <c r="F584" s="0" t="n">
        <v>0</v>
      </c>
      <c r="G584" s="0" t="n">
        <v>0</v>
      </c>
      <c r="H584" s="0" t="n">
        <f aca="false">SUM(B584:D584)</f>
        <v>4</v>
      </c>
      <c r="I584" s="0" t="n">
        <f aca="false">SUM(E584:G584)</f>
        <v>1</v>
      </c>
      <c r="J584" s="1" t="n">
        <f aca="false">I584/H584</f>
        <v>0.25</v>
      </c>
      <c r="K584" s="1" t="n">
        <f aca="false">H584/I584</f>
        <v>4</v>
      </c>
      <c r="L584" s="2" t="n">
        <f aca="false">TTEST(B584:D584,E584:G584,2,2)</f>
        <v>0.101191507218295</v>
      </c>
    </row>
    <row r="585" customFormat="false" ht="12" hidden="false" customHeight="false" outlineLevel="0" collapsed="false">
      <c r="A585" s="0" t="s">
        <v>78</v>
      </c>
      <c r="B585" s="0" t="n">
        <v>4</v>
      </c>
      <c r="C585" s="0" t="n">
        <v>2</v>
      </c>
      <c r="D585" s="0" t="n">
        <v>3</v>
      </c>
      <c r="E585" s="0" t="n">
        <v>1</v>
      </c>
      <c r="F585" s="0" t="n">
        <v>1</v>
      </c>
      <c r="G585" s="0" t="n">
        <v>0</v>
      </c>
      <c r="H585" s="0" t="n">
        <f aca="false">SUM(B585:D585)</f>
        <v>9</v>
      </c>
      <c r="I585" s="0" t="n">
        <f aca="false">SUM(E585:G585)</f>
        <v>2</v>
      </c>
      <c r="J585" s="1" t="n">
        <f aca="false">I585/H585</f>
        <v>0.222222222222222</v>
      </c>
      <c r="K585" s="1" t="n">
        <f aca="false">H585/I585</f>
        <v>4.5</v>
      </c>
      <c r="L585" s="2" t="n">
        <f aca="false">TTEST(B585:D585,E585:G585,2,2)</f>
        <v>0.0248961634602227</v>
      </c>
    </row>
    <row r="586" customFormat="false" ht="12" hidden="false" customHeight="true" outlineLevel="0" collapsed="false">
      <c r="A586" s="0" t="s">
        <v>41</v>
      </c>
      <c r="B586" s="0" t="n">
        <v>3</v>
      </c>
      <c r="C586" s="0" t="n">
        <v>3</v>
      </c>
      <c r="D586" s="0" t="n">
        <v>3</v>
      </c>
      <c r="E586" s="0" t="n">
        <v>2</v>
      </c>
      <c r="F586" s="0" t="n">
        <v>0</v>
      </c>
      <c r="G586" s="0" t="n">
        <v>0</v>
      </c>
      <c r="H586" s="0" t="n">
        <f aca="false">SUM(B586:D586)</f>
        <v>9</v>
      </c>
      <c r="I586" s="0" t="n">
        <f aca="false">SUM(E586:G586)</f>
        <v>2</v>
      </c>
      <c r="J586" s="1" t="n">
        <f aca="false">I586/H586</f>
        <v>0.222222222222222</v>
      </c>
      <c r="K586" s="1" t="n">
        <f aca="false">H586/I586</f>
        <v>4.5</v>
      </c>
      <c r="L586" s="2" t="n">
        <f aca="false">TTEST(B586:D586,E586:G586,2,2)</f>
        <v>0.0248961634602227</v>
      </c>
    </row>
    <row r="587" customFormat="false" ht="12" hidden="false" customHeight="false" outlineLevel="0" collapsed="false">
      <c r="A587" s="0" t="s">
        <v>23</v>
      </c>
      <c r="B587" s="0" t="n">
        <v>6</v>
      </c>
      <c r="C587" s="0" t="n">
        <v>4</v>
      </c>
      <c r="D587" s="0" t="n">
        <v>5</v>
      </c>
      <c r="E587" s="0" t="n">
        <v>1</v>
      </c>
      <c r="F587" s="0" t="n">
        <v>2</v>
      </c>
      <c r="G587" s="0" t="n">
        <v>0</v>
      </c>
      <c r="H587" s="0" t="n">
        <f aca="false">SUM(B587:D587)</f>
        <v>15</v>
      </c>
      <c r="I587" s="0" t="n">
        <f aca="false">SUM(E587:G587)</f>
        <v>3</v>
      </c>
      <c r="J587" s="1" t="n">
        <f aca="false">I587/H587</f>
        <v>0.2</v>
      </c>
      <c r="K587" s="1" t="n">
        <f aca="false">H587/I587</f>
        <v>5</v>
      </c>
      <c r="L587" s="2" t="n">
        <f aca="false">TTEST(B587:D587,E587:G587,2,2)</f>
        <v>0.00804989310083771</v>
      </c>
    </row>
    <row r="588" customFormat="false" ht="12" hidden="false" customHeight="false" outlineLevel="0" collapsed="false">
      <c r="A588" s="0" t="s">
        <v>75</v>
      </c>
      <c r="B588" s="0" t="n">
        <v>2</v>
      </c>
      <c r="C588" s="0" t="n">
        <v>1</v>
      </c>
      <c r="D588" s="0" t="n">
        <v>2</v>
      </c>
      <c r="E588" s="0" t="n">
        <v>0</v>
      </c>
      <c r="F588" s="0" t="n">
        <v>1</v>
      </c>
      <c r="G588" s="0" t="n">
        <v>0</v>
      </c>
      <c r="H588" s="0" t="n">
        <f aca="false">SUM(B588:D588)</f>
        <v>5</v>
      </c>
      <c r="I588" s="0" t="n">
        <f aca="false">SUM(E588:G588)</f>
        <v>1</v>
      </c>
      <c r="J588" s="1" t="n">
        <f aca="false">I588/H588</f>
        <v>0.2</v>
      </c>
      <c r="K588" s="1" t="n">
        <f aca="false">H588/I588</f>
        <v>5</v>
      </c>
      <c r="L588" s="2" t="n">
        <f aca="false">TTEST(B588:D588,E588:G588,2,2)</f>
        <v>0.0474206555843195</v>
      </c>
    </row>
    <row r="589" customFormat="false" ht="12" hidden="false" customHeight="false" outlineLevel="0" collapsed="false">
      <c r="A589" s="0" t="s">
        <v>64</v>
      </c>
      <c r="B589" s="0" t="n">
        <v>2</v>
      </c>
      <c r="C589" s="0" t="n">
        <v>2</v>
      </c>
      <c r="D589" s="0" t="n">
        <v>1</v>
      </c>
      <c r="E589" s="0" t="n">
        <v>1</v>
      </c>
      <c r="F589" s="0" t="n">
        <v>0</v>
      </c>
      <c r="G589" s="0" t="n">
        <v>0</v>
      </c>
      <c r="H589" s="0" t="n">
        <f aca="false">SUM(B589:D589)</f>
        <v>5</v>
      </c>
      <c r="I589" s="0" t="n">
        <f aca="false">SUM(E589:G589)</f>
        <v>1</v>
      </c>
      <c r="J589" s="1" t="n">
        <f aca="false">I589/H589</f>
        <v>0.2</v>
      </c>
      <c r="K589" s="1" t="n">
        <f aca="false">H589/I589</f>
        <v>5</v>
      </c>
      <c r="L589" s="2" t="n">
        <f aca="false">TTEST(B589:D589,E589:G589,2,2)</f>
        <v>0.0474206555843195</v>
      </c>
    </row>
    <row r="590" customFormat="false" ht="12" hidden="false" customHeight="false" outlineLevel="0" collapsed="false">
      <c r="A590" s="0" t="s">
        <v>625</v>
      </c>
      <c r="B590" s="0" t="n">
        <v>3</v>
      </c>
      <c r="C590" s="0" t="n">
        <v>1</v>
      </c>
      <c r="D590" s="0" t="n">
        <v>1</v>
      </c>
      <c r="E590" s="0" t="n">
        <v>0</v>
      </c>
      <c r="F590" s="0" t="n">
        <v>0</v>
      </c>
      <c r="G590" s="0" t="n">
        <v>1</v>
      </c>
      <c r="H590" s="0" t="n">
        <f aca="false">SUM(B590:D590)</f>
        <v>5</v>
      </c>
      <c r="I590" s="0" t="n">
        <f aca="false">SUM(E590:G590)</f>
        <v>1</v>
      </c>
      <c r="J590" s="1" t="n">
        <f aca="false">I590/H590</f>
        <v>0.2</v>
      </c>
      <c r="K590" s="1" t="n">
        <f aca="false">H590/I590</f>
        <v>5</v>
      </c>
      <c r="L590" s="2" t="n">
        <f aca="false">TTEST(B590:D590,E590:G590,2,2)</f>
        <v>0.148148148148148</v>
      </c>
    </row>
    <row r="591" customFormat="false" ht="12" hidden="false" customHeight="false" outlineLevel="0" collapsed="false">
      <c r="A591" s="0" t="s">
        <v>626</v>
      </c>
      <c r="B591" s="0" t="n">
        <v>3</v>
      </c>
      <c r="C591" s="0" t="n">
        <v>1</v>
      </c>
      <c r="D591" s="0" t="n">
        <v>1</v>
      </c>
      <c r="E591" s="0" t="n">
        <v>1</v>
      </c>
      <c r="F591" s="0" t="n">
        <v>0</v>
      </c>
      <c r="G591" s="0" t="n">
        <v>0</v>
      </c>
      <c r="H591" s="0" t="n">
        <f aca="false">SUM(B591:D591)</f>
        <v>5</v>
      </c>
      <c r="I591" s="0" t="n">
        <f aca="false">SUM(E591:G591)</f>
        <v>1</v>
      </c>
      <c r="J591" s="1" t="n">
        <f aca="false">I591/H591</f>
        <v>0.2</v>
      </c>
      <c r="K591" s="1" t="n">
        <f aca="false">H591/I591</f>
        <v>5</v>
      </c>
      <c r="L591" s="2" t="n">
        <f aca="false">TTEST(B591:D591,E591:G591,2,2)</f>
        <v>0.148148148148148</v>
      </c>
    </row>
    <row r="592" customFormat="false" ht="12" hidden="false" customHeight="false" outlineLevel="0" collapsed="false">
      <c r="A592" s="16" t="s">
        <v>627</v>
      </c>
      <c r="B592" s="0" t="n">
        <v>1</v>
      </c>
      <c r="C592" s="0" t="n">
        <v>1</v>
      </c>
      <c r="D592" s="0" t="n">
        <v>3</v>
      </c>
      <c r="E592" s="0" t="n">
        <v>0</v>
      </c>
      <c r="F592" s="0" t="n">
        <v>1</v>
      </c>
      <c r="G592" s="0" t="n">
        <v>0</v>
      </c>
      <c r="H592" s="0" t="n">
        <f aca="false">SUM(B592:D592)</f>
        <v>5</v>
      </c>
      <c r="I592" s="0" t="n">
        <f aca="false">SUM(E592:G592)</f>
        <v>1</v>
      </c>
      <c r="J592" s="1" t="n">
        <f aca="false">I592/H592</f>
        <v>0.2</v>
      </c>
      <c r="K592" s="1" t="n">
        <f aca="false">H592/I592</f>
        <v>5</v>
      </c>
      <c r="L592" s="2" t="n">
        <f aca="false">TTEST(B592:D592,E592:G592,2,2)</f>
        <v>0.148148148148148</v>
      </c>
    </row>
    <row r="593" customFormat="false" ht="12" hidden="false" customHeight="false" outlineLevel="0" collapsed="false">
      <c r="A593" s="0" t="s">
        <v>628</v>
      </c>
      <c r="B593" s="0" t="n">
        <v>1</v>
      </c>
      <c r="C593" s="0" t="n">
        <v>1</v>
      </c>
      <c r="D593" s="0" t="n">
        <v>4</v>
      </c>
      <c r="E593" s="0" t="n">
        <v>0</v>
      </c>
      <c r="F593" s="0" t="n">
        <v>1</v>
      </c>
      <c r="G593" s="0" t="n">
        <v>0</v>
      </c>
      <c r="H593" s="0" t="n">
        <f aca="false">SUM(B593:D593)</f>
        <v>6</v>
      </c>
      <c r="I593" s="0" t="n">
        <f aca="false">SUM(E593:G593)</f>
        <v>1</v>
      </c>
      <c r="J593" s="1" t="n">
        <f aca="false">I593/H593</f>
        <v>0.166666666666667</v>
      </c>
      <c r="K593" s="1" t="n">
        <f aca="false">H593/I593</f>
        <v>6</v>
      </c>
      <c r="L593" s="2" t="n">
        <f aca="false">TTEST(B593:D593,E593:G593,2,2)</f>
        <v>0.189003658455175</v>
      </c>
    </row>
    <row r="594" customFormat="false" ht="12" hidden="false" customHeight="false" outlineLevel="0" collapsed="false">
      <c r="A594" s="0" t="s">
        <v>629</v>
      </c>
      <c r="B594" s="0" t="n">
        <v>1</v>
      </c>
      <c r="C594" s="0" t="n">
        <v>2</v>
      </c>
      <c r="D594" s="0" t="n">
        <v>3</v>
      </c>
      <c r="E594" s="0" t="n">
        <v>0</v>
      </c>
      <c r="F594" s="0" t="n">
        <v>1</v>
      </c>
      <c r="G594" s="0" t="n">
        <v>0</v>
      </c>
      <c r="H594" s="0" t="n">
        <f aca="false">SUM(B594:D594)</f>
        <v>6</v>
      </c>
      <c r="I594" s="0" t="n">
        <f aca="false">SUM(E594:G594)</f>
        <v>1</v>
      </c>
      <c r="J594" s="1" t="n">
        <f aca="false">I594/H594</f>
        <v>0.166666666666667</v>
      </c>
      <c r="K594" s="1" t="n">
        <f aca="false">H594/I594</f>
        <v>6</v>
      </c>
      <c r="L594" s="2" t="n">
        <f aca="false">TTEST(B594:D594,E594:G594,2,2)</f>
        <v>0.0667665448119881</v>
      </c>
    </row>
    <row r="595" customFormat="false" ht="12" hidden="false" customHeight="true" outlineLevel="0" collapsed="false">
      <c r="A595" s="0" t="s">
        <v>630</v>
      </c>
      <c r="B595" s="0" t="n">
        <v>4</v>
      </c>
      <c r="C595" s="0" t="n">
        <v>0</v>
      </c>
      <c r="D595" s="0" t="n">
        <v>2</v>
      </c>
      <c r="E595" s="0" t="n">
        <v>0</v>
      </c>
      <c r="F595" s="0" t="n">
        <v>0</v>
      </c>
      <c r="G595" s="0" t="n">
        <v>1</v>
      </c>
      <c r="H595" s="0" t="n">
        <f aca="false">SUM(B595:D595)</f>
        <v>6</v>
      </c>
      <c r="I595" s="0" t="n">
        <f aca="false">SUM(E595:G595)</f>
        <v>1</v>
      </c>
      <c r="J595" s="1" t="n">
        <f aca="false">I595/H595</f>
        <v>0.166666666666667</v>
      </c>
      <c r="K595" s="1" t="n">
        <f aca="false">H595/I595</f>
        <v>6</v>
      </c>
      <c r="L595" s="2" t="n">
        <f aca="false">TTEST(B595:D595,E595:G595,2,2)</f>
        <v>0.237796144458266</v>
      </c>
    </row>
    <row r="596" customFormat="false" ht="12" hidden="false" customHeight="true" outlineLevel="0" collapsed="false">
      <c r="A596" s="0" t="s">
        <v>25</v>
      </c>
      <c r="B596" s="0" t="n">
        <v>2</v>
      </c>
      <c r="C596" s="0" t="n">
        <v>2</v>
      </c>
      <c r="D596" s="0" t="n">
        <v>2</v>
      </c>
      <c r="E596" s="0" t="n">
        <v>0</v>
      </c>
      <c r="F596" s="0" t="n">
        <v>0</v>
      </c>
      <c r="G596" s="0" t="n">
        <v>1</v>
      </c>
      <c r="H596" s="0" t="n">
        <f aca="false">SUM(B596:D596)</f>
        <v>6</v>
      </c>
      <c r="I596" s="0" t="n">
        <f aca="false">SUM(E596:G596)</f>
        <v>1</v>
      </c>
      <c r="J596" s="1" t="n">
        <f aca="false">I596/H596</f>
        <v>0.166666666666667</v>
      </c>
      <c r="K596" s="1" t="n">
        <f aca="false">H596/I596</f>
        <v>6</v>
      </c>
      <c r="L596" s="2" t="n">
        <f aca="false">TTEST(B596:D596,E596:G596,2,2)</f>
        <v>0.00749043388127452</v>
      </c>
    </row>
    <row r="597" customFormat="false" ht="12" hidden="false" customHeight="true" outlineLevel="0" collapsed="false">
      <c r="A597" s="16" t="s">
        <v>92</v>
      </c>
      <c r="B597" s="0" t="n">
        <v>3</v>
      </c>
      <c r="C597" s="0" t="n">
        <v>2</v>
      </c>
      <c r="D597" s="0" t="n">
        <v>2</v>
      </c>
      <c r="E597" s="0" t="n">
        <v>0</v>
      </c>
      <c r="F597" s="0" t="n">
        <v>1</v>
      </c>
      <c r="G597" s="0" t="n">
        <v>0</v>
      </c>
      <c r="H597" s="0" t="n">
        <f aca="false">SUM(B597:D597)</f>
        <v>7</v>
      </c>
      <c r="I597" s="0" t="n">
        <f aca="false">SUM(E597:G597)</f>
        <v>1</v>
      </c>
      <c r="J597" s="1" t="n">
        <f aca="false">I597/H597</f>
        <v>0.142857142857143</v>
      </c>
      <c r="K597" s="1" t="n">
        <f aca="false">H597/I597</f>
        <v>7</v>
      </c>
      <c r="L597" s="2" t="n">
        <f aca="false">TTEST(B597:D597,E597:G597,2,2)</f>
        <v>0.0132355995636827</v>
      </c>
    </row>
    <row r="598" customFormat="false" ht="12" hidden="false" customHeight="true" outlineLevel="0" collapsed="false">
      <c r="A598" s="0" t="s">
        <v>43</v>
      </c>
      <c r="B598" s="0" t="n">
        <v>2</v>
      </c>
      <c r="C598" s="0" t="n">
        <v>3</v>
      </c>
      <c r="D598" s="0" t="n">
        <v>2</v>
      </c>
      <c r="E598" s="0" t="n">
        <v>0</v>
      </c>
      <c r="F598" s="0" t="n">
        <v>0</v>
      </c>
      <c r="G598" s="0" t="n">
        <v>1</v>
      </c>
      <c r="H598" s="0" t="n">
        <f aca="false">SUM(B598:D598)</f>
        <v>7</v>
      </c>
      <c r="I598" s="0" t="n">
        <f aca="false">SUM(E598:G598)</f>
        <v>1</v>
      </c>
      <c r="J598" s="1" t="n">
        <f aca="false">I598/H598</f>
        <v>0.142857142857143</v>
      </c>
      <c r="K598" s="1" t="n">
        <f aca="false">H598/I598</f>
        <v>7</v>
      </c>
      <c r="L598" s="2" t="n">
        <f aca="false">TTEST(B598:D598,E598:G598,2,2)</f>
        <v>0.0132355995636827</v>
      </c>
    </row>
    <row r="599" customFormat="false" ht="12" hidden="false" customHeight="true" outlineLevel="0" collapsed="false">
      <c r="A599" s="0" t="s">
        <v>631</v>
      </c>
      <c r="B599" s="0" t="n">
        <v>1</v>
      </c>
      <c r="C599" s="0" t="n">
        <v>4</v>
      </c>
      <c r="D599" s="0" t="n">
        <v>18</v>
      </c>
      <c r="E599" s="0" t="n">
        <v>0</v>
      </c>
      <c r="F599" s="0" t="n">
        <v>1</v>
      </c>
      <c r="G599" s="0" t="n">
        <v>2</v>
      </c>
      <c r="H599" s="0" t="n">
        <f aca="false">SUM(B599:D599)</f>
        <v>23</v>
      </c>
      <c r="I599" s="0" t="n">
        <f aca="false">SUM(E599:G599)</f>
        <v>3</v>
      </c>
      <c r="J599" s="1" t="n">
        <f aca="false">I599/H599</f>
        <v>0.130434782608696</v>
      </c>
      <c r="K599" s="1" t="n">
        <f aca="false">H599/I599</f>
        <v>7.66666666666667</v>
      </c>
      <c r="L599" s="2" t="n">
        <f aca="false">TTEST(B599:D599,E599:G599,2,2)</f>
        <v>0.274576629094848</v>
      </c>
    </row>
    <row r="600" customFormat="false" ht="12" hidden="false" customHeight="false" outlineLevel="0" collapsed="false">
      <c r="A600" s="0" t="s">
        <v>632</v>
      </c>
      <c r="B600" s="0" t="n">
        <v>8</v>
      </c>
      <c r="C600" s="0" t="n">
        <v>9</v>
      </c>
      <c r="D600" s="0" t="n">
        <v>1</v>
      </c>
      <c r="E600" s="0" t="n">
        <v>1</v>
      </c>
      <c r="F600" s="0" t="n">
        <v>1</v>
      </c>
      <c r="G600" s="0" t="n">
        <v>0</v>
      </c>
      <c r="H600" s="0" t="n">
        <f aca="false">SUM(B600:D600)</f>
        <v>18</v>
      </c>
      <c r="I600" s="0" t="n">
        <f aca="false">SUM(E600:G600)</f>
        <v>2</v>
      </c>
      <c r="J600" s="1" t="n">
        <f aca="false">I600/H600</f>
        <v>0.111111111111111</v>
      </c>
      <c r="K600" s="1" t="n">
        <f aca="false">H600/I600</f>
        <v>9</v>
      </c>
      <c r="L600" s="2" t="n">
        <f aca="false">TTEST(B600:D600,E600:G600,2,2)</f>
        <v>0.103547694923259</v>
      </c>
    </row>
    <row r="601" customFormat="false" ht="12" hidden="false" customHeight="false" outlineLevel="0" collapsed="false">
      <c r="A601" s="0" t="s">
        <v>27</v>
      </c>
      <c r="B601" s="0" t="n">
        <v>3</v>
      </c>
      <c r="C601" s="0" t="n">
        <v>4</v>
      </c>
      <c r="D601" s="0" t="n">
        <v>3</v>
      </c>
      <c r="E601" s="0" t="n">
        <v>0</v>
      </c>
      <c r="F601" s="0" t="n">
        <v>1</v>
      </c>
      <c r="G601" s="0" t="n">
        <v>0</v>
      </c>
      <c r="H601" s="0" t="n">
        <f aca="false">SUM(B601:D601)</f>
        <v>10</v>
      </c>
      <c r="I601" s="0" t="n">
        <f aca="false">SUM(E601:G601)</f>
        <v>1</v>
      </c>
      <c r="J601" s="1" t="n">
        <f aca="false">I601/H601</f>
        <v>0.1</v>
      </c>
      <c r="K601" s="1" t="n">
        <f aca="false">H601/I601</f>
        <v>10</v>
      </c>
      <c r="L601" s="2" t="n">
        <f aca="false">TTEST(B601:D601,E601:G601,2,2)</f>
        <v>0.00312558925244572</v>
      </c>
    </row>
    <row r="602" customFormat="false" ht="12" hidden="false" customHeight="false" outlineLevel="0" collapsed="false">
      <c r="A602" s="16" t="s">
        <v>29</v>
      </c>
      <c r="B602" s="0" t="n">
        <v>3</v>
      </c>
      <c r="C602" s="0" t="n">
        <v>3</v>
      </c>
      <c r="D602" s="0" t="n">
        <v>4</v>
      </c>
      <c r="E602" s="0" t="n">
        <v>1</v>
      </c>
      <c r="F602" s="0" t="n">
        <v>0</v>
      </c>
      <c r="G602" s="0" t="n">
        <v>0</v>
      </c>
      <c r="H602" s="0" t="n">
        <f aca="false">SUM(B602:D602)</f>
        <v>10</v>
      </c>
      <c r="I602" s="0" t="n">
        <f aca="false">SUM(E602:G602)</f>
        <v>1</v>
      </c>
      <c r="J602" s="1" t="n">
        <f aca="false">I602/H602</f>
        <v>0.1</v>
      </c>
      <c r="K602" s="1" t="n">
        <f aca="false">H602/I602</f>
        <v>10</v>
      </c>
      <c r="L602" s="2" t="n">
        <f aca="false">TTEST(B602:D602,E602:G602,2,2)</f>
        <v>0.00312558925244572</v>
      </c>
    </row>
    <row r="603" customFormat="false" ht="12" hidden="false" customHeight="false" outlineLevel="0" collapsed="false">
      <c r="A603" s="16" t="s">
        <v>39</v>
      </c>
      <c r="B603" s="0" t="n">
        <v>3</v>
      </c>
      <c r="C603" s="0" t="n">
        <v>2</v>
      </c>
      <c r="D603" s="0" t="n">
        <v>2</v>
      </c>
      <c r="E603" s="0" t="n">
        <v>0</v>
      </c>
      <c r="F603" s="0" t="n">
        <v>0</v>
      </c>
      <c r="G603" s="0" t="n">
        <v>0</v>
      </c>
      <c r="H603" s="0" t="n">
        <f aca="false">SUM(B603:G603)</f>
        <v>7</v>
      </c>
      <c r="I603" s="0" t="n">
        <f aca="false">SUM(E603:G603)</f>
        <v>0</v>
      </c>
      <c r="J603" s="1" t="n">
        <f aca="false">I603/H603</f>
        <v>0</v>
      </c>
      <c r="K603" s="1" t="e">
        <f aca="false">H603/I603</f>
        <v>#DIV/0!</v>
      </c>
      <c r="L603" s="2" t="n">
        <f aca="false">TTEST(B603:D603,E603:G603,2,2)</f>
        <v>0.00219212980669295</v>
      </c>
    </row>
    <row r="604" customFormat="false" ht="12" hidden="false" customHeight="false" outlineLevel="0" collapsed="false">
      <c r="A604" s="0" t="s">
        <v>91</v>
      </c>
      <c r="B604" s="0" t="n">
        <v>2</v>
      </c>
      <c r="C604" s="0" t="n">
        <v>3</v>
      </c>
      <c r="D604" s="0" t="n">
        <v>1</v>
      </c>
      <c r="E604" s="0" t="n">
        <v>0</v>
      </c>
      <c r="F604" s="0" t="n">
        <v>0</v>
      </c>
      <c r="G604" s="0" t="n">
        <v>0</v>
      </c>
      <c r="H604" s="0" t="n">
        <f aca="false">SUM(B604:G604)</f>
        <v>6</v>
      </c>
      <c r="I604" s="0" t="n">
        <f aca="false">SUM(E604:G604)</f>
        <v>0</v>
      </c>
      <c r="J604" s="1" t="n">
        <f aca="false">I604/H604</f>
        <v>0</v>
      </c>
      <c r="K604" s="1" t="e">
        <f aca="false">H604/I604</f>
        <v>#DIV/0!</v>
      </c>
      <c r="L604" s="2" t="n">
        <f aca="false">TTEST(B604:D604,E604:G604,2,2)</f>
        <v>0.0257214207425066</v>
      </c>
    </row>
    <row r="605" customFormat="false" ht="12" hidden="false" customHeight="false" outlineLevel="0" collapsed="false">
      <c r="A605" s="0" t="s">
        <v>633</v>
      </c>
      <c r="B605" s="0" t="n">
        <v>4</v>
      </c>
      <c r="C605" s="0" t="n">
        <v>1</v>
      </c>
      <c r="D605" s="0" t="n">
        <v>1</v>
      </c>
      <c r="E605" s="0" t="n">
        <v>0</v>
      </c>
      <c r="F605" s="0" t="n">
        <v>0</v>
      </c>
      <c r="G605" s="0" t="n">
        <v>0</v>
      </c>
      <c r="H605" s="0" t="n">
        <f aca="false">SUM(B605:G605)</f>
        <v>6</v>
      </c>
      <c r="I605" s="0" t="n">
        <f aca="false">SUM(E605:G605)</f>
        <v>0</v>
      </c>
      <c r="J605" s="1" t="n">
        <f aca="false">I605/H605</f>
        <v>0</v>
      </c>
      <c r="K605" s="1" t="e">
        <f aca="false">H605/I605</f>
        <v>#DIV/0!</v>
      </c>
      <c r="L605" s="2" t="n">
        <f aca="false">TTEST(B605:D605,E605:G605,2,2)</f>
        <v>0.116116523516816</v>
      </c>
    </row>
    <row r="606" customFormat="false" ht="12" hidden="false" customHeight="false" outlineLevel="0" collapsed="false">
      <c r="A606" s="0" t="s">
        <v>31</v>
      </c>
      <c r="B606" s="0" t="n">
        <v>1</v>
      </c>
      <c r="C606" s="0" t="n">
        <v>2</v>
      </c>
      <c r="D606" s="0" t="n">
        <v>2</v>
      </c>
      <c r="E606" s="0" t="n">
        <v>0</v>
      </c>
      <c r="F606" s="0" t="n">
        <v>0</v>
      </c>
      <c r="G606" s="0" t="n">
        <v>0</v>
      </c>
      <c r="H606" s="0" t="n">
        <f aca="false">SUM(B606:G606)</f>
        <v>5</v>
      </c>
      <c r="I606" s="0" t="n">
        <f aca="false">SUM(E606:G606)</f>
        <v>0</v>
      </c>
      <c r="J606" s="1" t="n">
        <f aca="false">I606/H606</f>
        <v>0</v>
      </c>
      <c r="K606" s="1" t="e">
        <f aca="false">H606/I606</f>
        <v>#DIV/0!</v>
      </c>
      <c r="L606" s="2" t="n">
        <f aca="false">TTEST(B606:D606,E606:G606,2,2)</f>
        <v>0.00749043388127451</v>
      </c>
    </row>
    <row r="607" customFormat="false" ht="12" hidden="false" customHeight="false" outlineLevel="0" collapsed="false">
      <c r="A607" s="0" t="s">
        <v>33</v>
      </c>
      <c r="B607" s="0" t="n">
        <v>1</v>
      </c>
      <c r="C607" s="0" t="n">
        <v>2</v>
      </c>
      <c r="D607" s="0" t="n">
        <v>2</v>
      </c>
      <c r="E607" s="0" t="n">
        <v>0</v>
      </c>
      <c r="F607" s="0" t="n">
        <v>0</v>
      </c>
      <c r="G607" s="0" t="n">
        <v>0</v>
      </c>
      <c r="H607" s="0" t="n">
        <f aca="false">SUM(B607:G607)</f>
        <v>5</v>
      </c>
      <c r="I607" s="0" t="n">
        <f aca="false">SUM(E607:G607)</f>
        <v>0</v>
      </c>
      <c r="J607" s="1" t="n">
        <f aca="false">I607/H607</f>
        <v>0</v>
      </c>
      <c r="K607" s="1" t="e">
        <f aca="false">H607/I607</f>
        <v>#DIV/0!</v>
      </c>
      <c r="L607" s="2" t="n">
        <f aca="false">TTEST(B607:D607,E607:G607,2,2)</f>
        <v>0.00749043388127451</v>
      </c>
    </row>
    <row r="608" customFormat="false" ht="12" hidden="false" customHeight="false" outlineLevel="0" collapsed="false">
      <c r="A608" s="0" t="s">
        <v>35</v>
      </c>
      <c r="B608" s="0" t="n">
        <v>2</v>
      </c>
      <c r="C608" s="0" t="n">
        <v>1</v>
      </c>
      <c r="D608" s="0" t="n">
        <v>2</v>
      </c>
      <c r="E608" s="0" t="n">
        <v>0</v>
      </c>
      <c r="F608" s="0" t="n">
        <v>0</v>
      </c>
      <c r="G608" s="0" t="n">
        <v>0</v>
      </c>
      <c r="H608" s="0" t="n">
        <f aca="false">SUM(B608:G608)</f>
        <v>5</v>
      </c>
      <c r="I608" s="0" t="n">
        <f aca="false">SUM(E608:G608)</f>
        <v>0</v>
      </c>
      <c r="J608" s="1" t="n">
        <f aca="false">I608/H608</f>
        <v>0</v>
      </c>
      <c r="K608" s="1" t="e">
        <f aca="false">H608/I608</f>
        <v>#DIV/0!</v>
      </c>
      <c r="L608" s="2" t="n">
        <f aca="false">TTEST(B608:D608,E608:G608,2,2)</f>
        <v>0.00749043388127451</v>
      </c>
    </row>
    <row r="609" customFormat="false" ht="12" hidden="false" customHeight="true" outlineLevel="0" collapsed="false">
      <c r="A609" s="0" t="s">
        <v>37</v>
      </c>
      <c r="B609" s="0" t="n">
        <v>2</v>
      </c>
      <c r="C609" s="0" t="n">
        <v>1</v>
      </c>
      <c r="D609" s="0" t="n">
        <v>2</v>
      </c>
      <c r="E609" s="0" t="n">
        <v>0</v>
      </c>
      <c r="F609" s="0" t="n">
        <v>0</v>
      </c>
      <c r="G609" s="0" t="n">
        <v>0</v>
      </c>
      <c r="H609" s="0" t="n">
        <f aca="false">SUM(B609:G609)</f>
        <v>5</v>
      </c>
      <c r="I609" s="0" t="n">
        <f aca="false">SUM(E609:G609)</f>
        <v>0</v>
      </c>
      <c r="J609" s="1" t="n">
        <f aca="false">I609/H609</f>
        <v>0</v>
      </c>
      <c r="K609" s="1" t="e">
        <f aca="false">H609/I609</f>
        <v>#DIV/0!</v>
      </c>
      <c r="L609" s="2" t="n">
        <f aca="false">TTEST(B609:D609,E609:G609,2,2)</f>
        <v>0.00749043388127451</v>
      </c>
    </row>
    <row r="610" customFormat="false" ht="12" hidden="false" customHeight="false" outlineLevel="0" collapsed="false">
      <c r="A610" s="16" t="s">
        <v>634</v>
      </c>
      <c r="B610" s="0" t="n">
        <v>2</v>
      </c>
      <c r="C610" s="0" t="n">
        <v>1</v>
      </c>
      <c r="D610" s="0" t="n">
        <v>1</v>
      </c>
      <c r="E610" s="0" t="n">
        <v>0</v>
      </c>
      <c r="F610" s="0" t="n">
        <v>0</v>
      </c>
      <c r="G610" s="0" t="n">
        <v>0</v>
      </c>
      <c r="H610" s="0" t="n">
        <f aca="false">SUM(B610:G610)</f>
        <v>4</v>
      </c>
      <c r="I610" s="0" t="n">
        <f aca="false">SUM(E610:G610)</f>
        <v>0</v>
      </c>
      <c r="J610" s="1" t="n">
        <f aca="false">I610/H610</f>
        <v>0</v>
      </c>
      <c r="K610" s="1" t="e">
        <f aca="false">H610/I610</f>
        <v>#DIV/0!</v>
      </c>
      <c r="L610" s="2" t="n">
        <f aca="false">TTEST(B610:D610,E610:G610,2,2)</f>
        <v>0.0161300899000925</v>
      </c>
    </row>
    <row r="611" customFormat="false" ht="12" hidden="false" customHeight="false" outlineLevel="0" collapsed="false">
      <c r="A611" s="0" t="s">
        <v>635</v>
      </c>
      <c r="B611" s="0" t="n">
        <v>1</v>
      </c>
      <c r="C611" s="0" t="n">
        <v>1</v>
      </c>
      <c r="D611" s="0" t="n">
        <v>1</v>
      </c>
      <c r="E611" s="0" t="n">
        <v>0</v>
      </c>
      <c r="F611" s="0" t="n">
        <v>0</v>
      </c>
      <c r="G611" s="0" t="n">
        <v>0</v>
      </c>
      <c r="H611" s="0" t="n">
        <f aca="false">SUM(B611:G611)</f>
        <v>3</v>
      </c>
      <c r="I611" s="0" t="n">
        <f aca="false">SUM(E611:G611)</f>
        <v>0</v>
      </c>
      <c r="J611" s="1" t="n">
        <f aca="false">I611/H611</f>
        <v>0</v>
      </c>
      <c r="K611" s="1" t="e">
        <f aca="false">H611/I611</f>
        <v>#DIV/0!</v>
      </c>
      <c r="L611" s="2" t="n">
        <f aca="false">TTEST(B611:D611,E611:G611,2,2)</f>
        <v>0</v>
      </c>
    </row>
    <row r="612" customFormat="false" ht="12" hidden="false" customHeight="false" outlineLevel="0" collapsed="false">
      <c r="A612" s="0" t="s">
        <v>636</v>
      </c>
      <c r="B612" s="0" t="n">
        <v>1</v>
      </c>
      <c r="C612" s="0" t="n">
        <v>1</v>
      </c>
      <c r="D612" s="0" t="n">
        <v>1</v>
      </c>
      <c r="E612" s="0" t="n">
        <v>0</v>
      </c>
      <c r="F612" s="0" t="n">
        <v>0</v>
      </c>
      <c r="G612" s="0" t="n">
        <v>0</v>
      </c>
      <c r="H612" s="0" t="n">
        <f aca="false">SUM(B612:G612)</f>
        <v>3</v>
      </c>
      <c r="I612" s="0" t="n">
        <f aca="false">SUM(E612:G612)</f>
        <v>0</v>
      </c>
      <c r="J612" s="1" t="n">
        <f aca="false">I612/H612</f>
        <v>0</v>
      </c>
      <c r="K612" s="1" t="e">
        <f aca="false">H612/I612</f>
        <v>#DIV/0!</v>
      </c>
      <c r="L612" s="2" t="n">
        <f aca="false">TTEST(B612:D612,E612:G612,2,2)</f>
        <v>0</v>
      </c>
    </row>
    <row r="613" customFormat="false" ht="12" hidden="false" customHeight="false" outlineLevel="0" collapsed="false">
      <c r="A613" s="0" t="s">
        <v>637</v>
      </c>
      <c r="B613" s="0" t="n">
        <v>1</v>
      </c>
      <c r="C613" s="0" t="n">
        <v>1</v>
      </c>
      <c r="D613" s="0" t="n">
        <v>1</v>
      </c>
      <c r="E613" s="0" t="n">
        <v>0</v>
      </c>
      <c r="F613" s="0" t="n">
        <v>0</v>
      </c>
      <c r="G613" s="0" t="n">
        <v>0</v>
      </c>
      <c r="H613" s="0" t="n">
        <f aca="false">SUM(B613:G613)</f>
        <v>3</v>
      </c>
      <c r="I613" s="0" t="n">
        <f aca="false">SUM(E613:G613)</f>
        <v>0</v>
      </c>
      <c r="J613" s="1" t="n">
        <f aca="false">I613/H613</f>
        <v>0</v>
      </c>
      <c r="K613" s="1" t="e">
        <f aca="false">H613/I613</f>
        <v>#DIV/0!</v>
      </c>
      <c r="L613" s="2" t="n">
        <f aca="false">TTEST(B613:D613,E613:G613,2,2)</f>
        <v>0</v>
      </c>
    </row>
    <row r="614" customFormat="false" ht="12" hidden="false" customHeight="false" outlineLevel="0" collapsed="false">
      <c r="A614" s="0" t="s">
        <v>638</v>
      </c>
      <c r="B614" s="0" t="n">
        <v>1</v>
      </c>
      <c r="C614" s="0" t="n">
        <v>1</v>
      </c>
      <c r="D614" s="0" t="n">
        <v>1</v>
      </c>
      <c r="E614" s="0" t="n">
        <v>0</v>
      </c>
      <c r="F614" s="0" t="n">
        <v>0</v>
      </c>
      <c r="G614" s="0" t="n">
        <v>0</v>
      </c>
      <c r="H614" s="0" t="n">
        <f aca="false">SUM(B614:G614)</f>
        <v>3</v>
      </c>
      <c r="I614" s="0" t="n">
        <f aca="false">SUM(E614:G614)</f>
        <v>0</v>
      </c>
      <c r="J614" s="1" t="n">
        <f aca="false">I614/H614</f>
        <v>0</v>
      </c>
      <c r="K614" s="1" t="e">
        <f aca="false">H614/I614</f>
        <v>#DIV/0!</v>
      </c>
      <c r="L614" s="2" t="n">
        <f aca="false">TTEST(B614:D614,E614:G614,2,2)</f>
        <v>0</v>
      </c>
    </row>
    <row r="615" customFormat="false" ht="12" hidden="false" customHeight="false" outlineLevel="0" collapsed="false">
      <c r="A615" s="0" t="s">
        <v>639</v>
      </c>
      <c r="B615" s="0" t="n">
        <v>2</v>
      </c>
      <c r="C615" s="0" t="n">
        <v>1</v>
      </c>
      <c r="D615" s="0" t="n">
        <v>0</v>
      </c>
      <c r="E615" s="0" t="n">
        <v>0</v>
      </c>
      <c r="F615" s="0" t="n">
        <v>0</v>
      </c>
      <c r="G615" s="0" t="n">
        <v>0</v>
      </c>
      <c r="H615" s="0" t="n">
        <f aca="false">SUM(B615:G615)</f>
        <v>3</v>
      </c>
      <c r="I615" s="0" t="n">
        <f aca="false">SUM(E615:G615)</f>
        <v>0</v>
      </c>
      <c r="J615" s="1" t="n">
        <f aca="false">I615/H615</f>
        <v>0</v>
      </c>
      <c r="K615" s="1" t="e">
        <f aca="false">H615/I615</f>
        <v>#DIV/0!</v>
      </c>
      <c r="L615" s="2" t="n">
        <f aca="false">TTEST(B615:D615,E615:G615,2,2)</f>
        <v>0.158302423375458</v>
      </c>
    </row>
    <row r="616" customFormat="false" ht="12" hidden="false" customHeight="true" outlineLevel="0" collapsed="false">
      <c r="A616" s="0" t="s">
        <v>640</v>
      </c>
      <c r="B616" s="0" t="n">
        <v>1</v>
      </c>
      <c r="C616" s="0" t="n">
        <v>1</v>
      </c>
      <c r="D616" s="0" t="n">
        <v>1</v>
      </c>
      <c r="E616" s="0" t="n">
        <v>0</v>
      </c>
      <c r="F616" s="0" t="n">
        <v>0</v>
      </c>
      <c r="G616" s="0" t="n">
        <v>0</v>
      </c>
      <c r="H616" s="0" t="n">
        <f aca="false">SUM(B616:G616)</f>
        <v>3</v>
      </c>
      <c r="I616" s="0" t="n">
        <f aca="false">SUM(E616:G616)</f>
        <v>0</v>
      </c>
      <c r="J616" s="1" t="n">
        <f aca="false">I616/H616</f>
        <v>0</v>
      </c>
      <c r="K616" s="1" t="e">
        <f aca="false">H616/I616</f>
        <v>#DIV/0!</v>
      </c>
      <c r="L616" s="2" t="n">
        <f aca="false">TTEST(B616:D616,E616:G616,2,2)</f>
        <v>0</v>
      </c>
    </row>
    <row r="617" customFormat="false" ht="12" hidden="false" customHeight="false" outlineLevel="0" collapsed="false">
      <c r="A617" s="0" t="s">
        <v>641</v>
      </c>
      <c r="B617" s="0" t="n">
        <v>3</v>
      </c>
      <c r="C617" s="0" t="n">
        <v>0</v>
      </c>
      <c r="D617" s="0" t="n">
        <v>0</v>
      </c>
      <c r="E617" s="0" t="n">
        <v>0</v>
      </c>
      <c r="F617" s="0" t="n">
        <v>0</v>
      </c>
      <c r="G617" s="0" t="n">
        <v>0</v>
      </c>
      <c r="H617" s="0" t="n">
        <f aca="false">SUM(B617:G617)</f>
        <v>3</v>
      </c>
      <c r="I617" s="0" t="n">
        <f aca="false">SUM(E617:G617)</f>
        <v>0</v>
      </c>
      <c r="J617" s="1" t="n">
        <f aca="false">I617/H617</f>
        <v>0</v>
      </c>
      <c r="K617" s="1" t="e">
        <f aca="false">H617/I617</f>
        <v>#DIV/0!</v>
      </c>
      <c r="L617" s="2" t="n">
        <f aca="false">TTEST(B617:D617,E617:G617,2,2)</f>
        <v>0.373900966300058</v>
      </c>
    </row>
    <row r="618" customFormat="false" ht="12" hidden="false" customHeight="false" outlineLevel="0" collapsed="false">
      <c r="A618" s="0" t="s">
        <v>642</v>
      </c>
      <c r="B618" s="0" t="n">
        <v>1</v>
      </c>
      <c r="C618" s="0" t="n">
        <v>1</v>
      </c>
      <c r="D618" s="0" t="n">
        <v>1</v>
      </c>
      <c r="E618" s="0" t="n">
        <v>0</v>
      </c>
      <c r="F618" s="0" t="n">
        <v>0</v>
      </c>
      <c r="G618" s="0" t="n">
        <v>0</v>
      </c>
      <c r="H618" s="0" t="n">
        <f aca="false">SUM(B618:G618)</f>
        <v>3</v>
      </c>
      <c r="I618" s="0" t="n">
        <f aca="false">SUM(E618:G618)</f>
        <v>0</v>
      </c>
      <c r="J618" s="1" t="n">
        <f aca="false">I618/H618</f>
        <v>0</v>
      </c>
      <c r="K618" s="1" t="e">
        <f aca="false">H618/I618</f>
        <v>#DIV/0!</v>
      </c>
      <c r="L618" s="2" t="n">
        <f aca="false">TTEST(B618:D618,E618:G618,2,2)</f>
        <v>0</v>
      </c>
    </row>
    <row r="619" customFormat="false" ht="12" hidden="false" customHeight="false" outlineLevel="0" collapsed="false">
      <c r="A619" s="0" t="s">
        <v>643</v>
      </c>
      <c r="B619" s="0" t="n">
        <v>1</v>
      </c>
      <c r="C619" s="0" t="n">
        <v>1</v>
      </c>
      <c r="D619" s="0" t="n">
        <v>1</v>
      </c>
      <c r="E619" s="0" t="n">
        <v>0</v>
      </c>
      <c r="F619" s="0" t="n">
        <v>0</v>
      </c>
      <c r="G619" s="0" t="n">
        <v>0</v>
      </c>
      <c r="H619" s="0" t="n">
        <f aca="false">SUM(B619:G619)</f>
        <v>3</v>
      </c>
      <c r="I619" s="0" t="n">
        <f aca="false">SUM(E619:G619)</f>
        <v>0</v>
      </c>
      <c r="J619" s="1" t="n">
        <f aca="false">I619/H619</f>
        <v>0</v>
      </c>
      <c r="K619" s="1" t="e">
        <f aca="false">H619/I619</f>
        <v>#DIV/0!</v>
      </c>
      <c r="L619" s="2" t="n">
        <f aca="false">TTEST(B619:D619,E619:G619,2,2)</f>
        <v>0</v>
      </c>
    </row>
    <row r="620" customFormat="false" ht="12" hidden="false" customHeight="false" outlineLevel="0" collapsed="false">
      <c r="A620" s="0" t="s">
        <v>644</v>
      </c>
      <c r="B620" s="0" t="n">
        <v>0</v>
      </c>
      <c r="C620" s="0" t="n">
        <v>1</v>
      </c>
      <c r="D620" s="0" t="n">
        <v>2</v>
      </c>
      <c r="E620" s="0" t="n">
        <v>0</v>
      </c>
      <c r="F620" s="0" t="n">
        <v>0</v>
      </c>
      <c r="G620" s="0" t="n">
        <v>0</v>
      </c>
      <c r="H620" s="0" t="n">
        <f aca="false">SUM(B620:G620)</f>
        <v>3</v>
      </c>
      <c r="I620" s="0" t="n">
        <f aca="false">SUM(E620:G620)</f>
        <v>0</v>
      </c>
      <c r="J620" s="1" t="n">
        <f aca="false">I620/H620</f>
        <v>0</v>
      </c>
      <c r="K620" s="1" t="e">
        <f aca="false">H620/I620</f>
        <v>#DIV/0!</v>
      </c>
      <c r="L620" s="2" t="n">
        <f aca="false">TTEST(B620:D620,E620:G620,2,2)</f>
        <v>0.158302423375458</v>
      </c>
    </row>
    <row r="621" customFormat="false" ht="12" hidden="false" customHeight="false" outlineLevel="0" collapsed="false">
      <c r="A621" s="0" t="s">
        <v>645</v>
      </c>
      <c r="B621" s="0" t="n">
        <v>2</v>
      </c>
      <c r="C621" s="0" t="n">
        <v>1</v>
      </c>
      <c r="D621" s="0" t="n">
        <v>0</v>
      </c>
      <c r="E621" s="0" t="n">
        <v>0</v>
      </c>
      <c r="F621" s="0" t="n">
        <v>0</v>
      </c>
      <c r="G621" s="0" t="n">
        <v>0</v>
      </c>
      <c r="H621" s="0" t="n">
        <f aca="false">SUM(B621:G621)</f>
        <v>3</v>
      </c>
      <c r="I621" s="0" t="n">
        <f aca="false">SUM(E621:G621)</f>
        <v>0</v>
      </c>
      <c r="J621" s="1" t="n">
        <f aca="false">I621/H621</f>
        <v>0</v>
      </c>
      <c r="K621" s="1" t="e">
        <f aca="false">H621/I621</f>
        <v>#DIV/0!</v>
      </c>
      <c r="L621" s="2" t="n">
        <f aca="false">TTEST(B621:D621,E621:G621,2,2)</f>
        <v>0.158302423375458</v>
      </c>
    </row>
    <row r="622" customFormat="false" ht="12" hidden="false" customHeight="false" outlineLevel="0" collapsed="false">
      <c r="A622" s="0" t="s">
        <v>646</v>
      </c>
      <c r="B622" s="0" t="n">
        <v>1</v>
      </c>
      <c r="C622" s="0" t="n">
        <v>0</v>
      </c>
      <c r="D622" s="0" t="n">
        <v>2</v>
      </c>
      <c r="E622" s="0" t="n">
        <v>0</v>
      </c>
      <c r="F622" s="0" t="n">
        <v>0</v>
      </c>
      <c r="G622" s="0" t="n">
        <v>0</v>
      </c>
      <c r="H622" s="0" t="n">
        <f aca="false">SUM(B622:G622)</f>
        <v>3</v>
      </c>
      <c r="I622" s="0" t="n">
        <f aca="false">SUM(E622:G622)</f>
        <v>0</v>
      </c>
      <c r="J622" s="1" t="n">
        <f aca="false">I622/H622</f>
        <v>0</v>
      </c>
      <c r="K622" s="1" t="e">
        <f aca="false">H622/I622</f>
        <v>#DIV/0!</v>
      </c>
      <c r="L622" s="2" t="n">
        <f aca="false">TTEST(B622:D622,E622:G622,2,2)</f>
        <v>0.158302423375458</v>
      </c>
    </row>
    <row r="623" customFormat="false" ht="12" hidden="false" customHeight="false" outlineLevel="0" collapsed="false">
      <c r="A623" s="0" t="s">
        <v>647</v>
      </c>
      <c r="B623" s="0" t="n">
        <v>1</v>
      </c>
      <c r="C623" s="0" t="n">
        <v>1</v>
      </c>
      <c r="D623" s="0" t="n">
        <v>1</v>
      </c>
      <c r="E623" s="0" t="n">
        <v>0</v>
      </c>
      <c r="F623" s="0" t="n">
        <v>0</v>
      </c>
      <c r="G623" s="0" t="n">
        <v>0</v>
      </c>
      <c r="H623" s="0" t="n">
        <f aca="false">SUM(B623:G623)</f>
        <v>3</v>
      </c>
      <c r="I623" s="0" t="n">
        <f aca="false">SUM(E623:G623)</f>
        <v>0</v>
      </c>
      <c r="J623" s="1" t="n">
        <f aca="false">I623/H623</f>
        <v>0</v>
      </c>
      <c r="K623" s="1" t="e">
        <f aca="false">H623/I623</f>
        <v>#DIV/0!</v>
      </c>
      <c r="L623" s="2" t="n">
        <f aca="false">TTEST(B623:D623,E623:G623,2,2)</f>
        <v>0</v>
      </c>
    </row>
    <row r="624" customFormat="false" ht="12" hidden="false" customHeight="true" outlineLevel="0" collapsed="false">
      <c r="A624" s="0" t="s">
        <v>648</v>
      </c>
      <c r="B624" s="0" t="n">
        <v>1</v>
      </c>
      <c r="C624" s="0" t="n">
        <v>1</v>
      </c>
      <c r="D624" s="0" t="n">
        <v>1</v>
      </c>
      <c r="E624" s="0" t="n">
        <v>0</v>
      </c>
      <c r="F624" s="0" t="n">
        <v>0</v>
      </c>
      <c r="G624" s="0" t="n">
        <v>0</v>
      </c>
      <c r="H624" s="0" t="n">
        <f aca="false">SUM(B624:G624)</f>
        <v>3</v>
      </c>
      <c r="I624" s="0" t="n">
        <f aca="false">SUM(E624:G624)</f>
        <v>0</v>
      </c>
      <c r="J624" s="1" t="n">
        <f aca="false">I624/H624</f>
        <v>0</v>
      </c>
      <c r="K624" s="1" t="e">
        <f aca="false">H624/I624</f>
        <v>#DIV/0!</v>
      </c>
      <c r="L624" s="2" t="n">
        <f aca="false">TTEST(B624:D624,E624:G624,2,2)</f>
        <v>0</v>
      </c>
    </row>
    <row r="625" customFormat="false" ht="12" hidden="false" customHeight="false" outlineLevel="0" collapsed="false">
      <c r="A625" s="16" t="s">
        <v>649</v>
      </c>
      <c r="B625" s="0" t="n">
        <v>1</v>
      </c>
      <c r="C625" s="0" t="n">
        <v>1</v>
      </c>
      <c r="D625" s="0" t="n">
        <v>1</v>
      </c>
      <c r="E625" s="0" t="n">
        <v>0</v>
      </c>
      <c r="F625" s="0" t="n">
        <v>0</v>
      </c>
      <c r="G625" s="0" t="n">
        <v>0</v>
      </c>
      <c r="H625" s="0" t="n">
        <f aca="false">SUM(B625:G625)</f>
        <v>3</v>
      </c>
      <c r="I625" s="0" t="n">
        <f aca="false">SUM(E625:G625)</f>
        <v>0</v>
      </c>
      <c r="J625" s="1" t="n">
        <f aca="false">I625/H625</f>
        <v>0</v>
      </c>
      <c r="K625" s="1" t="e">
        <f aca="false">H625/I625</f>
        <v>#DIV/0!</v>
      </c>
      <c r="L625" s="2" t="n">
        <f aca="false">TTEST(B625:D625,E625:G625,2,2)</f>
        <v>0</v>
      </c>
    </row>
    <row r="626" customFormat="false" ht="12" hidden="false" customHeight="false" outlineLevel="0" collapsed="false">
      <c r="A626" s="0" t="s">
        <v>650</v>
      </c>
      <c r="B626" s="0" t="n">
        <v>1</v>
      </c>
      <c r="C626" s="0" t="n">
        <v>1</v>
      </c>
      <c r="D626" s="0" t="n">
        <v>1</v>
      </c>
      <c r="E626" s="0" t="n">
        <v>0</v>
      </c>
      <c r="F626" s="0" t="n">
        <v>0</v>
      </c>
      <c r="G626" s="0" t="n">
        <v>0</v>
      </c>
      <c r="H626" s="0" t="n">
        <f aca="false">SUM(B626:G626)</f>
        <v>3</v>
      </c>
      <c r="I626" s="0" t="n">
        <f aca="false">SUM(E626:G626)</f>
        <v>0</v>
      </c>
      <c r="J626" s="1" t="n">
        <f aca="false">I626/H626</f>
        <v>0</v>
      </c>
      <c r="K626" s="1" t="e">
        <f aca="false">H626/I626</f>
        <v>#DIV/0!</v>
      </c>
      <c r="L626" s="2" t="n">
        <f aca="false">TTEST(B626:D626,E626:G626,2,2)</f>
        <v>0</v>
      </c>
    </row>
  </sheetData>
  <autoFilter ref="A1:L626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12T02:37:24Z</dcterms:created>
  <dc:creator/>
  <dc:description/>
  <dc:language>en-US</dc:language>
  <cp:lastModifiedBy>Richard Gardner</cp:lastModifiedBy>
  <dcterms:modified xsi:type="dcterms:W3CDTF">2014-03-18T18:08:20Z</dcterms:modified>
  <cp:revision>0</cp:revision>
  <dc:subject/>
  <dc:title/>
</cp:coreProperties>
</file>